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lof\Documents\Schleutker\ANO7\Manuscript\EMBO Reports\"/>
    </mc:Choice>
  </mc:AlternateContent>
  <xr:revisionPtr revIDLastSave="0" documentId="8_{A9C1BC30-01A3-411B-97EF-89488793EC01}" xr6:coauthVersionLast="36" xr6:coauthVersionMax="36" xr10:uidLastSave="{00000000-0000-0000-0000-000000000000}"/>
  <bookViews>
    <workbookView xWindow="0" yWindow="0" windowWidth="21570" windowHeight="7695" xr2:uid="{975DDBA1-59F8-4165-9FC8-9EB5126ECC14}"/>
  </bookViews>
  <sheets>
    <sheet name="Lipid Class" sheetId="10" r:id="rId1"/>
    <sheet name="PC" sheetId="13" r:id="rId2"/>
    <sheet name="PC O" sheetId="14" r:id="rId3"/>
    <sheet name="PE" sheetId="17" r:id="rId4"/>
    <sheet name="PE P" sheetId="18" r:id="rId5"/>
    <sheet name="PS" sheetId="16" r:id="rId6"/>
    <sheet name="PI" sheetId="19" r:id="rId7"/>
    <sheet name="SM" sheetId="15" r:id="rId8"/>
    <sheet name="TG" sheetId="2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5" i="10" l="1"/>
  <c r="D139" i="17" l="1"/>
  <c r="E139" i="17"/>
  <c r="F139" i="17"/>
  <c r="G139" i="17"/>
  <c r="H139" i="17"/>
  <c r="I139" i="17"/>
  <c r="J139" i="17"/>
  <c r="K139" i="17"/>
  <c r="L139" i="17"/>
  <c r="M139" i="17"/>
  <c r="N139" i="17"/>
  <c r="O139" i="17"/>
  <c r="D140" i="17"/>
  <c r="E140" i="17"/>
  <c r="F140" i="17"/>
  <c r="G140" i="17"/>
  <c r="H140" i="17"/>
  <c r="I140" i="17"/>
  <c r="J140" i="17"/>
  <c r="K140" i="17"/>
  <c r="L140" i="17"/>
  <c r="M140" i="17"/>
  <c r="N140" i="17"/>
  <c r="O140" i="17"/>
  <c r="D141" i="17"/>
  <c r="E141" i="17"/>
  <c r="F141" i="17"/>
  <c r="G141" i="17"/>
  <c r="H141" i="17"/>
  <c r="I141" i="17"/>
  <c r="J141" i="17"/>
  <c r="K141" i="17"/>
  <c r="L141" i="17"/>
  <c r="M141" i="17"/>
  <c r="N141" i="17"/>
  <c r="O141" i="17"/>
  <c r="D142" i="17"/>
  <c r="V142" i="17" s="1"/>
  <c r="E142" i="17"/>
  <c r="F142" i="17"/>
  <c r="G142" i="17"/>
  <c r="H142" i="17"/>
  <c r="I142" i="17"/>
  <c r="J142" i="17"/>
  <c r="K142" i="17"/>
  <c r="L142" i="17"/>
  <c r="M142" i="17"/>
  <c r="N142" i="17"/>
  <c r="O142" i="17"/>
  <c r="D143" i="17"/>
  <c r="E143" i="17"/>
  <c r="F143" i="17"/>
  <c r="G143" i="17"/>
  <c r="H143" i="17"/>
  <c r="I143" i="17"/>
  <c r="J143" i="17"/>
  <c r="K143" i="17"/>
  <c r="L143" i="17"/>
  <c r="M143" i="17"/>
  <c r="N143" i="17"/>
  <c r="O143" i="17"/>
  <c r="D144" i="17"/>
  <c r="E144" i="17"/>
  <c r="F144" i="17"/>
  <c r="G144" i="17"/>
  <c r="H144" i="17"/>
  <c r="I144" i="17"/>
  <c r="J144" i="17"/>
  <c r="K144" i="17"/>
  <c r="L144" i="17"/>
  <c r="M144" i="17"/>
  <c r="N144" i="17"/>
  <c r="O144" i="17"/>
  <c r="D145" i="17"/>
  <c r="E145" i="17"/>
  <c r="F145" i="17"/>
  <c r="G145" i="17"/>
  <c r="H145" i="17"/>
  <c r="I145" i="17"/>
  <c r="J145" i="17"/>
  <c r="S145" i="17" s="1"/>
  <c r="K145" i="17"/>
  <c r="L145" i="17"/>
  <c r="AH145" i="17" s="1"/>
  <c r="M145" i="17"/>
  <c r="N145" i="17"/>
  <c r="O145" i="17"/>
  <c r="D146" i="17"/>
  <c r="E146" i="17"/>
  <c r="F146" i="17"/>
  <c r="G146" i="17"/>
  <c r="H146" i="17"/>
  <c r="I146" i="17"/>
  <c r="J146" i="17"/>
  <c r="K146" i="17"/>
  <c r="L146" i="17"/>
  <c r="M146" i="17"/>
  <c r="N146" i="17"/>
  <c r="O146" i="17"/>
  <c r="D147" i="17"/>
  <c r="E147" i="17"/>
  <c r="F147" i="17"/>
  <c r="G147" i="17"/>
  <c r="H147" i="17"/>
  <c r="I147" i="17"/>
  <c r="J147" i="17"/>
  <c r="K147" i="17"/>
  <c r="L147" i="17"/>
  <c r="M147" i="17"/>
  <c r="N147" i="17"/>
  <c r="O147" i="17"/>
  <c r="D148" i="17"/>
  <c r="E148" i="17"/>
  <c r="F148" i="17"/>
  <c r="G148" i="17"/>
  <c r="H148" i="17"/>
  <c r="I148" i="17"/>
  <c r="J148" i="17"/>
  <c r="K148" i="17"/>
  <c r="L148" i="17"/>
  <c r="M148" i="17"/>
  <c r="N148" i="17"/>
  <c r="O148" i="17"/>
  <c r="D149" i="17"/>
  <c r="E149" i="17"/>
  <c r="F149" i="17"/>
  <c r="G149" i="17"/>
  <c r="H149" i="17"/>
  <c r="I149" i="17"/>
  <c r="J149" i="17"/>
  <c r="K149" i="17"/>
  <c r="L149" i="17"/>
  <c r="M149" i="17"/>
  <c r="N149" i="17"/>
  <c r="O149" i="17"/>
  <c r="D150" i="17"/>
  <c r="E150" i="17"/>
  <c r="F150" i="17"/>
  <c r="G150" i="17"/>
  <c r="H150" i="17"/>
  <c r="I150" i="17"/>
  <c r="J150" i="17"/>
  <c r="K150" i="17"/>
  <c r="L150" i="17"/>
  <c r="M150" i="17"/>
  <c r="N150" i="17"/>
  <c r="O150" i="17"/>
  <c r="D151" i="17"/>
  <c r="E151" i="17"/>
  <c r="F151" i="17"/>
  <c r="G151" i="17"/>
  <c r="H151" i="17"/>
  <c r="I151" i="17"/>
  <c r="J151" i="17"/>
  <c r="K151" i="17"/>
  <c r="L151" i="17"/>
  <c r="M151" i="17"/>
  <c r="N151" i="17"/>
  <c r="O151" i="17"/>
  <c r="E138" i="17"/>
  <c r="F138" i="17"/>
  <c r="G138" i="17"/>
  <c r="H138" i="17"/>
  <c r="H152" i="17" s="1"/>
  <c r="AD144" i="17" s="1"/>
  <c r="I138" i="17"/>
  <c r="I152" i="17" s="1"/>
  <c r="AE138" i="17" s="1"/>
  <c r="J138" i="17"/>
  <c r="K138" i="17"/>
  <c r="L138" i="17"/>
  <c r="L152" i="17" s="1"/>
  <c r="AH141" i="17" s="1"/>
  <c r="M138" i="17"/>
  <c r="N138" i="17"/>
  <c r="O138" i="17"/>
  <c r="D138" i="17"/>
  <c r="O131" i="17"/>
  <c r="N131" i="17"/>
  <c r="M131" i="17"/>
  <c r="L131" i="17"/>
  <c r="K131" i="17"/>
  <c r="J131" i="17"/>
  <c r="I131" i="17"/>
  <c r="H131" i="17"/>
  <c r="G131" i="17"/>
  <c r="F131" i="17"/>
  <c r="E131" i="17"/>
  <c r="D131" i="17"/>
  <c r="K152" i="17" l="1"/>
  <c r="AG142" i="17" s="1"/>
  <c r="V150" i="17"/>
  <c r="V144" i="17"/>
  <c r="V140" i="17"/>
  <c r="R151" i="17"/>
  <c r="AH150" i="17"/>
  <c r="R149" i="17"/>
  <c r="AH148" i="17"/>
  <c r="R147" i="17"/>
  <c r="AH146" i="17"/>
  <c r="R145" i="17"/>
  <c r="AH144" i="17"/>
  <c r="R143" i="17"/>
  <c r="AH142" i="17"/>
  <c r="R141" i="17"/>
  <c r="AH140" i="17"/>
  <c r="R139" i="17"/>
  <c r="AG150" i="17"/>
  <c r="AG144" i="17"/>
  <c r="AG140" i="17"/>
  <c r="AG146" i="17"/>
  <c r="Z138" i="17"/>
  <c r="R138" i="17"/>
  <c r="AD138" i="17"/>
  <c r="AG151" i="17"/>
  <c r="AK150" i="17"/>
  <c r="AC150" i="17"/>
  <c r="AG147" i="17"/>
  <c r="AG145" i="17"/>
  <c r="AG143" i="17"/>
  <c r="AK142" i="17"/>
  <c r="AG141" i="17"/>
  <c r="W141" i="17"/>
  <c r="AC140" i="17"/>
  <c r="AG139" i="17"/>
  <c r="W139" i="17"/>
  <c r="D152" i="17"/>
  <c r="S143" i="17"/>
  <c r="S151" i="17"/>
  <c r="AH151" i="17"/>
  <c r="AD146" i="17"/>
  <c r="AH143" i="17"/>
  <c r="O152" i="17"/>
  <c r="AK144" i="17" s="1"/>
  <c r="G152" i="17"/>
  <c r="W151" i="17"/>
  <c r="AB150" i="17"/>
  <c r="W149" i="17"/>
  <c r="W147" i="17"/>
  <c r="AB146" i="17"/>
  <c r="W145" i="17"/>
  <c r="AB140" i="17"/>
  <c r="AF139" i="17"/>
  <c r="F152" i="17"/>
  <c r="AB148" i="17" s="1"/>
  <c r="AB138" i="17"/>
  <c r="AE149" i="17"/>
  <c r="AE147" i="17"/>
  <c r="AE143" i="17"/>
  <c r="AE139" i="17"/>
  <c r="AD148" i="17"/>
  <c r="AD151" i="17"/>
  <c r="AD145" i="17"/>
  <c r="AD143" i="17"/>
  <c r="V138" i="17"/>
  <c r="S147" i="17"/>
  <c r="AH147" i="17"/>
  <c r="AD142" i="17"/>
  <c r="AH139" i="17"/>
  <c r="W150" i="17"/>
  <c r="S150" i="17"/>
  <c r="W148" i="17"/>
  <c r="S148" i="17"/>
  <c r="W146" i="17"/>
  <c r="S146" i="17"/>
  <c r="AB145" i="17"/>
  <c r="W144" i="17"/>
  <c r="S144" i="17"/>
  <c r="AB143" i="17"/>
  <c r="W142" i="17"/>
  <c r="AF142" i="17"/>
  <c r="S142" i="17"/>
  <c r="AB141" i="17"/>
  <c r="AF140" i="17"/>
  <c r="W140" i="17"/>
  <c r="S140" i="17"/>
  <c r="AB139" i="17"/>
  <c r="V148" i="17"/>
  <c r="AH138" i="17"/>
  <c r="N152" i="17"/>
  <c r="AJ144" i="17" s="1"/>
  <c r="AE151" i="17"/>
  <c r="AE145" i="17"/>
  <c r="AE141" i="17"/>
  <c r="AD140" i="17"/>
  <c r="AD149" i="17"/>
  <c r="AD147" i="17"/>
  <c r="AD141" i="17"/>
  <c r="AD139" i="17"/>
  <c r="V146" i="17"/>
  <c r="S139" i="17"/>
  <c r="AD150" i="17"/>
  <c r="AG138" i="17"/>
  <c r="AB151" i="17"/>
  <c r="AB149" i="17"/>
  <c r="AB147" i="17"/>
  <c r="J152" i="17"/>
  <c r="AF149" i="17" s="1"/>
  <c r="W138" i="17"/>
  <c r="S138" i="17"/>
  <c r="V151" i="17"/>
  <c r="AE150" i="17"/>
  <c r="V149" i="17"/>
  <c r="AE148" i="17"/>
  <c r="V147" i="17"/>
  <c r="AE146" i="17"/>
  <c r="V145" i="17"/>
  <c r="AE144" i="17"/>
  <c r="V143" i="17"/>
  <c r="AE142" i="17"/>
  <c r="V141" i="17"/>
  <c r="AE140" i="17"/>
  <c r="V139" i="17"/>
  <c r="S141" i="17"/>
  <c r="S149" i="17"/>
  <c r="AH149" i="17"/>
  <c r="M152" i="17"/>
  <c r="AI144" i="17" s="1"/>
  <c r="E152" i="17"/>
  <c r="AA148" i="17" s="1"/>
  <c r="R140" i="17"/>
  <c r="R142" i="17"/>
  <c r="R144" i="17"/>
  <c r="R146" i="17"/>
  <c r="R148" i="17"/>
  <c r="R150" i="17"/>
  <c r="W143" i="17"/>
  <c r="AA149" i="17"/>
  <c r="AA147" i="17"/>
  <c r="AA145" i="17"/>
  <c r="AA139" i="17"/>
  <c r="AF141" i="17" l="1"/>
  <c r="AS141" i="17" s="1"/>
  <c r="AK140" i="17"/>
  <c r="AK148" i="17"/>
  <c r="AA141" i="17"/>
  <c r="AA151" i="17"/>
  <c r="AA146" i="17"/>
  <c r="AB142" i="17"/>
  <c r="AK138" i="17"/>
  <c r="AG149" i="17"/>
  <c r="AG148" i="17"/>
  <c r="AJ147" i="17"/>
  <c r="AJ151" i="17"/>
  <c r="AJ148" i="17"/>
  <c r="AC139" i="17"/>
  <c r="AC147" i="17"/>
  <c r="AC145" i="17"/>
  <c r="AC143" i="17"/>
  <c r="AC151" i="17"/>
  <c r="AC141" i="17"/>
  <c r="AC149" i="17"/>
  <c r="R152" i="17"/>
  <c r="Z139" i="17"/>
  <c r="Z147" i="17"/>
  <c r="Z145" i="17"/>
  <c r="Z143" i="17"/>
  <c r="Z151" i="17"/>
  <c r="V152" i="17"/>
  <c r="Z141" i="17"/>
  <c r="Z152" i="17" s="1"/>
  <c r="Z149" i="17"/>
  <c r="AC148" i="17"/>
  <c r="AI145" i="17"/>
  <c r="Z142" i="17"/>
  <c r="Z150" i="17"/>
  <c r="AI142" i="17"/>
  <c r="AJ138" i="17"/>
  <c r="AA144" i="17"/>
  <c r="AH152" i="17"/>
  <c r="AJ141" i="17"/>
  <c r="AF144" i="17"/>
  <c r="AF148" i="17"/>
  <c r="Z144" i="17"/>
  <c r="AA138" i="17"/>
  <c r="AJ140" i="17"/>
  <c r="AF145" i="17"/>
  <c r="AK141" i="17"/>
  <c r="AK149" i="17"/>
  <c r="AK139" i="17"/>
  <c r="AK147" i="17"/>
  <c r="AK145" i="17"/>
  <c r="AK143" i="17"/>
  <c r="AK151" i="17"/>
  <c r="AC144" i="17"/>
  <c r="AI146" i="17"/>
  <c r="AJ145" i="17"/>
  <c r="AJ150" i="17"/>
  <c r="AI141" i="17"/>
  <c r="AI151" i="17"/>
  <c r="AJ149" i="17"/>
  <c r="AJ146" i="17"/>
  <c r="AE152" i="17"/>
  <c r="AI148" i="17"/>
  <c r="AJ139" i="17"/>
  <c r="AI140" i="17"/>
  <c r="AL160" i="17" s="1"/>
  <c r="AJ142" i="17"/>
  <c r="AC146" i="17"/>
  <c r="W152" i="17"/>
  <c r="S152" i="17"/>
  <c r="AA150" i="17"/>
  <c r="Z140" i="17"/>
  <c r="AA142" i="17"/>
  <c r="AF143" i="17"/>
  <c r="AF147" i="17"/>
  <c r="AF151" i="17"/>
  <c r="AK146" i="17"/>
  <c r="AD152" i="17"/>
  <c r="AG152" i="17"/>
  <c r="AI147" i="17"/>
  <c r="AI138" i="17"/>
  <c r="Z146" i="17"/>
  <c r="AI150" i="17"/>
  <c r="AI143" i="17"/>
  <c r="AA143" i="17"/>
  <c r="AI149" i="17"/>
  <c r="AF138" i="17"/>
  <c r="Z148" i="17"/>
  <c r="AR148" i="17" s="1"/>
  <c r="AA140" i="17"/>
  <c r="AJ143" i="17"/>
  <c r="AF146" i="17"/>
  <c r="AF150" i="17"/>
  <c r="AB144" i="17"/>
  <c r="AC138" i="17"/>
  <c r="AC142" i="17"/>
  <c r="AI139" i="17"/>
  <c r="AL159" i="17" s="1"/>
  <c r="AS140" i="17"/>
  <c r="AL161" i="17" l="1"/>
  <c r="AH161" i="17" s="1"/>
  <c r="AH178" i="17" s="1"/>
  <c r="AS149" i="17"/>
  <c r="AH159" i="17"/>
  <c r="AH176" i="17" s="1"/>
  <c r="AB159" i="17"/>
  <c r="AB176" i="17" s="1"/>
  <c r="AA159" i="17"/>
  <c r="AA176" i="17" s="1"/>
  <c r="AG159" i="17"/>
  <c r="AG176" i="17" s="1"/>
  <c r="AE159" i="17"/>
  <c r="AF159" i="17"/>
  <c r="AD159" i="17"/>
  <c r="AD176" i="17" s="1"/>
  <c r="AH160" i="17"/>
  <c r="AH177" i="17" s="1"/>
  <c r="AE160" i="17"/>
  <c r="AE177" i="17" s="1"/>
  <c r="AD160" i="17"/>
  <c r="AD177" i="17" s="1"/>
  <c r="AF160" i="17"/>
  <c r="AB160" i="17"/>
  <c r="AB177" i="17" s="1"/>
  <c r="AC160" i="17"/>
  <c r="AC177" i="17" s="1"/>
  <c r="AK160" i="17"/>
  <c r="AK177" i="17" s="1"/>
  <c r="AG160" i="17"/>
  <c r="AG177" i="17" s="1"/>
  <c r="AR140" i="17"/>
  <c r="AA160" i="17"/>
  <c r="AA177" i="17" s="1"/>
  <c r="Z160" i="17"/>
  <c r="AN140" i="17"/>
  <c r="AB161" i="17"/>
  <c r="AB178" i="17" s="1"/>
  <c r="AR145" i="17"/>
  <c r="AN145" i="17"/>
  <c r="AC152" i="17"/>
  <c r="Z168" i="17"/>
  <c r="AN148" i="17"/>
  <c r="AA161" i="17"/>
  <c r="AA178" i="17" s="1"/>
  <c r="AF161" i="17"/>
  <c r="AN138" i="17"/>
  <c r="AR144" i="17"/>
  <c r="AK152" i="17"/>
  <c r="AJ152" i="17"/>
  <c r="AR147" i="17"/>
  <c r="Z167" i="17"/>
  <c r="AN147" i="17"/>
  <c r="AR150" i="17"/>
  <c r="AI160" i="17"/>
  <c r="AK167" i="17"/>
  <c r="AK184" i="17" s="1"/>
  <c r="AN144" i="17"/>
  <c r="AS142" i="17"/>
  <c r="AR139" i="17"/>
  <c r="Z159" i="17"/>
  <c r="AN139" i="17"/>
  <c r="AC159" i="17"/>
  <c r="AC176" i="17" s="1"/>
  <c r="AE161" i="17"/>
  <c r="AL158" i="17"/>
  <c r="AF158" i="17" s="1"/>
  <c r="AF152" i="17"/>
  <c r="AO138" i="17"/>
  <c r="AS138" i="17"/>
  <c r="AL162" i="17"/>
  <c r="AG161" i="17"/>
  <c r="AG178" i="17" s="1"/>
  <c r="AJ159" i="17"/>
  <c r="AJ176" i="17" s="1"/>
  <c r="AK159" i="17"/>
  <c r="AK176" i="17" s="1"/>
  <c r="AN150" i="17"/>
  <c r="AR149" i="17"/>
  <c r="AN149" i="17"/>
  <c r="AO140" i="17"/>
  <c r="AL168" i="17"/>
  <c r="AC168" i="17" s="1"/>
  <c r="AC185" i="17" s="1"/>
  <c r="AO148" i="17"/>
  <c r="AS148" i="17"/>
  <c r="Z162" i="17"/>
  <c r="AN142" i="17"/>
  <c r="Z161" i="17"/>
  <c r="AR141" i="17"/>
  <c r="AN141" i="17"/>
  <c r="AL166" i="17"/>
  <c r="AJ166" i="17" s="1"/>
  <c r="AJ183" i="17" s="1"/>
  <c r="AS146" i="17"/>
  <c r="AO146" i="17"/>
  <c r="AA152" i="17"/>
  <c r="AS147" i="17"/>
  <c r="AL167" i="17"/>
  <c r="AC167" i="17" s="1"/>
  <c r="AC184" i="17" s="1"/>
  <c r="AO147" i="17"/>
  <c r="AC164" i="17"/>
  <c r="AC181" i="17" s="1"/>
  <c r="AK161" i="17"/>
  <c r="AK178" i="17" s="1"/>
  <c r="AL164" i="17"/>
  <c r="AB164" i="17" s="1"/>
  <c r="AS144" i="17"/>
  <c r="AO144" i="17"/>
  <c r="AC161" i="17"/>
  <c r="AC178" i="17" s="1"/>
  <c r="AO149" i="17"/>
  <c r="AN146" i="17"/>
  <c r="AD161" i="17"/>
  <c r="AD178" i="17" s="1"/>
  <c r="AS151" i="17"/>
  <c r="AL171" i="17"/>
  <c r="AC171" i="17" s="1"/>
  <c r="AC188" i="17" s="1"/>
  <c r="AF171" i="17"/>
  <c r="AO151" i="17"/>
  <c r="AO142" i="17"/>
  <c r="AI152" i="17"/>
  <c r="AI159" i="17"/>
  <c r="AI176" i="17" s="1"/>
  <c r="AO139" i="17"/>
  <c r="AS143" i="17"/>
  <c r="AL163" i="17"/>
  <c r="AF163" i="17"/>
  <c r="AO143" i="17"/>
  <c r="AI171" i="17"/>
  <c r="AI188" i="17" s="1"/>
  <c r="AS145" i="17"/>
  <c r="AL165" i="17"/>
  <c r="Z165" i="17" s="1"/>
  <c r="AO145" i="17"/>
  <c r="AJ161" i="17"/>
  <c r="AJ178" i="17" s="1"/>
  <c r="AR151" i="17"/>
  <c r="Z171" i="17"/>
  <c r="AN151" i="17"/>
  <c r="AS139" i="17"/>
  <c r="AL170" i="17"/>
  <c r="AI170" i="17" s="1"/>
  <c r="AI187" i="17" s="1"/>
  <c r="AS150" i="17"/>
  <c r="AO150" i="17"/>
  <c r="AI168" i="17"/>
  <c r="AR146" i="17"/>
  <c r="AB152" i="17"/>
  <c r="AR142" i="17"/>
  <c r="AA162" i="17"/>
  <c r="AA179" i="17" s="1"/>
  <c r="AI161" i="17"/>
  <c r="AI178" i="17" s="1"/>
  <c r="AO141" i="17"/>
  <c r="AJ160" i="17"/>
  <c r="AJ177" i="17" s="1"/>
  <c r="AR143" i="17"/>
  <c r="Z163" i="17"/>
  <c r="AN143" i="17"/>
  <c r="AJ171" i="17"/>
  <c r="AJ188" i="17" s="1"/>
  <c r="AR138" i="17"/>
  <c r="AL169" i="17"/>
  <c r="Z169" i="17" s="1"/>
  <c r="AJ158" i="17" l="1"/>
  <c r="AJ175" i="17" s="1"/>
  <c r="AF170" i="17"/>
  <c r="AI158" i="17"/>
  <c r="AI175" i="17" s="1"/>
  <c r="AC158" i="17"/>
  <c r="AC175" i="17" s="1"/>
  <c r="AA158" i="17"/>
  <c r="AA175" i="17" s="1"/>
  <c r="AF168" i="17"/>
  <c r="AJ170" i="17"/>
  <c r="AJ187" i="17" s="1"/>
  <c r="AC169" i="17"/>
  <c r="AC186" i="17" s="1"/>
  <c r="AK169" i="17"/>
  <c r="AK186" i="17" s="1"/>
  <c r="AF164" i="17"/>
  <c r="Z170" i="17"/>
  <c r="AB181" i="17"/>
  <c r="Z186" i="17"/>
  <c r="Z182" i="17"/>
  <c r="AF187" i="17"/>
  <c r="Z179" i="17"/>
  <c r="Z184" i="17"/>
  <c r="Z185" i="17"/>
  <c r="AK166" i="17"/>
  <c r="AK183" i="17" s="1"/>
  <c r="AG163" i="17"/>
  <c r="AG180" i="17" s="1"/>
  <c r="AD163" i="17"/>
  <c r="AD180" i="17" s="1"/>
  <c r="AH163" i="17"/>
  <c r="AH180" i="17" s="1"/>
  <c r="AE163" i="17"/>
  <c r="AB163" i="17"/>
  <c r="AB180" i="17" s="1"/>
  <c r="Z166" i="17"/>
  <c r="AH162" i="17"/>
  <c r="AG162" i="17"/>
  <c r="AG179" i="17" s="1"/>
  <c r="AE162" i="17"/>
  <c r="AE179" i="17" s="1"/>
  <c r="AB162" i="17"/>
  <c r="AB179" i="17" s="1"/>
  <c r="AF162" i="17"/>
  <c r="AD162" i="17"/>
  <c r="AD179" i="17" s="1"/>
  <c r="AK162" i="17"/>
  <c r="AK179" i="17" s="1"/>
  <c r="AI166" i="17"/>
  <c r="AI183" i="17" s="1"/>
  <c r="AK163" i="17"/>
  <c r="AK180" i="17" s="1"/>
  <c r="AC162" i="17"/>
  <c r="AC179" i="17" s="1"/>
  <c r="Z176" i="17"/>
  <c r="AR159" i="17"/>
  <c r="AU159" i="17"/>
  <c r="AS160" i="17"/>
  <c r="AI177" i="17"/>
  <c r="AK165" i="17"/>
  <c r="AK182" i="17" s="1"/>
  <c r="AE169" i="17"/>
  <c r="AG169" i="17"/>
  <c r="AG186" i="17" s="1"/>
  <c r="AF169" i="17"/>
  <c r="AB169" i="17"/>
  <c r="AB186" i="17" s="1"/>
  <c r="AA169" i="17"/>
  <c r="AA186" i="17" s="1"/>
  <c r="AD169" i="17"/>
  <c r="AD186" i="17" s="1"/>
  <c r="AH169" i="17"/>
  <c r="AH186" i="17" s="1"/>
  <c r="AK171" i="17"/>
  <c r="AK188" i="17" s="1"/>
  <c r="AF165" i="17"/>
  <c r="AI167" i="17"/>
  <c r="AI184" i="17" s="1"/>
  <c r="AF167" i="17"/>
  <c r="AF166" i="17"/>
  <c r="AH168" i="17"/>
  <c r="AH185" i="17" s="1"/>
  <c r="AB168" i="17"/>
  <c r="AB185" i="17" s="1"/>
  <c r="AK168" i="17"/>
  <c r="AK185" i="17" s="1"/>
  <c r="AE168" i="17"/>
  <c r="AE185" i="17" s="1"/>
  <c r="AD168" i="17"/>
  <c r="AD185" i="17" s="1"/>
  <c r="AG168" i="17"/>
  <c r="AG185" i="17" s="1"/>
  <c r="AA168" i="17"/>
  <c r="AA185" i="17" s="1"/>
  <c r="AA170" i="17"/>
  <c r="AA187" i="17" s="1"/>
  <c r="AJ165" i="17"/>
  <c r="AJ182" i="17" s="1"/>
  <c r="AJ167" i="17"/>
  <c r="AJ184" i="17" s="1"/>
  <c r="AJ162" i="17"/>
  <c r="AJ179" i="17" s="1"/>
  <c r="AS159" i="17"/>
  <c r="AF176" i="17"/>
  <c r="AO176" i="17" s="1"/>
  <c r="AO159" i="17"/>
  <c r="Z180" i="17"/>
  <c r="AF185" i="17"/>
  <c r="Z187" i="17"/>
  <c r="AC165" i="17"/>
  <c r="AC182" i="17" s="1"/>
  <c r="AA163" i="17"/>
  <c r="AA180" i="17" s="1"/>
  <c r="AE171" i="17"/>
  <c r="AA171" i="17"/>
  <c r="AA188" i="17" s="1"/>
  <c r="AG171" i="17"/>
  <c r="AG188" i="17" s="1"/>
  <c r="AD171" i="17"/>
  <c r="AD188" i="17" s="1"/>
  <c r="AH171" i="17"/>
  <c r="AH188" i="17" s="1"/>
  <c r="AB171" i="17"/>
  <c r="AB188" i="17" s="1"/>
  <c r="AF175" i="17"/>
  <c r="AI162" i="17"/>
  <c r="AI179" i="17" s="1"/>
  <c r="AN160" i="17"/>
  <c r="Z177" i="17"/>
  <c r="AU160" i="17"/>
  <c r="AR160" i="17"/>
  <c r="AF180" i="17"/>
  <c r="AF188" i="17"/>
  <c r="AO171" i="17"/>
  <c r="AS161" i="17"/>
  <c r="AF178" i="17"/>
  <c r="AO161" i="17"/>
  <c r="AN159" i="17"/>
  <c r="AE176" i="17"/>
  <c r="Z188" i="17"/>
  <c r="AC163" i="17"/>
  <c r="AC180" i="17" s="1"/>
  <c r="AC166" i="17"/>
  <c r="AC183" i="17" s="1"/>
  <c r="AJ169" i="17"/>
  <c r="AJ186" i="17" s="1"/>
  <c r="AJ163" i="17"/>
  <c r="AJ180" i="17" s="1"/>
  <c r="AD164" i="17"/>
  <c r="AD181" i="17" s="1"/>
  <c r="AH164" i="17"/>
  <c r="AH181" i="17" s="1"/>
  <c r="AE164" i="17"/>
  <c r="AE181" i="17" s="1"/>
  <c r="AJ164" i="17"/>
  <c r="AJ181" i="17" s="1"/>
  <c r="AI164" i="17"/>
  <c r="AG164" i="17"/>
  <c r="AG181" i="17" s="1"/>
  <c r="AK164" i="17"/>
  <c r="AK181" i="17" s="1"/>
  <c r="Z178" i="17"/>
  <c r="AN161" i="17"/>
  <c r="AU161" i="17"/>
  <c r="AI169" i="17"/>
  <c r="AI186" i="17" s="1"/>
  <c r="AE158" i="17"/>
  <c r="AE175" i="17" s="1"/>
  <c r="AD158" i="17"/>
  <c r="AD175" i="17" s="1"/>
  <c r="AH158" i="17"/>
  <c r="AH175" i="17" s="1"/>
  <c r="AG158" i="17"/>
  <c r="AG175" i="17" s="1"/>
  <c r="AB158" i="17"/>
  <c r="AB175" i="17" s="1"/>
  <c r="Z158" i="17"/>
  <c r="AK158" i="17"/>
  <c r="AK175" i="17" s="1"/>
  <c r="AA164" i="17"/>
  <c r="AA181" i="17" s="1"/>
  <c r="AI163" i="17"/>
  <c r="AI180" i="17" s="1"/>
  <c r="AF177" i="17"/>
  <c r="AS177" i="17" s="1"/>
  <c r="AO160" i="17"/>
  <c r="AH165" i="17"/>
  <c r="AH182" i="17" s="1"/>
  <c r="AD165" i="17"/>
  <c r="AD182" i="17" s="1"/>
  <c r="AA165" i="17"/>
  <c r="AA182" i="17" s="1"/>
  <c r="AE165" i="17"/>
  <c r="AB165" i="17"/>
  <c r="AB182" i="17" s="1"/>
  <c r="AG165" i="17"/>
  <c r="AG182" i="17" s="1"/>
  <c r="AH166" i="17"/>
  <c r="AH183" i="17" s="1"/>
  <c r="AB166" i="17"/>
  <c r="AG166" i="17"/>
  <c r="AG183" i="17" s="1"/>
  <c r="AA166" i="17"/>
  <c r="AA183" i="17" s="1"/>
  <c r="AE166" i="17"/>
  <c r="AE183" i="17" s="1"/>
  <c r="AD166" i="17"/>
  <c r="AD183" i="17" s="1"/>
  <c r="AI185" i="17"/>
  <c r="AG167" i="17"/>
  <c r="AG184" i="17" s="1"/>
  <c r="AB167" i="17"/>
  <c r="AB184" i="17" s="1"/>
  <c r="AD167" i="17"/>
  <c r="AD184" i="17" s="1"/>
  <c r="AA167" i="17"/>
  <c r="AA184" i="17" s="1"/>
  <c r="AE167" i="17"/>
  <c r="AH167" i="17"/>
  <c r="AH184" i="17" s="1"/>
  <c r="AR177" i="17"/>
  <c r="AH170" i="17"/>
  <c r="AK170" i="17"/>
  <c r="AK187" i="17" s="1"/>
  <c r="AB170" i="17"/>
  <c r="AB187" i="17" s="1"/>
  <c r="AC170" i="17"/>
  <c r="AC187" i="17" s="1"/>
  <c r="AE170" i="17"/>
  <c r="AE187" i="17" s="1"/>
  <c r="AD170" i="17"/>
  <c r="AD187" i="17" s="1"/>
  <c r="AG170" i="17"/>
  <c r="AG187" i="17" s="1"/>
  <c r="AI165" i="17"/>
  <c r="AI182" i="17" s="1"/>
  <c r="AF181" i="17"/>
  <c r="AJ168" i="17"/>
  <c r="AJ185" i="17" s="1"/>
  <c r="AR161" i="17"/>
  <c r="AE178" i="17"/>
  <c r="Z164" i="17"/>
  <c r="D24" i="13"/>
  <c r="R5" i="13"/>
  <c r="R15" i="16"/>
  <c r="AR171" i="17" l="1"/>
  <c r="AU165" i="17"/>
  <c r="AS176" i="17"/>
  <c r="AO164" i="17"/>
  <c r="AS164" i="17"/>
  <c r="AI181" i="17"/>
  <c r="AS181" i="17" s="1"/>
  <c r="AN170" i="17"/>
  <c r="AF183" i="17"/>
  <c r="AS166" i="17"/>
  <c r="AO166" i="17"/>
  <c r="AO181" i="17"/>
  <c r="AS170" i="17"/>
  <c r="AH187" i="17"/>
  <c r="AS167" i="17"/>
  <c r="AF184" i="17"/>
  <c r="AO184" i="17" s="1"/>
  <c r="AO167" i="17"/>
  <c r="AS180" i="17"/>
  <c r="AR167" i="17"/>
  <c r="AS168" i="17"/>
  <c r="AU171" i="17"/>
  <c r="AO188" i="17"/>
  <c r="AS188" i="17"/>
  <c r="AN177" i="17"/>
  <c r="AU177" i="17"/>
  <c r="AU187" i="17"/>
  <c r="AR187" i="17"/>
  <c r="AN187" i="17"/>
  <c r="AN162" i="17"/>
  <c r="AN165" i="17"/>
  <c r="AS171" i="17"/>
  <c r="AR170" i="17"/>
  <c r="AS165" i="17"/>
  <c r="AF182" i="17"/>
  <c r="AO165" i="17"/>
  <c r="AR169" i="17"/>
  <c r="AE186" i="17"/>
  <c r="AR186" i="17" s="1"/>
  <c r="AS162" i="17"/>
  <c r="AH179" i="17"/>
  <c r="AR168" i="17"/>
  <c r="AU162" i="17"/>
  <c r="AN169" i="17"/>
  <c r="AU170" i="17"/>
  <c r="AR164" i="17"/>
  <c r="Z181" i="17"/>
  <c r="AU164" i="17"/>
  <c r="Z175" i="17"/>
  <c r="AU158" i="17"/>
  <c r="AN158" i="17"/>
  <c r="AR158" i="17"/>
  <c r="AO163" i="17"/>
  <c r="AO168" i="17"/>
  <c r="AO177" i="17"/>
  <c r="AN166" i="17"/>
  <c r="Z183" i="17"/>
  <c r="AU166" i="17"/>
  <c r="AU168" i="17"/>
  <c r="AR179" i="17"/>
  <c r="AN179" i="17"/>
  <c r="AU169" i="17"/>
  <c r="AS169" i="17"/>
  <c r="AF186" i="17"/>
  <c r="AO169" i="17"/>
  <c r="AR165" i="17"/>
  <c r="AE182" i="17"/>
  <c r="AN167" i="17"/>
  <c r="AE184" i="17"/>
  <c r="AR184" i="17" s="1"/>
  <c r="AU178" i="17"/>
  <c r="AR178" i="17"/>
  <c r="AN178" i="17"/>
  <c r="AO180" i="17"/>
  <c r="AO158" i="17"/>
  <c r="AN171" i="17"/>
  <c r="AE188" i="17"/>
  <c r="AU188" i="17" s="1"/>
  <c r="AO185" i="17"/>
  <c r="AS185" i="17"/>
  <c r="AR185" i="17"/>
  <c r="AN185" i="17"/>
  <c r="AU185" i="17"/>
  <c r="AR162" i="17"/>
  <c r="AR176" i="17"/>
  <c r="AN176" i="17"/>
  <c r="AU176" i="17"/>
  <c r="AS163" i="17"/>
  <c r="AS175" i="17"/>
  <c r="AO175" i="17"/>
  <c r="AR163" i="17"/>
  <c r="AN163" i="17"/>
  <c r="AE180" i="17"/>
  <c r="AU180" i="17" s="1"/>
  <c r="AN168" i="17"/>
  <c r="AO170" i="17"/>
  <c r="AR166" i="17"/>
  <c r="AB183" i="17"/>
  <c r="AS178" i="17"/>
  <c r="AO178" i="17"/>
  <c r="AS158" i="17"/>
  <c r="AU163" i="17"/>
  <c r="AF179" i="17"/>
  <c r="AO162" i="17"/>
  <c r="AU167" i="17"/>
  <c r="AS187" i="17"/>
  <c r="AO187" i="17"/>
  <c r="AN164" i="17"/>
  <c r="Z5" i="13"/>
  <c r="AU182" i="17" l="1"/>
  <c r="AN188" i="17"/>
  <c r="AR188" i="17"/>
  <c r="AR180" i="17"/>
  <c r="AO179" i="17"/>
  <c r="AS179" i="17"/>
  <c r="AN182" i="17"/>
  <c r="AN180" i="17"/>
  <c r="AU186" i="17"/>
  <c r="AU184" i="17"/>
  <c r="AN186" i="17"/>
  <c r="AN184" i="17"/>
  <c r="AU179" i="17"/>
  <c r="AS182" i="17"/>
  <c r="AO182" i="17"/>
  <c r="AR182" i="17"/>
  <c r="AS184" i="17"/>
  <c r="AU181" i="17"/>
  <c r="AR181" i="17"/>
  <c r="AN181" i="17"/>
  <c r="AO186" i="17"/>
  <c r="AS186" i="17"/>
  <c r="AU183" i="17"/>
  <c r="AR183" i="17"/>
  <c r="AN183" i="17"/>
  <c r="AU175" i="17"/>
  <c r="AR175" i="17"/>
  <c r="AN175" i="17"/>
  <c r="AS183" i="17"/>
  <c r="AO183" i="17"/>
  <c r="X10" i="10"/>
  <c r="W10" i="10"/>
  <c r="T10" i="10"/>
  <c r="S10" i="10"/>
  <c r="X9" i="10"/>
  <c r="W9" i="10"/>
  <c r="T9" i="10"/>
  <c r="S9" i="10"/>
  <c r="X8" i="10"/>
  <c r="W8" i="10"/>
  <c r="T8" i="10"/>
  <c r="S8" i="10"/>
  <c r="X7" i="10"/>
  <c r="W7" i="10"/>
  <c r="T7" i="10"/>
  <c r="S7" i="10"/>
  <c r="X5" i="10"/>
  <c r="W5" i="10"/>
  <c r="T5" i="10"/>
  <c r="W28" i="20"/>
  <c r="W5" i="20"/>
  <c r="V5" i="20"/>
  <c r="S5" i="20"/>
  <c r="R5" i="20"/>
  <c r="W14" i="19"/>
  <c r="V5" i="19"/>
  <c r="S14" i="19"/>
  <c r="R5" i="19"/>
  <c r="X5" i="18"/>
  <c r="W5" i="18"/>
  <c r="T5" i="18"/>
  <c r="S5" i="18"/>
  <c r="W5" i="17"/>
  <c r="V5" i="17"/>
  <c r="S5" i="17"/>
  <c r="R5" i="17"/>
  <c r="W5" i="16"/>
  <c r="V5" i="16"/>
  <c r="S5" i="16"/>
  <c r="R5" i="16"/>
  <c r="W6" i="15"/>
  <c r="W5" i="15"/>
  <c r="V5" i="15"/>
  <c r="S5" i="15"/>
  <c r="R13" i="15"/>
  <c r="R5" i="15"/>
  <c r="W5" i="14"/>
  <c r="V5" i="14"/>
  <c r="S5" i="14"/>
  <c r="R5" i="14"/>
  <c r="W5" i="13"/>
  <c r="V5" i="13"/>
  <c r="S5" i="13"/>
  <c r="R6" i="13"/>
  <c r="V6" i="20"/>
  <c r="W6" i="20"/>
  <c r="V7" i="20"/>
  <c r="W7" i="20"/>
  <c r="V8" i="20"/>
  <c r="W8" i="20"/>
  <c r="V9" i="20"/>
  <c r="W9" i="20"/>
  <c r="V10" i="20"/>
  <c r="W10" i="20"/>
  <c r="V11" i="20"/>
  <c r="W11" i="20"/>
  <c r="V12" i="20"/>
  <c r="W12" i="20"/>
  <c r="V13" i="20"/>
  <c r="W13" i="20"/>
  <c r="V14" i="20"/>
  <c r="W14" i="20"/>
  <c r="V15" i="20"/>
  <c r="W15" i="20"/>
  <c r="V16" i="20"/>
  <c r="W16" i="20"/>
  <c r="V17" i="20"/>
  <c r="W17" i="20"/>
  <c r="V18" i="20"/>
  <c r="W18" i="20"/>
  <c r="V19" i="20"/>
  <c r="W19" i="20"/>
  <c r="V20" i="20"/>
  <c r="W20" i="20"/>
  <c r="V21" i="20"/>
  <c r="W21" i="20"/>
  <c r="V22" i="20"/>
  <c r="W22" i="20"/>
  <c r="V23" i="20"/>
  <c r="W23" i="20"/>
  <c r="V24" i="20"/>
  <c r="W24" i="20"/>
  <c r="V25" i="20"/>
  <c r="W25" i="20"/>
  <c r="V26" i="20"/>
  <c r="W26" i="20"/>
  <c r="V27" i="20"/>
  <c r="W27" i="20"/>
  <c r="V28" i="20"/>
  <c r="R6" i="20"/>
  <c r="S6" i="20"/>
  <c r="R7" i="20"/>
  <c r="S7" i="20"/>
  <c r="R8" i="20"/>
  <c r="S8" i="20"/>
  <c r="R9" i="20"/>
  <c r="S9" i="20"/>
  <c r="R10" i="20"/>
  <c r="S10" i="20"/>
  <c r="R11" i="20"/>
  <c r="S11" i="20"/>
  <c r="R12" i="20"/>
  <c r="S12" i="20"/>
  <c r="R13" i="20"/>
  <c r="S13" i="20"/>
  <c r="R14" i="20"/>
  <c r="S14" i="20"/>
  <c r="R15" i="20"/>
  <c r="S15" i="20"/>
  <c r="R16" i="20"/>
  <c r="S16" i="20"/>
  <c r="R17" i="20"/>
  <c r="S17" i="20"/>
  <c r="R18" i="20"/>
  <c r="S18" i="20"/>
  <c r="R19" i="20"/>
  <c r="S19" i="20"/>
  <c r="R20" i="20"/>
  <c r="S20" i="20"/>
  <c r="R21" i="20"/>
  <c r="S21" i="20"/>
  <c r="R22" i="20"/>
  <c r="S22" i="20"/>
  <c r="R23" i="20"/>
  <c r="S23" i="20"/>
  <c r="R24" i="20"/>
  <c r="S24" i="20"/>
  <c r="R25" i="20"/>
  <c r="S25" i="20"/>
  <c r="R26" i="20"/>
  <c r="S26" i="20"/>
  <c r="R27" i="20"/>
  <c r="S27" i="20"/>
  <c r="R28" i="20"/>
  <c r="S28" i="20"/>
  <c r="O29" i="20"/>
  <c r="N29" i="20"/>
  <c r="AJ27" i="20" s="1"/>
  <c r="M29" i="20"/>
  <c r="AI5" i="20" s="1"/>
  <c r="L29" i="20"/>
  <c r="K29" i="20"/>
  <c r="AG5" i="20" s="1"/>
  <c r="J29" i="20"/>
  <c r="AF28" i="20" s="1"/>
  <c r="I29" i="20"/>
  <c r="AE26" i="20" s="1"/>
  <c r="H29" i="20"/>
  <c r="G29" i="20"/>
  <c r="F29" i="20"/>
  <c r="AB5" i="20" s="1"/>
  <c r="E29" i="20"/>
  <c r="AA23" i="20" s="1"/>
  <c r="D29" i="20"/>
  <c r="O15" i="19"/>
  <c r="AK6" i="19" s="1"/>
  <c r="N15" i="19"/>
  <c r="M15" i="19"/>
  <c r="AI13" i="19" s="1"/>
  <c r="L15" i="19"/>
  <c r="AH10" i="19" s="1"/>
  <c r="K15" i="19"/>
  <c r="AG14" i="19" s="1"/>
  <c r="J15" i="19"/>
  <c r="AF11" i="19" s="1"/>
  <c r="I15" i="19"/>
  <c r="AE7" i="19" s="1"/>
  <c r="H15" i="19"/>
  <c r="AD9" i="19" s="1"/>
  <c r="G15" i="19"/>
  <c r="AC10" i="19" s="1"/>
  <c r="F15" i="19"/>
  <c r="E15" i="19"/>
  <c r="AA13" i="19" s="1"/>
  <c r="D15" i="19"/>
  <c r="Z7" i="19" s="1"/>
  <c r="V14" i="19"/>
  <c r="R14" i="19"/>
  <c r="W13" i="19"/>
  <c r="V13" i="19"/>
  <c r="S13" i="19"/>
  <c r="R13" i="19"/>
  <c r="W12" i="19"/>
  <c r="V12" i="19"/>
  <c r="S12" i="19"/>
  <c r="R12" i="19"/>
  <c r="AD11" i="19"/>
  <c r="W11" i="19"/>
  <c r="V11" i="19"/>
  <c r="S11" i="19"/>
  <c r="R11" i="19"/>
  <c r="W10" i="19"/>
  <c r="V10" i="19"/>
  <c r="S10" i="19"/>
  <c r="R10" i="19"/>
  <c r="W9" i="19"/>
  <c r="V9" i="19"/>
  <c r="S9" i="19"/>
  <c r="R9" i="19"/>
  <c r="W8" i="19"/>
  <c r="V8" i="19"/>
  <c r="S8" i="19"/>
  <c r="R8" i="19"/>
  <c r="W7" i="19"/>
  <c r="V7" i="19"/>
  <c r="S7" i="19"/>
  <c r="R7" i="19"/>
  <c r="AB6" i="19"/>
  <c r="W6" i="19"/>
  <c r="V6" i="19"/>
  <c r="S6" i="19"/>
  <c r="R6" i="19"/>
  <c r="W5" i="19"/>
  <c r="S5" i="19"/>
  <c r="P15" i="18"/>
  <c r="O15" i="18"/>
  <c r="AK8" i="18" s="1"/>
  <c r="N15" i="18"/>
  <c r="AJ10" i="18" s="1"/>
  <c r="M15" i="18"/>
  <c r="AI5" i="18" s="1"/>
  <c r="L15" i="18"/>
  <c r="K15" i="18"/>
  <c r="AG5" i="18" s="1"/>
  <c r="J15" i="18"/>
  <c r="I15" i="18"/>
  <c r="H15" i="18"/>
  <c r="G15" i="18"/>
  <c r="AC6" i="18" s="1"/>
  <c r="F15" i="18"/>
  <c r="AB14" i="18" s="1"/>
  <c r="E15" i="18"/>
  <c r="AA9" i="18" s="1"/>
  <c r="X14" i="18"/>
  <c r="W14" i="18"/>
  <c r="T14" i="18"/>
  <c r="S14" i="18"/>
  <c r="AH13" i="18"/>
  <c r="X13" i="18"/>
  <c r="W13" i="18"/>
  <c r="T13" i="18"/>
  <c r="S13" i="18"/>
  <c r="AK12" i="18"/>
  <c r="AH12" i="18"/>
  <c r="X12" i="18"/>
  <c r="W12" i="18"/>
  <c r="T12" i="18"/>
  <c r="S12" i="18"/>
  <c r="AG11" i="18"/>
  <c r="X11" i="18"/>
  <c r="W11" i="18"/>
  <c r="T11" i="18"/>
  <c r="S11" i="18"/>
  <c r="X10" i="18"/>
  <c r="W10" i="18"/>
  <c r="T10" i="18"/>
  <c r="S10" i="18"/>
  <c r="AJ9" i="18"/>
  <c r="AH9" i="18"/>
  <c r="AD9" i="18"/>
  <c r="AC9" i="18"/>
  <c r="X9" i="18"/>
  <c r="W9" i="18"/>
  <c r="T9" i="18"/>
  <c r="S9" i="18"/>
  <c r="AL8" i="18"/>
  <c r="AH8" i="18"/>
  <c r="X8" i="18"/>
  <c r="W8" i="18"/>
  <c r="T8" i="18"/>
  <c r="S8" i="18"/>
  <c r="AK7" i="18"/>
  <c r="AH7" i="18"/>
  <c r="AE7" i="18"/>
  <c r="X7" i="18"/>
  <c r="W7" i="18"/>
  <c r="T7" i="18"/>
  <c r="S7" i="18"/>
  <c r="AH6" i="18"/>
  <c r="AG6" i="18"/>
  <c r="X6" i="18"/>
  <c r="W6" i="18"/>
  <c r="T6" i="18"/>
  <c r="S6" i="18"/>
  <c r="AK5" i="18"/>
  <c r="AH5" i="18"/>
  <c r="O19" i="17"/>
  <c r="N19" i="17"/>
  <c r="M19" i="17"/>
  <c r="L19" i="17"/>
  <c r="K19" i="17"/>
  <c r="AG18" i="17" s="1"/>
  <c r="J19" i="17"/>
  <c r="AF6" i="17" s="1"/>
  <c r="I19" i="17"/>
  <c r="H19" i="17"/>
  <c r="G19" i="17"/>
  <c r="AC15" i="17" s="1"/>
  <c r="F19" i="17"/>
  <c r="AB11" i="17" s="1"/>
  <c r="E19" i="17"/>
  <c r="D19" i="17"/>
  <c r="AK18" i="17"/>
  <c r="AI18" i="17"/>
  <c r="AE18" i="17"/>
  <c r="AA18" i="17"/>
  <c r="W18" i="17"/>
  <c r="V18" i="17"/>
  <c r="S18" i="17"/>
  <c r="R18" i="17"/>
  <c r="AI17" i="17"/>
  <c r="AE17" i="17"/>
  <c r="AA17" i="17"/>
  <c r="W17" i="17"/>
  <c r="V17" i="17"/>
  <c r="S17" i="17"/>
  <c r="R17" i="17"/>
  <c r="AI16" i="17"/>
  <c r="AG16" i="17"/>
  <c r="AE16" i="17"/>
  <c r="AA16" i="17"/>
  <c r="W16" i="17"/>
  <c r="V16" i="17"/>
  <c r="S16" i="17"/>
  <c r="R16" i="17"/>
  <c r="AK15" i="17"/>
  <c r="AI15" i="17"/>
  <c r="AE15" i="17"/>
  <c r="AA15" i="17"/>
  <c r="W15" i="17"/>
  <c r="V15" i="17"/>
  <c r="S15" i="17"/>
  <c r="R15" i="17"/>
  <c r="AK14" i="17"/>
  <c r="AI14" i="17"/>
  <c r="AE14" i="17"/>
  <c r="AA14" i="17"/>
  <c r="W14" i="17"/>
  <c r="V14" i="17"/>
  <c r="S14" i="17"/>
  <c r="R14" i="17"/>
  <c r="AI13" i="17"/>
  <c r="AE13" i="17"/>
  <c r="AD13" i="17"/>
  <c r="AA13" i="17"/>
  <c r="W13" i="17"/>
  <c r="V13" i="17"/>
  <c r="S13" i="17"/>
  <c r="R13" i="17"/>
  <c r="AI12" i="17"/>
  <c r="AG12" i="17"/>
  <c r="AE12" i="17"/>
  <c r="AA12" i="17"/>
  <c r="W12" i="17"/>
  <c r="V12" i="17"/>
  <c r="S12" i="17"/>
  <c r="R12" i="17"/>
  <c r="AK11" i="17"/>
  <c r="AI11" i="17"/>
  <c r="AG11" i="17"/>
  <c r="AE11" i="17"/>
  <c r="AC11" i="17"/>
  <c r="AA11" i="17"/>
  <c r="W11" i="17"/>
  <c r="V11" i="17"/>
  <c r="S11" i="17"/>
  <c r="R11" i="17"/>
  <c r="AK10" i="17"/>
  <c r="AI10" i="17"/>
  <c r="AE10" i="17"/>
  <c r="AA10" i="17"/>
  <c r="W10" i="17"/>
  <c r="V10" i="17"/>
  <c r="S10" i="17"/>
  <c r="R10" i="17"/>
  <c r="AI9" i="17"/>
  <c r="AG9" i="17"/>
  <c r="AE9" i="17"/>
  <c r="AA9" i="17"/>
  <c r="W9" i="17"/>
  <c r="V9" i="17"/>
  <c r="S9" i="17"/>
  <c r="R9" i="17"/>
  <c r="AI8" i="17"/>
  <c r="AE8" i="17"/>
  <c r="AD8" i="17"/>
  <c r="AA8" i="17"/>
  <c r="W8" i="17"/>
  <c r="V8" i="17"/>
  <c r="S8" i="17"/>
  <c r="R8" i="17"/>
  <c r="AK7" i="17"/>
  <c r="AI7" i="17"/>
  <c r="AG7" i="17"/>
  <c r="AE7" i="17"/>
  <c r="AA7" i="17"/>
  <c r="W7" i="17"/>
  <c r="V7" i="17"/>
  <c r="S7" i="17"/>
  <c r="R7" i="17"/>
  <c r="AK6" i="17"/>
  <c r="AI6" i="17"/>
  <c r="AE6" i="17"/>
  <c r="AC6" i="17"/>
  <c r="AA6" i="17"/>
  <c r="W6" i="17"/>
  <c r="V6" i="17"/>
  <c r="S6" i="17"/>
  <c r="R6" i="17"/>
  <c r="AI5" i="17"/>
  <c r="AE5" i="17"/>
  <c r="AC5" i="17"/>
  <c r="AA5" i="17"/>
  <c r="O19" i="16"/>
  <c r="AK15" i="16" s="1"/>
  <c r="N19" i="16"/>
  <c r="AJ15" i="16" s="1"/>
  <c r="M19" i="16"/>
  <c r="AI15" i="16" s="1"/>
  <c r="L19" i="16"/>
  <c r="AH17" i="16" s="1"/>
  <c r="K19" i="16"/>
  <c r="AG15" i="16" s="1"/>
  <c r="J19" i="16"/>
  <c r="AF14" i="16" s="1"/>
  <c r="I19" i="16"/>
  <c r="AE15" i="16" s="1"/>
  <c r="H19" i="16"/>
  <c r="AD8" i="16" s="1"/>
  <c r="G19" i="16"/>
  <c r="AC5" i="16" s="1"/>
  <c r="F19" i="16"/>
  <c r="AB18" i="16" s="1"/>
  <c r="E19" i="16"/>
  <c r="AA15" i="16" s="1"/>
  <c r="D19" i="16"/>
  <c r="Z17" i="16" s="1"/>
  <c r="W18" i="16"/>
  <c r="V18" i="16"/>
  <c r="S18" i="16"/>
  <c r="R18" i="16"/>
  <c r="AB17" i="16"/>
  <c r="W17" i="16"/>
  <c r="V17" i="16"/>
  <c r="S17" i="16"/>
  <c r="R17" i="16"/>
  <c r="W16" i="16"/>
  <c r="V16" i="16"/>
  <c r="S16" i="16"/>
  <c r="R16" i="16"/>
  <c r="W15" i="16"/>
  <c r="V15" i="16"/>
  <c r="S15" i="16"/>
  <c r="W14" i="16"/>
  <c r="V14" i="16"/>
  <c r="S14" i="16"/>
  <c r="R14" i="16"/>
  <c r="AB13" i="16"/>
  <c r="W13" i="16"/>
  <c r="V13" i="16"/>
  <c r="S13" i="16"/>
  <c r="R13" i="16"/>
  <c r="AJ12" i="16"/>
  <c r="W12" i="16"/>
  <c r="V12" i="16"/>
  <c r="S12" i="16"/>
  <c r="R12" i="16"/>
  <c r="AB11" i="16"/>
  <c r="W11" i="16"/>
  <c r="V11" i="16"/>
  <c r="S11" i="16"/>
  <c r="R11" i="16"/>
  <c r="AJ10" i="16"/>
  <c r="W10" i="16"/>
  <c r="V10" i="16"/>
  <c r="S10" i="16"/>
  <c r="R10" i="16"/>
  <c r="AD9" i="16"/>
  <c r="W9" i="16"/>
  <c r="V9" i="16"/>
  <c r="S9" i="16"/>
  <c r="R9" i="16"/>
  <c r="W8" i="16"/>
  <c r="V8" i="16"/>
  <c r="S8" i="16"/>
  <c r="R8" i="16"/>
  <c r="W7" i="16"/>
  <c r="V7" i="16"/>
  <c r="S7" i="16"/>
  <c r="R7" i="16"/>
  <c r="W6" i="16"/>
  <c r="V6" i="16"/>
  <c r="S6" i="16"/>
  <c r="R6" i="16"/>
  <c r="O14" i="15"/>
  <c r="AK9" i="15" s="1"/>
  <c r="N14" i="15"/>
  <c r="AJ13" i="15" s="1"/>
  <c r="M14" i="15"/>
  <c r="AI5" i="15" s="1"/>
  <c r="L14" i="15"/>
  <c r="AH11" i="15" s="1"/>
  <c r="K14" i="15"/>
  <c r="AG12" i="15" s="1"/>
  <c r="J14" i="15"/>
  <c r="I14" i="15"/>
  <c r="AE9" i="15" s="1"/>
  <c r="H14" i="15"/>
  <c r="G14" i="15"/>
  <c r="AC6" i="15" s="1"/>
  <c r="F14" i="15"/>
  <c r="AB9" i="15" s="1"/>
  <c r="E14" i="15"/>
  <c r="AA7" i="15" s="1"/>
  <c r="D14" i="15"/>
  <c r="AD13" i="15"/>
  <c r="W13" i="15"/>
  <c r="V13" i="15"/>
  <c r="S13" i="15"/>
  <c r="AD12" i="15"/>
  <c r="W12" i="15"/>
  <c r="V12" i="15"/>
  <c r="S12" i="15"/>
  <c r="R12" i="15"/>
  <c r="AD11" i="15"/>
  <c r="W11" i="15"/>
  <c r="V11" i="15"/>
  <c r="S11" i="15"/>
  <c r="R11" i="15"/>
  <c r="AD10" i="15"/>
  <c r="W10" i="15"/>
  <c r="V10" i="15"/>
  <c r="S10" i="15"/>
  <c r="R10" i="15"/>
  <c r="AJ9" i="15"/>
  <c r="AD9" i="15"/>
  <c r="W9" i="15"/>
  <c r="V9" i="15"/>
  <c r="S9" i="15"/>
  <c r="R9" i="15"/>
  <c r="AJ8" i="15"/>
  <c r="AD8" i="15"/>
  <c r="W8" i="15"/>
  <c r="V8" i="15"/>
  <c r="S8" i="15"/>
  <c r="R8" i="15"/>
  <c r="AD7" i="15"/>
  <c r="W7" i="15"/>
  <c r="V7" i="15"/>
  <c r="S7" i="15"/>
  <c r="R7" i="15"/>
  <c r="AK6" i="15"/>
  <c r="AD6" i="15"/>
  <c r="V6" i="15"/>
  <c r="S6" i="15"/>
  <c r="R6" i="15"/>
  <c r="AD5" i="15"/>
  <c r="O24" i="14"/>
  <c r="AK18" i="14" s="1"/>
  <c r="N24" i="14"/>
  <c r="AJ21" i="14" s="1"/>
  <c r="M24" i="14"/>
  <c r="AI22" i="14" s="1"/>
  <c r="L24" i="14"/>
  <c r="K24" i="14"/>
  <c r="AG23" i="14" s="1"/>
  <c r="J24" i="14"/>
  <c r="AF11" i="14" s="1"/>
  <c r="I24" i="14"/>
  <c r="H24" i="14"/>
  <c r="AD14" i="14" s="1"/>
  <c r="G24" i="14"/>
  <c r="AC13" i="14" s="1"/>
  <c r="F24" i="14"/>
  <c r="AB22" i="14" s="1"/>
  <c r="E24" i="14"/>
  <c r="AA9" i="14" s="1"/>
  <c r="D24" i="14"/>
  <c r="Z20" i="14" s="1"/>
  <c r="AI23" i="14"/>
  <c r="W23" i="14"/>
  <c r="V23" i="14"/>
  <c r="S23" i="14"/>
  <c r="R23" i="14"/>
  <c r="AJ22" i="14"/>
  <c r="W22" i="14"/>
  <c r="V22" i="14"/>
  <c r="S22" i="14"/>
  <c r="R22" i="14"/>
  <c r="Z21" i="14"/>
  <c r="W21" i="14"/>
  <c r="V21" i="14"/>
  <c r="S21" i="14"/>
  <c r="R21" i="14"/>
  <c r="AH20" i="14"/>
  <c r="AE20" i="14"/>
  <c r="W20" i="14"/>
  <c r="V20" i="14"/>
  <c r="S20" i="14"/>
  <c r="R20" i="14"/>
  <c r="AE19" i="14"/>
  <c r="AD19" i="14"/>
  <c r="W19" i="14"/>
  <c r="V19" i="14"/>
  <c r="S19" i="14"/>
  <c r="R19" i="14"/>
  <c r="AB18" i="14"/>
  <c r="W18" i="14"/>
  <c r="V18" i="14"/>
  <c r="S18" i="14"/>
  <c r="R18" i="14"/>
  <c r="AH17" i="14"/>
  <c r="AE17" i="14"/>
  <c r="AB17" i="14"/>
  <c r="W17" i="14"/>
  <c r="V17" i="14"/>
  <c r="S17" i="14"/>
  <c r="R17" i="14"/>
  <c r="Z16" i="14"/>
  <c r="W16" i="14"/>
  <c r="V16" i="14"/>
  <c r="S16" i="14"/>
  <c r="R16" i="14"/>
  <c r="AJ15" i="14"/>
  <c r="AH15" i="14"/>
  <c r="AE15" i="14"/>
  <c r="AB15" i="14"/>
  <c r="W15" i="14"/>
  <c r="V15" i="14"/>
  <c r="S15" i="14"/>
  <c r="R15" i="14"/>
  <c r="Z14" i="14"/>
  <c r="W14" i="14"/>
  <c r="V14" i="14"/>
  <c r="S14" i="14"/>
  <c r="R14" i="14"/>
  <c r="AJ13" i="14"/>
  <c r="AI13" i="14"/>
  <c r="AH13" i="14"/>
  <c r="Z13" i="14"/>
  <c r="W13" i="14"/>
  <c r="V13" i="14"/>
  <c r="S13" i="14"/>
  <c r="R13" i="14"/>
  <c r="AH12" i="14"/>
  <c r="AC12" i="14"/>
  <c r="AB12" i="14"/>
  <c r="W12" i="14"/>
  <c r="V12" i="14"/>
  <c r="S12" i="14"/>
  <c r="R12" i="14"/>
  <c r="AD11" i="14"/>
  <c r="W11" i="14"/>
  <c r="V11" i="14"/>
  <c r="S11" i="14"/>
  <c r="R11" i="14"/>
  <c r="AJ10" i="14"/>
  <c r="AH10" i="14"/>
  <c r="AC10" i="14"/>
  <c r="W10" i="14"/>
  <c r="V10" i="14"/>
  <c r="S10" i="14"/>
  <c r="R10" i="14"/>
  <c r="AJ9" i="14"/>
  <c r="Z9" i="14"/>
  <c r="W9" i="14"/>
  <c r="V9" i="14"/>
  <c r="S9" i="14"/>
  <c r="R9" i="14"/>
  <c r="AG8" i="14"/>
  <c r="W8" i="14"/>
  <c r="V8" i="14"/>
  <c r="S8" i="14"/>
  <c r="R8" i="14"/>
  <c r="AH7" i="14"/>
  <c r="AB7" i="14"/>
  <c r="Z7" i="14"/>
  <c r="W7" i="14"/>
  <c r="V7" i="14"/>
  <c r="S7" i="14"/>
  <c r="R7" i="14"/>
  <c r="AE6" i="14"/>
  <c r="AB6" i="14"/>
  <c r="W6" i="14"/>
  <c r="V6" i="14"/>
  <c r="S6" i="14"/>
  <c r="R6" i="14"/>
  <c r="AK5" i="14"/>
  <c r="AC5" i="14"/>
  <c r="V6" i="13"/>
  <c r="W6" i="13"/>
  <c r="V7" i="13"/>
  <c r="W7" i="13"/>
  <c r="V8" i="13"/>
  <c r="W8" i="13"/>
  <c r="V9" i="13"/>
  <c r="W9" i="13"/>
  <c r="V10" i="13"/>
  <c r="W10" i="13"/>
  <c r="V11" i="13"/>
  <c r="W11" i="13"/>
  <c r="V12" i="13"/>
  <c r="W12" i="13"/>
  <c r="V13" i="13"/>
  <c r="W13" i="13"/>
  <c r="V14" i="13"/>
  <c r="W14" i="13"/>
  <c r="V15" i="13"/>
  <c r="W15" i="13"/>
  <c r="V16" i="13"/>
  <c r="W16" i="13"/>
  <c r="V17" i="13"/>
  <c r="W17" i="13"/>
  <c r="V18" i="13"/>
  <c r="W18" i="13"/>
  <c r="V19" i="13"/>
  <c r="W19" i="13"/>
  <c r="V20" i="13"/>
  <c r="W20" i="13"/>
  <c r="V21" i="13"/>
  <c r="W21" i="13"/>
  <c r="V22" i="13"/>
  <c r="W22" i="13"/>
  <c r="V23" i="13"/>
  <c r="W23" i="13"/>
  <c r="S6" i="13"/>
  <c r="S7" i="13"/>
  <c r="S8" i="13"/>
  <c r="S9" i="13"/>
  <c r="S10" i="13"/>
  <c r="S11" i="13"/>
  <c r="S12" i="13"/>
  <c r="S13" i="13"/>
  <c r="S14" i="13"/>
  <c r="S15" i="13"/>
  <c r="S16" i="13"/>
  <c r="S17" i="13"/>
  <c r="S18" i="13"/>
  <c r="S19" i="13"/>
  <c r="S20" i="13"/>
  <c r="S21" i="13"/>
  <c r="S22" i="13"/>
  <c r="S23" i="13"/>
  <c r="R7" i="13"/>
  <c r="R8" i="13"/>
  <c r="R9" i="13"/>
  <c r="R10" i="13"/>
  <c r="R11" i="13"/>
  <c r="R12" i="13"/>
  <c r="R13" i="13"/>
  <c r="R14" i="13"/>
  <c r="R15" i="13"/>
  <c r="R16" i="13"/>
  <c r="R17" i="13"/>
  <c r="R18" i="13"/>
  <c r="R19" i="13"/>
  <c r="R20" i="13"/>
  <c r="R21" i="13"/>
  <c r="R22" i="13"/>
  <c r="R23" i="13"/>
  <c r="M24" i="13"/>
  <c r="AI6" i="13" s="1"/>
  <c r="E24" i="13"/>
  <c r="AA18" i="13" s="1"/>
  <c r="Z15" i="16" l="1"/>
  <c r="Z11" i="16"/>
  <c r="AF5" i="14"/>
  <c r="AJ8" i="14"/>
  <c r="AB10" i="14"/>
  <c r="AB11" i="14"/>
  <c r="AB13" i="14"/>
  <c r="AJ18" i="14"/>
  <c r="AJ19" i="14"/>
  <c r="AJ20" i="14"/>
  <c r="AC7" i="15"/>
  <c r="AK8" i="15"/>
  <c r="AH5" i="16"/>
  <c r="AH9" i="16"/>
  <c r="AD15" i="16"/>
  <c r="AJ5" i="14"/>
  <c r="AJ6" i="14"/>
  <c r="AJ7" i="14"/>
  <c r="AB14" i="14"/>
  <c r="AF15" i="14"/>
  <c r="AB16" i="14"/>
  <c r="AB19" i="14"/>
  <c r="AB20" i="14"/>
  <c r="AC9" i="15"/>
  <c r="AH7" i="16"/>
  <c r="AD10" i="16"/>
  <c r="AH15" i="16"/>
  <c r="AC14" i="17"/>
  <c r="AC5" i="18"/>
  <c r="AB6" i="18"/>
  <c r="AK6" i="18"/>
  <c r="AG12" i="18"/>
  <c r="AG14" i="18"/>
  <c r="AB5" i="14"/>
  <c r="AB8" i="14"/>
  <c r="AB9" i="14"/>
  <c r="AJ11" i="14"/>
  <c r="AJ12" i="14"/>
  <c r="AJ14" i="14"/>
  <c r="AJ16" i="14"/>
  <c r="AJ17" i="14"/>
  <c r="AB21" i="14"/>
  <c r="AG5" i="15"/>
  <c r="AG11" i="15"/>
  <c r="Z13" i="16"/>
  <c r="AI19" i="17"/>
  <c r="AF9" i="19"/>
  <c r="AE5" i="20"/>
  <c r="AI13" i="20"/>
  <c r="AI17" i="20"/>
  <c r="AE24" i="20"/>
  <c r="AA9" i="20"/>
  <c r="AI19" i="20"/>
  <c r="AE12" i="20"/>
  <c r="AJ5" i="20"/>
  <c r="AB27" i="20"/>
  <c r="AE8" i="20"/>
  <c r="AA5" i="20"/>
  <c r="AC27" i="20"/>
  <c r="AK27" i="20"/>
  <c r="AA7" i="20"/>
  <c r="AD26" i="20"/>
  <c r="AE16" i="20"/>
  <c r="AA19" i="20"/>
  <c r="AD28" i="20"/>
  <c r="AG9" i="15"/>
  <c r="AJ10" i="15"/>
  <c r="AB13" i="15"/>
  <c r="AI13" i="15"/>
  <c r="AB6" i="15"/>
  <c r="AA8" i="15"/>
  <c r="AB5" i="15"/>
  <c r="AB8" i="15"/>
  <c r="AI6" i="15"/>
  <c r="AD14" i="15"/>
  <c r="W14" i="15"/>
  <c r="AA6" i="19"/>
  <c r="Z8" i="19"/>
  <c r="Z10" i="19"/>
  <c r="AI12" i="19"/>
  <c r="AI5" i="19"/>
  <c r="AH6" i="19"/>
  <c r="AA8" i="19"/>
  <c r="AI6" i="19"/>
  <c r="AH7" i="19"/>
  <c r="AH8" i="19"/>
  <c r="AH14" i="19"/>
  <c r="AA5" i="19"/>
  <c r="AH5" i="19"/>
  <c r="AA7" i="19"/>
  <c r="Z9" i="19"/>
  <c r="AH11" i="19"/>
  <c r="AI11" i="19"/>
  <c r="Z14" i="19"/>
  <c r="AI7" i="19"/>
  <c r="AI8" i="19"/>
  <c r="AH9" i="19"/>
  <c r="AI14" i="19"/>
  <c r="Z13" i="19"/>
  <c r="Z5" i="19"/>
  <c r="Z6" i="19"/>
  <c r="Z11" i="19"/>
  <c r="Z12" i="19"/>
  <c r="AH13" i="19"/>
  <c r="AH12" i="19"/>
  <c r="AG7" i="19"/>
  <c r="AG13" i="19"/>
  <c r="AG5" i="19"/>
  <c r="AG6" i="19"/>
  <c r="AA14" i="19"/>
  <c r="AG12" i="19"/>
  <c r="Z15" i="19"/>
  <c r="AJ14" i="19"/>
  <c r="AD6" i="19"/>
  <c r="AJ7" i="16"/>
  <c r="AB14" i="16"/>
  <c r="AB15" i="16"/>
  <c r="AI14" i="16"/>
  <c r="AJ14" i="16"/>
  <c r="AJ16" i="16"/>
  <c r="AI16" i="16"/>
  <c r="AK14" i="16"/>
  <c r="AB12" i="16"/>
  <c r="AF6" i="16"/>
  <c r="AF12" i="16"/>
  <c r="AF13" i="16"/>
  <c r="AF15" i="16"/>
  <c r="AF16" i="16"/>
  <c r="AF17" i="16"/>
  <c r="AF5" i="16"/>
  <c r="AF10" i="16"/>
  <c r="AF11" i="16"/>
  <c r="AF9" i="16"/>
  <c r="AF7" i="16"/>
  <c r="AF8" i="16"/>
  <c r="AF18" i="16"/>
  <c r="AB12" i="18"/>
  <c r="AJ5" i="18"/>
  <c r="AB7" i="18"/>
  <c r="AB8" i="18"/>
  <c r="AB11" i="18"/>
  <c r="AJ6" i="18"/>
  <c r="AB9" i="18"/>
  <c r="AJ7" i="18"/>
  <c r="AJ8" i="18"/>
  <c r="AB10" i="18"/>
  <c r="AB5" i="18"/>
  <c r="AA5" i="18"/>
  <c r="AA7" i="18"/>
  <c r="AI13" i="18"/>
  <c r="AH10" i="18"/>
  <c r="AH11" i="18"/>
  <c r="AJ12" i="18"/>
  <c r="AE19" i="17"/>
  <c r="AG15" i="17"/>
  <c r="AF8" i="17"/>
  <c r="AA19" i="17"/>
  <c r="AA11" i="14"/>
  <c r="AA17" i="14"/>
  <c r="AK22" i="14"/>
  <c r="AA5" i="14"/>
  <c r="AG15" i="14"/>
  <c r="AF19" i="14"/>
  <c r="AK13" i="14"/>
  <c r="AI7" i="14"/>
  <c r="AI9" i="14"/>
  <c r="AG10" i="14"/>
  <c r="AI19" i="14"/>
  <c r="AA21" i="14"/>
  <c r="AI11" i="14"/>
  <c r="AG12" i="14"/>
  <c r="AA19" i="14"/>
  <c r="AK19" i="14"/>
  <c r="AI21" i="14"/>
  <c r="AK16" i="14"/>
  <c r="AC19" i="14"/>
  <c r="AA13" i="14"/>
  <c r="AN13" i="14" s="1"/>
  <c r="AI5" i="14"/>
  <c r="AA7" i="14"/>
  <c r="AK12" i="14"/>
  <c r="AA15" i="14"/>
  <c r="AI17" i="14"/>
  <c r="AI15" i="14"/>
  <c r="AG6" i="14"/>
  <c r="AD20" i="14"/>
  <c r="AF7" i="14"/>
  <c r="AF8" i="14"/>
  <c r="AD13" i="14"/>
  <c r="AF13" i="14"/>
  <c r="AD18" i="14"/>
  <c r="AD5" i="14"/>
  <c r="AD6" i="14"/>
  <c r="AA10" i="13"/>
  <c r="AI10" i="13"/>
  <c r="AI8" i="13"/>
  <c r="AI18" i="13"/>
  <c r="AI16" i="13"/>
  <c r="AA7" i="13"/>
  <c r="AA16" i="13"/>
  <c r="AA8" i="13"/>
  <c r="AI22" i="13"/>
  <c r="AI14" i="13"/>
  <c r="AI7" i="13"/>
  <c r="AA22" i="13"/>
  <c r="AA14" i="13"/>
  <c r="AA6" i="13"/>
  <c r="AI20" i="13"/>
  <c r="AI12" i="13"/>
  <c r="AA20" i="13"/>
  <c r="AA12" i="13"/>
  <c r="AE5" i="16"/>
  <c r="AC15" i="16"/>
  <c r="AI8" i="16"/>
  <c r="AC16" i="16"/>
  <c r="Z9" i="16"/>
  <c r="Z5" i="16"/>
  <c r="AE22" i="14"/>
  <c r="AE14" i="14"/>
  <c r="AE11" i="14"/>
  <c r="AE9" i="14"/>
  <c r="AE7" i="14"/>
  <c r="AE18" i="14"/>
  <c r="AE16" i="14"/>
  <c r="AE5" i="14"/>
  <c r="AE12" i="14"/>
  <c r="AE10" i="14"/>
  <c r="AE8" i="14"/>
  <c r="AE23" i="14"/>
  <c r="AE13" i="14"/>
  <c r="AE21" i="14"/>
  <c r="Z13" i="15"/>
  <c r="Z9" i="15"/>
  <c r="Z11" i="15"/>
  <c r="Z7" i="15"/>
  <c r="AH13" i="15"/>
  <c r="AH7" i="15"/>
  <c r="AH9" i="15"/>
  <c r="AC8" i="16"/>
  <c r="AC13" i="16"/>
  <c r="AC12" i="16"/>
  <c r="AC18" i="16"/>
  <c r="AK12" i="16"/>
  <c r="AK9" i="16"/>
  <c r="AK7" i="16"/>
  <c r="AK13" i="16"/>
  <c r="AK18" i="16"/>
  <c r="AK5" i="16"/>
  <c r="AJ10" i="17"/>
  <c r="AD8" i="18"/>
  <c r="AD11" i="18"/>
  <c r="AL11" i="18"/>
  <c r="AL10" i="18"/>
  <c r="AL9" i="18"/>
  <c r="Z6" i="20"/>
  <c r="Z8" i="20"/>
  <c r="Z10" i="20"/>
  <c r="Z12" i="20"/>
  <c r="Z14" i="20"/>
  <c r="Z16" i="20"/>
  <c r="Z18" i="20"/>
  <c r="Z20" i="20"/>
  <c r="Z22" i="20"/>
  <c r="Z24" i="20"/>
  <c r="Z26" i="20"/>
  <c r="Z7" i="20"/>
  <c r="Z9" i="20"/>
  <c r="Z11" i="20"/>
  <c r="Z13" i="20"/>
  <c r="Z15" i="20"/>
  <c r="Z17" i="20"/>
  <c r="Z19" i="20"/>
  <c r="Z21" i="20"/>
  <c r="Z23" i="20"/>
  <c r="Z25" i="20"/>
  <c r="V29" i="20"/>
  <c r="R29" i="20"/>
  <c r="Z27" i="20"/>
  <c r="Z28" i="20"/>
  <c r="AH6" i="20"/>
  <c r="AH8" i="20"/>
  <c r="AH10" i="20"/>
  <c r="AH12" i="20"/>
  <c r="AH14" i="20"/>
  <c r="AH16" i="20"/>
  <c r="AH18" i="20"/>
  <c r="AH20" i="20"/>
  <c r="AH22" i="20"/>
  <c r="AH24" i="20"/>
  <c r="AH7" i="20"/>
  <c r="AH9" i="20"/>
  <c r="AH11" i="20"/>
  <c r="AH13" i="20"/>
  <c r="AH15" i="20"/>
  <c r="AH17" i="20"/>
  <c r="AH19" i="20"/>
  <c r="AH21" i="20"/>
  <c r="AH23" i="20"/>
  <c r="AH25" i="20"/>
  <c r="AH27" i="20"/>
  <c r="AH26" i="20"/>
  <c r="AH28" i="20"/>
  <c r="AH17" i="17"/>
  <c r="AH11" i="17"/>
  <c r="AH15" i="17"/>
  <c r="AH7" i="17"/>
  <c r="AH13" i="17"/>
  <c r="AH9" i="17"/>
  <c r="AG18" i="14"/>
  <c r="AG16" i="14"/>
  <c r="AG21" i="14"/>
  <c r="AG19" i="14"/>
  <c r="AG20" i="14"/>
  <c r="AG17" i="14"/>
  <c r="AG13" i="14"/>
  <c r="AG7" i="14"/>
  <c r="AG22" i="14"/>
  <c r="AG14" i="14"/>
  <c r="AG11" i="14"/>
  <c r="AG9" i="14"/>
  <c r="AG5" i="14"/>
  <c r="AC5" i="19"/>
  <c r="AC8" i="19"/>
  <c r="AC6" i="19"/>
  <c r="AC7" i="19"/>
  <c r="AK14" i="19"/>
  <c r="AK7" i="19"/>
  <c r="AK5" i="19"/>
  <c r="AB5" i="17"/>
  <c r="Z13" i="17"/>
  <c r="Z9" i="17"/>
  <c r="Z7" i="17"/>
  <c r="Z5" i="17"/>
  <c r="Z15" i="17"/>
  <c r="Z11" i="17"/>
  <c r="AH5" i="17"/>
  <c r="Z17" i="17"/>
  <c r="AA6" i="16"/>
  <c r="AA14" i="16"/>
  <c r="AA12" i="16"/>
  <c r="AA18" i="16"/>
  <c r="AA17" i="16"/>
  <c r="AA13" i="16"/>
  <c r="AA10" i="16"/>
  <c r="AA16" i="16"/>
  <c r="AA9" i="16"/>
  <c r="AA5" i="16"/>
  <c r="AA11" i="16"/>
  <c r="AA7" i="16"/>
  <c r="AA8" i="16"/>
  <c r="AI18" i="16"/>
  <c r="AI5" i="16"/>
  <c r="AI17" i="16"/>
  <c r="AI10" i="16"/>
  <c r="AI9" i="16"/>
  <c r="AI12" i="16"/>
  <c r="AI11" i="16"/>
  <c r="AI7" i="16"/>
  <c r="AI13" i="16"/>
  <c r="AI6" i="16"/>
  <c r="Z10" i="14"/>
  <c r="Z12" i="14"/>
  <c r="AH16" i="14"/>
  <c r="AH18" i="14"/>
  <c r="Z23" i="14"/>
  <c r="AI7" i="15"/>
  <c r="AI8" i="15"/>
  <c r="AA9" i="15"/>
  <c r="AI10" i="15"/>
  <c r="AA12" i="15"/>
  <c r="AD14" i="16"/>
  <c r="AE5" i="19"/>
  <c r="AE9" i="19"/>
  <c r="AF7" i="20"/>
  <c r="AF9" i="20"/>
  <c r="AF11" i="20"/>
  <c r="AF13" i="20"/>
  <c r="AF15" i="20"/>
  <c r="AF17" i="20"/>
  <c r="AF19" i="20"/>
  <c r="AF21" i="20"/>
  <c r="AF23" i="20"/>
  <c r="AF6" i="20"/>
  <c r="AF8" i="20"/>
  <c r="AF10" i="20"/>
  <c r="AF12" i="20"/>
  <c r="AF14" i="20"/>
  <c r="AF16" i="20"/>
  <c r="AF18" i="20"/>
  <c r="AF20" i="20"/>
  <c r="AF22" i="20"/>
  <c r="AF24" i="20"/>
  <c r="AF26" i="20"/>
  <c r="AD27" i="20"/>
  <c r="AE25" i="20"/>
  <c r="AE20" i="20"/>
  <c r="AA15" i="20"/>
  <c r="AI9" i="20"/>
  <c r="Z5" i="14"/>
  <c r="AH5" i="14"/>
  <c r="Z6" i="14"/>
  <c r="Z8" i="14"/>
  <c r="AH9" i="14"/>
  <c r="AH11" i="14"/>
  <c r="AH14" i="14"/>
  <c r="AH22" i="14"/>
  <c r="AA5" i="15"/>
  <c r="AA6" i="15"/>
  <c r="AD12" i="16"/>
  <c r="AA10" i="19"/>
  <c r="AE13" i="19"/>
  <c r="AE14" i="19"/>
  <c r="AG7" i="20"/>
  <c r="AG9" i="20"/>
  <c r="AG11" i="20"/>
  <c r="AG13" i="20"/>
  <c r="AG15" i="20"/>
  <c r="AG17" i="20"/>
  <c r="AG19" i="20"/>
  <c r="AG21" i="20"/>
  <c r="AG23" i="20"/>
  <c r="AG25" i="20"/>
  <c r="AG6" i="20"/>
  <c r="AG8" i="20"/>
  <c r="AG10" i="20"/>
  <c r="AG12" i="20"/>
  <c r="AG14" i="20"/>
  <c r="AG16" i="20"/>
  <c r="AG18" i="20"/>
  <c r="AG20" i="20"/>
  <c r="AG22" i="20"/>
  <c r="AG24" i="20"/>
  <c r="AG28" i="20"/>
  <c r="AG26" i="20"/>
  <c r="AA25" i="20"/>
  <c r="AE14" i="20"/>
  <c r="Z11" i="14"/>
  <c r="Z18" i="14"/>
  <c r="AH23" i="14"/>
  <c r="AI11" i="15"/>
  <c r="AI12" i="15"/>
  <c r="AD5" i="16"/>
  <c r="AI9" i="19"/>
  <c r="AE10" i="19"/>
  <c r="AA11" i="19"/>
  <c r="AA6" i="20"/>
  <c r="AA8" i="20"/>
  <c r="AA10" i="20"/>
  <c r="AA12" i="20"/>
  <c r="AA14" i="20"/>
  <c r="AA16" i="20"/>
  <c r="AA18" i="20"/>
  <c r="AA20" i="20"/>
  <c r="AA22" i="20"/>
  <c r="AA24" i="20"/>
  <c r="AI6" i="20"/>
  <c r="AI8" i="20"/>
  <c r="AI10" i="20"/>
  <c r="AI12" i="20"/>
  <c r="AI14" i="20"/>
  <c r="AI16" i="20"/>
  <c r="AI18" i="20"/>
  <c r="AI20" i="20"/>
  <c r="AI22" i="20"/>
  <c r="AI24" i="20"/>
  <c r="AE28" i="20"/>
  <c r="AI27" i="20"/>
  <c r="AA27" i="20"/>
  <c r="AI23" i="20"/>
  <c r="AE18" i="20"/>
  <c r="AA13" i="20"/>
  <c r="AI7" i="20"/>
  <c r="AB6" i="20"/>
  <c r="AB8" i="20"/>
  <c r="AB10" i="20"/>
  <c r="AB12" i="20"/>
  <c r="AB14" i="20"/>
  <c r="AB16" i="20"/>
  <c r="AB18" i="20"/>
  <c r="AB20" i="20"/>
  <c r="AB22" i="20"/>
  <c r="AB24" i="20"/>
  <c r="AB7" i="20"/>
  <c r="AB9" i="20"/>
  <c r="AB11" i="20"/>
  <c r="AB13" i="20"/>
  <c r="AB15" i="20"/>
  <c r="AB17" i="20"/>
  <c r="AB19" i="20"/>
  <c r="AB21" i="20"/>
  <c r="AB23" i="20"/>
  <c r="AB25" i="20"/>
  <c r="AJ6" i="20"/>
  <c r="AJ8" i="20"/>
  <c r="AJ10" i="20"/>
  <c r="AJ12" i="20"/>
  <c r="AJ14" i="20"/>
  <c r="AJ16" i="20"/>
  <c r="AJ18" i="20"/>
  <c r="AJ20" i="20"/>
  <c r="AJ22" i="20"/>
  <c r="AJ24" i="20"/>
  <c r="AJ7" i="20"/>
  <c r="AJ9" i="20"/>
  <c r="AJ11" i="20"/>
  <c r="AJ13" i="20"/>
  <c r="AJ15" i="20"/>
  <c r="AJ17" i="20"/>
  <c r="AJ19" i="20"/>
  <c r="AJ21" i="20"/>
  <c r="AJ23" i="20"/>
  <c r="AJ25" i="20"/>
  <c r="AB26" i="20"/>
  <c r="AB13" i="18"/>
  <c r="AI10" i="19"/>
  <c r="AE11" i="19"/>
  <c r="W15" i="19"/>
  <c r="AC6" i="20"/>
  <c r="AC8" i="20"/>
  <c r="AC10" i="20"/>
  <c r="AC12" i="20"/>
  <c r="AC14" i="20"/>
  <c r="AC16" i="20"/>
  <c r="AC18" i="20"/>
  <c r="AC20" i="20"/>
  <c r="AC22" i="20"/>
  <c r="AC24" i="20"/>
  <c r="AC26" i="20"/>
  <c r="AC7" i="20"/>
  <c r="AC9" i="20"/>
  <c r="AC11" i="20"/>
  <c r="AC13" i="20"/>
  <c r="AC15" i="20"/>
  <c r="AC17" i="20"/>
  <c r="AC19" i="20"/>
  <c r="AC21" i="20"/>
  <c r="AC23" i="20"/>
  <c r="AC25" i="20"/>
  <c r="AK6" i="20"/>
  <c r="AK8" i="20"/>
  <c r="AK10" i="20"/>
  <c r="AK12" i="20"/>
  <c r="AK14" i="20"/>
  <c r="AK16" i="20"/>
  <c r="AK18" i="20"/>
  <c r="AK20" i="20"/>
  <c r="AK22" i="20"/>
  <c r="AK24" i="20"/>
  <c r="AK7" i="20"/>
  <c r="AK9" i="20"/>
  <c r="AK11" i="20"/>
  <c r="AK13" i="20"/>
  <c r="AK15" i="20"/>
  <c r="AK17" i="20"/>
  <c r="AK19" i="20"/>
  <c r="AK21" i="20"/>
  <c r="AK23" i="20"/>
  <c r="AK25" i="20"/>
  <c r="AK28" i="20"/>
  <c r="AC28" i="20"/>
  <c r="AG27" i="20"/>
  <c r="AK26" i="20"/>
  <c r="AA26" i="20"/>
  <c r="AE22" i="20"/>
  <c r="AA17" i="20"/>
  <c r="AI11" i="20"/>
  <c r="AE6" i="20"/>
  <c r="Z22" i="14"/>
  <c r="AI23" i="13"/>
  <c r="AA23" i="13"/>
  <c r="AI21" i="13"/>
  <c r="AA21" i="13"/>
  <c r="AI19" i="13"/>
  <c r="AA19" i="13"/>
  <c r="AI17" i="13"/>
  <c r="AA17" i="13"/>
  <c r="AI15" i="13"/>
  <c r="AA15" i="13"/>
  <c r="AI13" i="13"/>
  <c r="AA13" i="13"/>
  <c r="AI11" i="13"/>
  <c r="AA11" i="13"/>
  <c r="AI9" i="13"/>
  <c r="AA9" i="13"/>
  <c r="AH6" i="14"/>
  <c r="AH8" i="14"/>
  <c r="AA10" i="15"/>
  <c r="AD6" i="16"/>
  <c r="AD7" i="16"/>
  <c r="AD13" i="16"/>
  <c r="AJ11" i="18"/>
  <c r="AJ14" i="18"/>
  <c r="AE6" i="19"/>
  <c r="AE8" i="19"/>
  <c r="AA9" i="19"/>
  <c r="AA12" i="19"/>
  <c r="AF5" i="20"/>
  <c r="AD7" i="20"/>
  <c r="AD9" i="20"/>
  <c r="AD11" i="20"/>
  <c r="AD13" i="20"/>
  <c r="AD15" i="20"/>
  <c r="AD17" i="20"/>
  <c r="AD19" i="20"/>
  <c r="AD21" i="20"/>
  <c r="AD23" i="20"/>
  <c r="AD25" i="20"/>
  <c r="AD6" i="20"/>
  <c r="AD8" i="20"/>
  <c r="AD10" i="20"/>
  <c r="AD12" i="20"/>
  <c r="AD14" i="20"/>
  <c r="AD16" i="20"/>
  <c r="AD18" i="20"/>
  <c r="AD20" i="20"/>
  <c r="AD22" i="20"/>
  <c r="AD24" i="20"/>
  <c r="S29" i="20"/>
  <c r="W29" i="20"/>
  <c r="AJ28" i="20"/>
  <c r="AB28" i="20"/>
  <c r="AF27" i="20"/>
  <c r="AJ26" i="20"/>
  <c r="AI25" i="20"/>
  <c r="AI21" i="20"/>
  <c r="AA11" i="20"/>
  <c r="AS5" i="14"/>
  <c r="Z15" i="14"/>
  <c r="Z17" i="14"/>
  <c r="Z19" i="14"/>
  <c r="AH19" i="14"/>
  <c r="AH21" i="14"/>
  <c r="AI9" i="15"/>
  <c r="AA11" i="15"/>
  <c r="AA13" i="15"/>
  <c r="AD11" i="16"/>
  <c r="AS15" i="16"/>
  <c r="AO15" i="16"/>
  <c r="AJ13" i="18"/>
  <c r="AE12" i="19"/>
  <c r="AE7" i="20"/>
  <c r="AE9" i="20"/>
  <c r="AE11" i="20"/>
  <c r="AE13" i="20"/>
  <c r="AE15" i="20"/>
  <c r="AE17" i="20"/>
  <c r="AE19" i="20"/>
  <c r="AE21" i="20"/>
  <c r="AE23" i="20"/>
  <c r="AI28" i="20"/>
  <c r="AA28" i="20"/>
  <c r="AE27" i="20"/>
  <c r="AI26" i="20"/>
  <c r="AF25" i="20"/>
  <c r="AA21" i="20"/>
  <c r="AI15" i="20"/>
  <c r="AE10" i="20"/>
  <c r="Z5" i="20"/>
  <c r="AK5" i="20"/>
  <c r="AC5" i="20"/>
  <c r="AH5" i="20"/>
  <c r="AD5" i="20"/>
  <c r="AF5" i="19"/>
  <c r="AF7" i="19"/>
  <c r="AG8" i="19"/>
  <c r="AG9" i="19"/>
  <c r="AG10" i="19"/>
  <c r="AG11" i="19"/>
  <c r="AJ12" i="19"/>
  <c r="AB13" i="19"/>
  <c r="AJ13" i="19"/>
  <c r="AB14" i="19"/>
  <c r="AJ8" i="19"/>
  <c r="AB9" i="19"/>
  <c r="AJ9" i="19"/>
  <c r="AJ10" i="19"/>
  <c r="AB11" i="19"/>
  <c r="AJ11" i="19"/>
  <c r="AB12" i="19"/>
  <c r="AK12" i="19"/>
  <c r="AC13" i="19"/>
  <c r="AK13" i="19"/>
  <c r="AC14" i="19"/>
  <c r="V15" i="19"/>
  <c r="AB5" i="19"/>
  <c r="AJ5" i="19"/>
  <c r="AJ6" i="19"/>
  <c r="AB7" i="19"/>
  <c r="AJ7" i="19"/>
  <c r="AB8" i="19"/>
  <c r="AK8" i="19"/>
  <c r="AC9" i="19"/>
  <c r="AK9" i="19"/>
  <c r="AB10" i="19"/>
  <c r="AK10" i="19"/>
  <c r="AC11" i="19"/>
  <c r="AK11" i="19"/>
  <c r="AC12" i="19"/>
  <c r="AD13" i="19"/>
  <c r="AD14" i="19"/>
  <c r="AD12" i="19"/>
  <c r="AD5" i="19"/>
  <c r="AD7" i="19"/>
  <c r="AD8" i="19"/>
  <c r="AD10" i="19"/>
  <c r="AF13" i="19"/>
  <c r="AF6" i="19"/>
  <c r="AF8" i="19"/>
  <c r="AF10" i="19"/>
  <c r="AF12" i="19"/>
  <c r="AF14" i="19"/>
  <c r="R15" i="19"/>
  <c r="S15" i="19"/>
  <c r="AE5" i="18"/>
  <c r="AI9" i="18"/>
  <c r="AI11" i="18"/>
  <c r="AK13" i="18"/>
  <c r="AH14" i="18"/>
  <c r="AI7" i="18"/>
  <c r="AC8" i="18"/>
  <c r="AC10" i="18"/>
  <c r="AC12" i="18"/>
  <c r="X15" i="18"/>
  <c r="AK9" i="18"/>
  <c r="AA11" i="18"/>
  <c r="AK11" i="18"/>
  <c r="AA13" i="18"/>
  <c r="AK14" i="18"/>
  <c r="AK10" i="18"/>
  <c r="AC11" i="18"/>
  <c r="AC13" i="18"/>
  <c r="AC7" i="18"/>
  <c r="AC14" i="18"/>
  <c r="AE11" i="18"/>
  <c r="AF11" i="18"/>
  <c r="AE9" i="18"/>
  <c r="AE6" i="18"/>
  <c r="AE8" i="18"/>
  <c r="AE13" i="18"/>
  <c r="AE12" i="18"/>
  <c r="AE10" i="18"/>
  <c r="AE14" i="18"/>
  <c r="AD10" i="18"/>
  <c r="AF12" i="18"/>
  <c r="AG13" i="18"/>
  <c r="AL6" i="18"/>
  <c r="AD7" i="18"/>
  <c r="AL7" i="18"/>
  <c r="AF9" i="18"/>
  <c r="AG10" i="18"/>
  <c r="AL14" i="18"/>
  <c r="AD5" i="18"/>
  <c r="AL5" i="18"/>
  <c r="AD6" i="18"/>
  <c r="AF8" i="18"/>
  <c r="AG9" i="18"/>
  <c r="AD14" i="18"/>
  <c r="W15" i="18"/>
  <c r="AF10" i="18"/>
  <c r="AF7" i="18"/>
  <c r="AG8" i="18"/>
  <c r="AL12" i="18"/>
  <c r="AD13" i="18"/>
  <c r="AL13" i="18"/>
  <c r="AF5" i="18"/>
  <c r="AF6" i="18"/>
  <c r="AG7" i="18"/>
  <c r="AD12" i="18"/>
  <c r="AF14" i="18"/>
  <c r="AF13" i="18"/>
  <c r="AA6" i="18"/>
  <c r="AI6" i="18"/>
  <c r="AA8" i="18"/>
  <c r="AI8" i="18"/>
  <c r="AA10" i="18"/>
  <c r="AI10" i="18"/>
  <c r="AA12" i="18"/>
  <c r="AI12" i="18"/>
  <c r="AA14" i="18"/>
  <c r="AI14" i="18"/>
  <c r="S15" i="18"/>
  <c r="T15" i="18"/>
  <c r="AJ5" i="17"/>
  <c r="AJ12" i="17"/>
  <c r="AK5" i="17"/>
  <c r="AD6" i="17"/>
  <c r="AF11" i="17"/>
  <c r="AF15" i="17"/>
  <c r="AJ18" i="17"/>
  <c r="AG6" i="17"/>
  <c r="AG10" i="17"/>
  <c r="AC12" i="17"/>
  <c r="AJ13" i="17"/>
  <c r="AC16" i="17"/>
  <c r="W19" i="17"/>
  <c r="AF5" i="17"/>
  <c r="AC7" i="17"/>
  <c r="AJ11" i="17"/>
  <c r="AJ14" i="17"/>
  <c r="AB15" i="17"/>
  <c r="AJ15" i="17"/>
  <c r="AB6" i="17"/>
  <c r="AB13" i="17"/>
  <c r="AD15" i="17"/>
  <c r="AF17" i="17"/>
  <c r="AD5" i="17"/>
  <c r="AF7" i="17"/>
  <c r="AG8" i="17"/>
  <c r="AB12" i="17"/>
  <c r="AK12" i="17"/>
  <c r="AC13" i="17"/>
  <c r="AK13" i="17"/>
  <c r="AD14" i="17"/>
  <c r="AF16" i="17"/>
  <c r="AG17" i="17"/>
  <c r="AJ8" i="17"/>
  <c r="AB9" i="17"/>
  <c r="AJ9" i="17"/>
  <c r="AB10" i="17"/>
  <c r="AD12" i="17"/>
  <c r="AF14" i="17"/>
  <c r="AB18" i="17"/>
  <c r="AG5" i="17"/>
  <c r="AB8" i="17"/>
  <c r="AK8" i="17"/>
  <c r="AC9" i="17"/>
  <c r="AK9" i="17"/>
  <c r="AC10" i="17"/>
  <c r="AD11" i="17"/>
  <c r="AF13" i="17"/>
  <c r="AG14" i="17"/>
  <c r="AJ16" i="17"/>
  <c r="AB17" i="17"/>
  <c r="AJ17" i="17"/>
  <c r="AC18" i="17"/>
  <c r="V19" i="17"/>
  <c r="AJ6" i="17"/>
  <c r="AB7" i="17"/>
  <c r="AJ7" i="17"/>
  <c r="AC8" i="17"/>
  <c r="AD9" i="17"/>
  <c r="AD10" i="17"/>
  <c r="AF12" i="17"/>
  <c r="AG13" i="17"/>
  <c r="AB16" i="17"/>
  <c r="AK16" i="17"/>
  <c r="AC17" i="17"/>
  <c r="AK17" i="17"/>
  <c r="AD18" i="17"/>
  <c r="AD17" i="17"/>
  <c r="AD7" i="17"/>
  <c r="AF9" i="17"/>
  <c r="AF10" i="17"/>
  <c r="AB14" i="17"/>
  <c r="AD16" i="17"/>
  <c r="AF18" i="17"/>
  <c r="Z6" i="17"/>
  <c r="AH6" i="17"/>
  <c r="Z8" i="17"/>
  <c r="AH8" i="17"/>
  <c r="Z10" i="17"/>
  <c r="AH10" i="17"/>
  <c r="Z12" i="17"/>
  <c r="AR12" i="17" s="1"/>
  <c r="AH12" i="17"/>
  <c r="Z14" i="17"/>
  <c r="AH14" i="17"/>
  <c r="Z16" i="17"/>
  <c r="AH16" i="17"/>
  <c r="Z18" i="17"/>
  <c r="AH18" i="17"/>
  <c r="R19" i="17"/>
  <c r="S19" i="17"/>
  <c r="AB5" i="16"/>
  <c r="AJ5" i="16"/>
  <c r="AC6" i="16"/>
  <c r="AG7" i="16"/>
  <c r="AK8" i="16"/>
  <c r="AC9" i="16"/>
  <c r="AK11" i="16"/>
  <c r="AH13" i="16"/>
  <c r="AK17" i="16"/>
  <c r="Z7" i="16"/>
  <c r="AB8" i="16"/>
  <c r="AK10" i="16"/>
  <c r="AC11" i="16"/>
  <c r="AJ13" i="16"/>
  <c r="AC14" i="16"/>
  <c r="AK16" i="16"/>
  <c r="AC17" i="16"/>
  <c r="AJ18" i="16"/>
  <c r="AJ6" i="16"/>
  <c r="AB7" i="16"/>
  <c r="AB10" i="16"/>
  <c r="AG17" i="16"/>
  <c r="AG5" i="16"/>
  <c r="AK6" i="16"/>
  <c r="AC7" i="16"/>
  <c r="AJ9" i="16"/>
  <c r="AC10" i="16"/>
  <c r="AH11" i="16"/>
  <c r="AB16" i="16"/>
  <c r="AE13" i="16"/>
  <c r="AB6" i="16"/>
  <c r="AJ8" i="16"/>
  <c r="AB9" i="16"/>
  <c r="AJ11" i="16"/>
  <c r="AJ17" i="16"/>
  <c r="AG6" i="16"/>
  <c r="AE14" i="16"/>
  <c r="AG16" i="16"/>
  <c r="W19" i="16"/>
  <c r="AE11" i="16"/>
  <c r="AE12" i="16"/>
  <c r="AG14" i="16"/>
  <c r="AN15" i="16"/>
  <c r="R19" i="16"/>
  <c r="AE9" i="16"/>
  <c r="AE10" i="16"/>
  <c r="AG13" i="16"/>
  <c r="AD18" i="16"/>
  <c r="AE8" i="16"/>
  <c r="AG11" i="16"/>
  <c r="AG12" i="16"/>
  <c r="AD17" i="16"/>
  <c r="AE18" i="16"/>
  <c r="AE7" i="16"/>
  <c r="AG9" i="16"/>
  <c r="AG10" i="16"/>
  <c r="AD16" i="16"/>
  <c r="AE17" i="16"/>
  <c r="AE6" i="16"/>
  <c r="AG8" i="16"/>
  <c r="AE16" i="16"/>
  <c r="AG18" i="16"/>
  <c r="V19" i="16"/>
  <c r="Z6" i="16"/>
  <c r="AH6" i="16"/>
  <c r="Z8" i="16"/>
  <c r="AH8" i="16"/>
  <c r="Z10" i="16"/>
  <c r="AH10" i="16"/>
  <c r="Z12" i="16"/>
  <c r="AH12" i="16"/>
  <c r="Z14" i="16"/>
  <c r="AH14" i="16"/>
  <c r="Z16" i="16"/>
  <c r="AH16" i="16"/>
  <c r="Z18" i="16"/>
  <c r="AH18" i="16"/>
  <c r="S19" i="16"/>
  <c r="AF10" i="15"/>
  <c r="AF7" i="15"/>
  <c r="AG10" i="15"/>
  <c r="AJ12" i="15"/>
  <c r="AF13" i="15"/>
  <c r="AF5" i="15"/>
  <c r="AG7" i="15"/>
  <c r="AG13" i="15"/>
  <c r="AC12" i="15"/>
  <c r="AF9" i="15"/>
  <c r="AJ5" i="15"/>
  <c r="AK7" i="15"/>
  <c r="AG8" i="15"/>
  <c r="AG6" i="15"/>
  <c r="AC10" i="15"/>
  <c r="AJ11" i="15"/>
  <c r="AF12" i="15"/>
  <c r="AE11" i="15"/>
  <c r="Z5" i="15"/>
  <c r="AH5" i="15"/>
  <c r="AJ6" i="15"/>
  <c r="AB7" i="15"/>
  <c r="AJ7" i="15"/>
  <c r="AC8" i="15"/>
  <c r="AE10" i="15"/>
  <c r="AF11" i="15"/>
  <c r="AE8" i="15"/>
  <c r="AC5" i="15"/>
  <c r="AK5" i="15"/>
  <c r="AE7" i="15"/>
  <c r="AF8" i="15"/>
  <c r="AB12" i="15"/>
  <c r="AK12" i="15"/>
  <c r="AC13" i="15"/>
  <c r="AK13" i="15"/>
  <c r="V14" i="15"/>
  <c r="AE6" i="15"/>
  <c r="AB11" i="15"/>
  <c r="AE5" i="15"/>
  <c r="AF6" i="15"/>
  <c r="AB10" i="15"/>
  <c r="AK10" i="15"/>
  <c r="AC11" i="15"/>
  <c r="AK11" i="15"/>
  <c r="AE13" i="15"/>
  <c r="AE12" i="15"/>
  <c r="Z6" i="15"/>
  <c r="AH6" i="15"/>
  <c r="Z8" i="15"/>
  <c r="AH8" i="15"/>
  <c r="Z10" i="15"/>
  <c r="AH10" i="15"/>
  <c r="Z12" i="15"/>
  <c r="AH12" i="15"/>
  <c r="R14" i="15"/>
  <c r="S14" i="15"/>
  <c r="AF6" i="14"/>
  <c r="AK10" i="14"/>
  <c r="AC11" i="14"/>
  <c r="AK11" i="14"/>
  <c r="AD12" i="14"/>
  <c r="AF14" i="14"/>
  <c r="AC18" i="14"/>
  <c r="AC22" i="14"/>
  <c r="AK21" i="14"/>
  <c r="AK8" i="14"/>
  <c r="AC9" i="14"/>
  <c r="AK9" i="14"/>
  <c r="AD10" i="14"/>
  <c r="AF12" i="14"/>
  <c r="AD17" i="14"/>
  <c r="AK23" i="14"/>
  <c r="AC17" i="14"/>
  <c r="AN17" i="14" s="1"/>
  <c r="AC8" i="14"/>
  <c r="AD9" i="14"/>
  <c r="AC16" i="14"/>
  <c r="AK20" i="14"/>
  <c r="AC21" i="14"/>
  <c r="R24" i="14"/>
  <c r="W24" i="14"/>
  <c r="AK6" i="14"/>
  <c r="AC7" i="14"/>
  <c r="AK7" i="14"/>
  <c r="AD8" i="14"/>
  <c r="AF10" i="14"/>
  <c r="AK14" i="14"/>
  <c r="AC15" i="14"/>
  <c r="AK15" i="14"/>
  <c r="AO15" i="14" s="1"/>
  <c r="AD16" i="14"/>
  <c r="AF17" i="14"/>
  <c r="AD21" i="14"/>
  <c r="AC23" i="14"/>
  <c r="V24" i="14"/>
  <c r="AK17" i="14"/>
  <c r="AD22" i="14"/>
  <c r="AC6" i="14"/>
  <c r="AD7" i="14"/>
  <c r="AF9" i="14"/>
  <c r="AC14" i="14"/>
  <c r="AD15" i="14"/>
  <c r="AC20" i="14"/>
  <c r="AD23" i="14"/>
  <c r="AF22" i="14"/>
  <c r="AB23" i="14"/>
  <c r="AB24" i="14" s="1"/>
  <c r="AJ23" i="14"/>
  <c r="AA23" i="14"/>
  <c r="AF20" i="14"/>
  <c r="AF16" i="14"/>
  <c r="AF18" i="14"/>
  <c r="AA6" i="14"/>
  <c r="AI6" i="14"/>
  <c r="AA8" i="14"/>
  <c r="AI8" i="14"/>
  <c r="AA10" i="14"/>
  <c r="AI10" i="14"/>
  <c r="AA12" i="14"/>
  <c r="AI12" i="14"/>
  <c r="AA14" i="14"/>
  <c r="AI14" i="14"/>
  <c r="AA16" i="14"/>
  <c r="AI16" i="14"/>
  <c r="AA18" i="14"/>
  <c r="AI18" i="14"/>
  <c r="AA20" i="14"/>
  <c r="AR20" i="14" s="1"/>
  <c r="AI20" i="14"/>
  <c r="AA22" i="14"/>
  <c r="S24" i="14"/>
  <c r="AF21" i="14"/>
  <c r="AF23" i="14"/>
  <c r="I24" i="13"/>
  <c r="K24" i="13"/>
  <c r="L24" i="13"/>
  <c r="AA5" i="13"/>
  <c r="AI5" i="13"/>
  <c r="F24" i="13"/>
  <c r="G24" i="13"/>
  <c r="O24" i="13"/>
  <c r="H24" i="13"/>
  <c r="N24" i="13"/>
  <c r="J24" i="13"/>
  <c r="AS13" i="14" l="1"/>
  <c r="AO11" i="14"/>
  <c r="AO13" i="17"/>
  <c r="AR13" i="14"/>
  <c r="AN11" i="17"/>
  <c r="AC19" i="17"/>
  <c r="AN9" i="14"/>
  <c r="AJ24" i="14"/>
  <c r="AS7" i="15"/>
  <c r="AN15" i="17"/>
  <c r="AS9" i="18"/>
  <c r="AO5" i="14"/>
  <c r="AH15" i="19"/>
  <c r="AB29" i="20"/>
  <c r="AO28" i="20"/>
  <c r="AD29" i="20"/>
  <c r="AI29" i="20"/>
  <c r="AH29" i="20"/>
  <c r="AF29" i="20"/>
  <c r="Z29" i="20"/>
  <c r="AC29" i="20"/>
  <c r="AA29" i="20"/>
  <c r="AG29" i="20"/>
  <c r="AJ29" i="20"/>
  <c r="AE29" i="20"/>
  <c r="AK29" i="20"/>
  <c r="AA14" i="15"/>
  <c r="AI14" i="15"/>
  <c r="AR6" i="15"/>
  <c r="AB14" i="15"/>
  <c r="AG14" i="15"/>
  <c r="Z14" i="15"/>
  <c r="AJ14" i="15"/>
  <c r="AN9" i="15"/>
  <c r="AC14" i="15"/>
  <c r="AH14" i="15"/>
  <c r="AN8" i="15"/>
  <c r="AR13" i="15"/>
  <c r="AE14" i="15"/>
  <c r="AO8" i="15"/>
  <c r="AF14" i="15"/>
  <c r="AK14" i="15"/>
  <c r="AR7" i="15"/>
  <c r="AR8" i="19"/>
  <c r="AS11" i="19"/>
  <c r="AR11" i="19"/>
  <c r="AO11" i="19"/>
  <c r="AR12" i="19"/>
  <c r="AR9" i="19"/>
  <c r="AI15" i="19"/>
  <c r="AG15" i="19"/>
  <c r="AS9" i="19"/>
  <c r="AE15" i="19"/>
  <c r="AN7" i="19"/>
  <c r="AN14" i="19"/>
  <c r="AR14" i="19"/>
  <c r="AN6" i="19"/>
  <c r="AR10" i="19"/>
  <c r="AC15" i="19"/>
  <c r="AF15" i="19"/>
  <c r="AD15" i="19"/>
  <c r="AJ15" i="19"/>
  <c r="AR13" i="19"/>
  <c r="AK15" i="19"/>
  <c r="AR5" i="19"/>
  <c r="AB15" i="19"/>
  <c r="AS8" i="19"/>
  <c r="AO8" i="19"/>
  <c r="AA15" i="19"/>
  <c r="AR15" i="16"/>
  <c r="AS16" i="16"/>
  <c r="AC19" i="16"/>
  <c r="AO9" i="16"/>
  <c r="AO5" i="16"/>
  <c r="AF19" i="16"/>
  <c r="AO8" i="16"/>
  <c r="AR17" i="16"/>
  <c r="AO6" i="16"/>
  <c r="AO7" i="16"/>
  <c r="AS14" i="16"/>
  <c r="AR11" i="16"/>
  <c r="AS17" i="16"/>
  <c r="AH19" i="16"/>
  <c r="AS18" i="16"/>
  <c r="AT6" i="18"/>
  <c r="AB15" i="18"/>
  <c r="AS12" i="18"/>
  <c r="AT8" i="18"/>
  <c r="AK15" i="18"/>
  <c r="AH15" i="18"/>
  <c r="AJ15" i="18"/>
  <c r="AO8" i="18"/>
  <c r="AC15" i="18"/>
  <c r="AS5" i="18"/>
  <c r="AD15" i="18"/>
  <c r="AP10" i="18"/>
  <c r="AP14" i="18"/>
  <c r="AS7" i="18"/>
  <c r="AP6" i="18"/>
  <c r="AI15" i="18"/>
  <c r="AS6" i="18"/>
  <c r="AA15" i="18"/>
  <c r="AO5" i="18"/>
  <c r="AF15" i="18"/>
  <c r="AG15" i="18"/>
  <c r="AP12" i="18"/>
  <c r="AE15" i="18"/>
  <c r="AT5" i="18"/>
  <c r="AL15" i="18"/>
  <c r="AT14" i="18"/>
  <c r="AR16" i="17"/>
  <c r="AR8" i="17"/>
  <c r="AN8" i="17"/>
  <c r="AS11" i="17"/>
  <c r="AR17" i="17"/>
  <c r="AB19" i="17"/>
  <c r="AH19" i="17"/>
  <c r="AR14" i="17"/>
  <c r="AR6" i="17"/>
  <c r="AK19" i="17"/>
  <c r="AR11" i="17"/>
  <c r="AR15" i="17"/>
  <c r="AG19" i="17"/>
  <c r="AJ19" i="17"/>
  <c r="Z19" i="17"/>
  <c r="AR5" i="17"/>
  <c r="AN7" i="17"/>
  <c r="AD19" i="17"/>
  <c r="AO6" i="17"/>
  <c r="AR7" i="17"/>
  <c r="AO8" i="17"/>
  <c r="AS8" i="17"/>
  <c r="AN18" i="17"/>
  <c r="AR18" i="17"/>
  <c r="AN10" i="17"/>
  <c r="AR10" i="17"/>
  <c r="AN9" i="17"/>
  <c r="AR9" i="17"/>
  <c r="AO9" i="17"/>
  <c r="AF19" i="17"/>
  <c r="AR13" i="17"/>
  <c r="AO13" i="14"/>
  <c r="AC24" i="14"/>
  <c r="AF24" i="14"/>
  <c r="AR16" i="14"/>
  <c r="AR14" i="14"/>
  <c r="AI24" i="14"/>
  <c r="AK24" i="14"/>
  <c r="AN6" i="14"/>
  <c r="AA24" i="14"/>
  <c r="AN21" i="14"/>
  <c r="AO19" i="14"/>
  <c r="AS11" i="14"/>
  <c r="AN7" i="14"/>
  <c r="AO7" i="14"/>
  <c r="AH24" i="14"/>
  <c r="Z24" i="14"/>
  <c r="AO8" i="14"/>
  <c r="AR11" i="14"/>
  <c r="AN11" i="14"/>
  <c r="AG24" i="14"/>
  <c r="AE24" i="14"/>
  <c r="AO16" i="14"/>
  <c r="AS12" i="14"/>
  <c r="AO12" i="14"/>
  <c r="AO20" i="14"/>
  <c r="AS15" i="14"/>
  <c r="AR19" i="14"/>
  <c r="AN19" i="14"/>
  <c r="AR21" i="14"/>
  <c r="AR7" i="14"/>
  <c r="AR9" i="14"/>
  <c r="AR12" i="14"/>
  <c r="AN12" i="14"/>
  <c r="AD24" i="14"/>
  <c r="AA24" i="13"/>
  <c r="AI24" i="13"/>
  <c r="AR12" i="16"/>
  <c r="AN9" i="16"/>
  <c r="AN5" i="16"/>
  <c r="Z19" i="16"/>
  <c r="AR13" i="16"/>
  <c r="AK19" i="16"/>
  <c r="AE19" i="16"/>
  <c r="AR10" i="16"/>
  <c r="AN10" i="16"/>
  <c r="AR16" i="16"/>
  <c r="AO11" i="16"/>
  <c r="AJ19" i="16"/>
  <c r="AD19" i="16"/>
  <c r="AB19" i="16"/>
  <c r="AR5" i="16"/>
  <c r="AA19" i="16"/>
  <c r="AR14" i="16"/>
  <c r="AS10" i="16"/>
  <c r="AS13" i="16"/>
  <c r="AO14" i="16"/>
  <c r="AR9" i="16"/>
  <c r="AS9" i="16"/>
  <c r="AO13" i="16"/>
  <c r="AS5" i="16"/>
  <c r="AG19" i="16"/>
  <c r="AS11" i="16"/>
  <c r="AI19" i="16"/>
  <c r="AS14" i="14"/>
  <c r="AO14" i="14"/>
  <c r="AR5" i="15"/>
  <c r="AN5" i="15"/>
  <c r="AN8" i="16"/>
  <c r="AR8" i="16"/>
  <c r="AS18" i="17"/>
  <c r="AO18" i="17"/>
  <c r="AS7" i="16"/>
  <c r="AS17" i="20"/>
  <c r="AO17" i="20"/>
  <c r="AR24" i="20"/>
  <c r="AN24" i="20"/>
  <c r="AR8" i="20"/>
  <c r="AN8" i="20"/>
  <c r="AK6" i="13"/>
  <c r="AK8" i="13"/>
  <c r="AK10" i="13"/>
  <c r="AK12" i="13"/>
  <c r="AK14" i="13"/>
  <c r="AK16" i="13"/>
  <c r="AK18" i="13"/>
  <c r="AK20" i="13"/>
  <c r="AK22" i="13"/>
  <c r="AK15" i="13"/>
  <c r="AK19" i="13"/>
  <c r="AK17" i="13"/>
  <c r="AK21" i="13"/>
  <c r="AK9" i="13"/>
  <c r="AK7" i="13"/>
  <c r="AK23" i="13"/>
  <c r="AK11" i="13"/>
  <c r="AK13" i="13"/>
  <c r="AO18" i="14"/>
  <c r="AS18" i="14"/>
  <c r="AS11" i="15"/>
  <c r="AO11" i="15"/>
  <c r="AS9" i="15"/>
  <c r="AO9" i="15"/>
  <c r="AO7" i="15"/>
  <c r="AS12" i="16"/>
  <c r="AT9" i="18"/>
  <c r="AP9" i="18"/>
  <c r="AT11" i="18"/>
  <c r="AO10" i="19"/>
  <c r="AS10" i="19"/>
  <c r="AN11" i="19"/>
  <c r="AS6" i="16"/>
  <c r="AR17" i="14"/>
  <c r="AO18" i="16"/>
  <c r="AO17" i="16"/>
  <c r="AN5" i="19"/>
  <c r="AR18" i="14"/>
  <c r="AO9" i="19"/>
  <c r="AR6" i="14"/>
  <c r="AS12" i="20"/>
  <c r="AO12" i="20"/>
  <c r="AS15" i="20"/>
  <c r="AO15" i="20"/>
  <c r="AR10" i="14"/>
  <c r="AR28" i="20"/>
  <c r="AN28" i="20"/>
  <c r="AN17" i="20"/>
  <c r="AR17" i="20"/>
  <c r="AR22" i="20"/>
  <c r="AN22" i="20"/>
  <c r="AR6" i="20"/>
  <c r="AN6" i="20"/>
  <c r="AO11" i="18"/>
  <c r="AS11" i="18"/>
  <c r="AR19" i="20"/>
  <c r="AN19" i="20"/>
  <c r="AC6" i="13"/>
  <c r="AC8" i="13"/>
  <c r="AC10" i="13"/>
  <c r="AC12" i="13"/>
  <c r="AC14" i="13"/>
  <c r="AC16" i="13"/>
  <c r="AC18" i="13"/>
  <c r="AC20" i="13"/>
  <c r="AC22" i="13"/>
  <c r="AC21" i="13"/>
  <c r="AC9" i="13"/>
  <c r="AC7" i="13"/>
  <c r="AC23" i="13"/>
  <c r="AC11" i="13"/>
  <c r="AC19" i="13"/>
  <c r="AC13" i="13"/>
  <c r="AC15" i="13"/>
  <c r="AC17" i="13"/>
  <c r="AS16" i="14"/>
  <c r="AO9" i="14"/>
  <c r="AS9" i="14"/>
  <c r="AO6" i="15"/>
  <c r="AS6" i="15"/>
  <c r="AS10" i="15"/>
  <c r="AO10" i="15"/>
  <c r="AN6" i="16"/>
  <c r="AR6" i="16"/>
  <c r="AS7" i="17"/>
  <c r="AO7" i="17"/>
  <c r="AS7" i="19"/>
  <c r="AO7" i="19"/>
  <c r="AR15" i="14"/>
  <c r="AS8" i="16"/>
  <c r="AR6" i="19"/>
  <c r="AS26" i="20"/>
  <c r="AO26" i="20"/>
  <c r="AS10" i="20"/>
  <c r="AO10" i="20"/>
  <c r="AS13" i="20"/>
  <c r="AO13" i="20"/>
  <c r="AS6" i="17"/>
  <c r="AS7" i="14"/>
  <c r="AN5" i="17"/>
  <c r="AR27" i="20"/>
  <c r="AN27" i="20"/>
  <c r="AR15" i="20"/>
  <c r="AN15" i="20"/>
  <c r="AR20" i="20"/>
  <c r="AN20" i="20"/>
  <c r="AR11" i="15"/>
  <c r="AO14" i="18"/>
  <c r="AS14" i="18"/>
  <c r="AS12" i="19"/>
  <c r="AO12" i="19"/>
  <c r="AS25" i="20"/>
  <c r="AO25" i="20"/>
  <c r="AR8" i="14"/>
  <c r="AS14" i="20"/>
  <c r="AO14" i="20"/>
  <c r="AG7" i="13"/>
  <c r="AG9" i="13"/>
  <c r="AG11" i="13"/>
  <c r="AG13" i="13"/>
  <c r="AG15" i="13"/>
  <c r="AG17" i="13"/>
  <c r="AG19" i="13"/>
  <c r="AG21" i="13"/>
  <c r="AG23" i="13"/>
  <c r="AG10" i="13"/>
  <c r="AG14" i="13"/>
  <c r="AG16" i="13"/>
  <c r="AG12" i="13"/>
  <c r="AG20" i="13"/>
  <c r="AG18" i="13"/>
  <c r="AG6" i="13"/>
  <c r="AG22" i="13"/>
  <c r="AG8" i="13"/>
  <c r="AS22" i="14"/>
  <c r="AO22" i="14"/>
  <c r="AO17" i="14"/>
  <c r="AS17" i="14"/>
  <c r="AO12" i="15"/>
  <c r="AS12" i="15"/>
  <c r="AR7" i="16"/>
  <c r="AB6" i="13"/>
  <c r="AB8" i="13"/>
  <c r="AB10" i="13"/>
  <c r="AB12" i="13"/>
  <c r="AB14" i="13"/>
  <c r="AB16" i="13"/>
  <c r="AB18" i="13"/>
  <c r="AB20" i="13"/>
  <c r="AB22" i="13"/>
  <c r="AB7" i="13"/>
  <c r="AB23" i="13"/>
  <c r="AB11" i="13"/>
  <c r="AB17" i="13"/>
  <c r="AB9" i="13"/>
  <c r="AB13" i="13"/>
  <c r="AB21" i="13"/>
  <c r="AB15" i="13"/>
  <c r="AB19" i="13"/>
  <c r="AE6" i="13"/>
  <c r="AE8" i="13"/>
  <c r="AE10" i="13"/>
  <c r="AE12" i="13"/>
  <c r="AE14" i="13"/>
  <c r="AE16" i="13"/>
  <c r="AE18" i="13"/>
  <c r="AE20" i="13"/>
  <c r="AE22" i="13"/>
  <c r="AE19" i="13"/>
  <c r="AE7" i="13"/>
  <c r="AE17" i="13"/>
  <c r="AE21" i="13"/>
  <c r="AE23" i="13"/>
  <c r="AE9" i="13"/>
  <c r="AE13" i="13"/>
  <c r="AE11" i="13"/>
  <c r="AE15" i="13"/>
  <c r="AR12" i="15"/>
  <c r="AN17" i="16"/>
  <c r="AO10" i="17"/>
  <c r="AS10" i="17"/>
  <c r="AS13" i="17"/>
  <c r="AS16" i="17"/>
  <c r="AO16" i="17"/>
  <c r="AS6" i="19"/>
  <c r="AO6" i="19"/>
  <c r="AS5" i="19"/>
  <c r="AO5" i="19"/>
  <c r="AR5" i="20"/>
  <c r="AN5" i="20"/>
  <c r="AR7" i="19"/>
  <c r="AP11" i="18"/>
  <c r="AP5" i="18"/>
  <c r="AN5" i="14"/>
  <c r="AR5" i="14"/>
  <c r="AS24" i="20"/>
  <c r="AO24" i="20"/>
  <c r="AO8" i="20"/>
  <c r="AS8" i="20"/>
  <c r="AS11" i="20"/>
  <c r="AO11" i="20"/>
  <c r="AR13" i="20"/>
  <c r="AN13" i="20"/>
  <c r="AR18" i="20"/>
  <c r="AN18" i="20"/>
  <c r="AR9" i="15"/>
  <c r="AP8" i="18"/>
  <c r="AN13" i="19"/>
  <c r="AS22" i="20"/>
  <c r="AO22" i="20"/>
  <c r="AO5" i="15"/>
  <c r="AS5" i="15"/>
  <c r="AS12" i="17"/>
  <c r="AO12" i="17"/>
  <c r="AO17" i="17"/>
  <c r="AS17" i="17"/>
  <c r="AO10" i="16"/>
  <c r="AR22" i="14"/>
  <c r="AS20" i="20"/>
  <c r="AO20" i="20"/>
  <c r="AS23" i="20"/>
  <c r="AO23" i="20"/>
  <c r="AS7" i="20"/>
  <c r="AO7" i="20"/>
  <c r="AR23" i="14"/>
  <c r="AO12" i="16"/>
  <c r="AN25" i="20"/>
  <c r="AR25" i="20"/>
  <c r="AR9" i="20"/>
  <c r="AN9" i="20"/>
  <c r="AR14" i="20"/>
  <c r="AN14" i="20"/>
  <c r="AD6" i="13"/>
  <c r="AD8" i="13"/>
  <c r="AD10" i="13"/>
  <c r="AD12" i="13"/>
  <c r="AD14" i="13"/>
  <c r="AD16" i="13"/>
  <c r="AD18" i="13"/>
  <c r="AD20" i="13"/>
  <c r="AD22" i="13"/>
  <c r="AD7" i="13"/>
  <c r="AD9" i="13"/>
  <c r="AD11" i="13"/>
  <c r="AD13" i="13"/>
  <c r="AD15" i="13"/>
  <c r="AD17" i="13"/>
  <c r="AD19" i="13"/>
  <c r="AD21" i="13"/>
  <c r="AD23" i="13"/>
  <c r="AS20" i="14"/>
  <c r="AS8" i="15"/>
  <c r="AN6" i="17"/>
  <c r="AS14" i="17"/>
  <c r="AO14" i="17"/>
  <c r="AO10" i="18"/>
  <c r="AS10" i="18"/>
  <c r="AS6" i="20"/>
  <c r="AO6" i="20"/>
  <c r="AS6" i="14"/>
  <c r="AO6" i="14"/>
  <c r="AH7" i="13"/>
  <c r="AH9" i="13"/>
  <c r="AH11" i="13"/>
  <c r="AH13" i="13"/>
  <c r="AH15" i="13"/>
  <c r="AH17" i="13"/>
  <c r="AH19" i="13"/>
  <c r="AH21" i="13"/>
  <c r="AH23" i="13"/>
  <c r="AH6" i="13"/>
  <c r="AH8" i="13"/>
  <c r="AH10" i="13"/>
  <c r="AH12" i="13"/>
  <c r="AH14" i="13"/>
  <c r="AH16" i="13"/>
  <c r="AH18" i="13"/>
  <c r="AH20" i="13"/>
  <c r="AH22" i="13"/>
  <c r="AS21" i="14"/>
  <c r="AO21" i="14"/>
  <c r="AN16" i="14"/>
  <c r="AO13" i="15"/>
  <c r="AS13" i="15"/>
  <c r="AN18" i="16"/>
  <c r="AR18" i="16"/>
  <c r="AO5" i="17"/>
  <c r="AS5" i="17"/>
  <c r="AS15" i="17"/>
  <c r="AO15" i="17"/>
  <c r="AS8" i="18"/>
  <c r="AT7" i="18"/>
  <c r="AP7" i="18"/>
  <c r="AS13" i="18"/>
  <c r="AS13" i="19"/>
  <c r="AO13" i="19"/>
  <c r="AS5" i="20"/>
  <c r="AO5" i="20"/>
  <c r="AS19" i="14"/>
  <c r="AT12" i="18"/>
  <c r="AS18" i="20"/>
  <c r="AO18" i="20"/>
  <c r="AS21" i="20"/>
  <c r="AO21" i="20"/>
  <c r="AS8" i="14"/>
  <c r="AR23" i="20"/>
  <c r="AN23" i="20"/>
  <c r="AR7" i="20"/>
  <c r="AN7" i="20"/>
  <c r="AR12" i="20"/>
  <c r="AN12" i="20"/>
  <c r="AS28" i="20"/>
  <c r="AS9" i="17"/>
  <c r="AP13" i="18"/>
  <c r="AT13" i="18"/>
  <c r="AS27" i="20"/>
  <c r="AO27" i="20"/>
  <c r="AS9" i="20"/>
  <c r="AO9" i="20"/>
  <c r="AR11" i="20"/>
  <c r="AN11" i="20"/>
  <c r="AR16" i="20"/>
  <c r="AN16" i="20"/>
  <c r="AO23" i="14"/>
  <c r="AS23" i="14"/>
  <c r="AN10" i="15"/>
  <c r="AR10" i="15"/>
  <c r="W24" i="13"/>
  <c r="S24" i="13"/>
  <c r="AF7" i="13"/>
  <c r="AF9" i="13"/>
  <c r="AF11" i="13"/>
  <c r="AF13" i="13"/>
  <c r="AF15" i="13"/>
  <c r="AF17" i="13"/>
  <c r="AF19" i="13"/>
  <c r="AF21" i="13"/>
  <c r="AF23" i="13"/>
  <c r="AF12" i="13"/>
  <c r="AF16" i="13"/>
  <c r="AF6" i="13"/>
  <c r="AF14" i="13"/>
  <c r="AF18" i="13"/>
  <c r="AF22" i="13"/>
  <c r="AF20" i="13"/>
  <c r="AF8" i="13"/>
  <c r="AF10" i="13"/>
  <c r="AJ6" i="13"/>
  <c r="AJ8" i="13"/>
  <c r="AJ10" i="13"/>
  <c r="AJ12" i="13"/>
  <c r="AJ14" i="13"/>
  <c r="AJ16" i="13"/>
  <c r="AJ18" i="13"/>
  <c r="AJ20" i="13"/>
  <c r="AJ22" i="13"/>
  <c r="AJ17" i="13"/>
  <c r="AJ21" i="13"/>
  <c r="AJ23" i="13"/>
  <c r="AJ19" i="13"/>
  <c r="AJ11" i="13"/>
  <c r="AJ7" i="13"/>
  <c r="AJ9" i="13"/>
  <c r="AJ15" i="13"/>
  <c r="AJ13" i="13"/>
  <c r="Z7" i="13"/>
  <c r="Z9" i="13"/>
  <c r="Z11" i="13"/>
  <c r="Z13" i="13"/>
  <c r="Z15" i="13"/>
  <c r="Z17" i="13"/>
  <c r="Z19" i="13"/>
  <c r="Z21" i="13"/>
  <c r="Z23" i="13"/>
  <c r="V24" i="13"/>
  <c r="Z6" i="13"/>
  <c r="Z8" i="13"/>
  <c r="Z10" i="13"/>
  <c r="Z12" i="13"/>
  <c r="Z14" i="13"/>
  <c r="Z16" i="13"/>
  <c r="Z18" i="13"/>
  <c r="Z20" i="13"/>
  <c r="Z22" i="13"/>
  <c r="R24" i="13"/>
  <c r="AN15" i="14"/>
  <c r="AO10" i="14"/>
  <c r="AS10" i="14"/>
  <c r="AR8" i="15"/>
  <c r="AN11" i="16"/>
  <c r="AO11" i="17"/>
  <c r="AT10" i="18"/>
  <c r="AS14" i="19"/>
  <c r="AO14" i="19"/>
  <c r="AN8" i="19"/>
  <c r="AN9" i="19"/>
  <c r="AO16" i="16"/>
  <c r="AO16" i="20"/>
  <c r="AS16" i="20"/>
  <c r="AS19" i="20"/>
  <c r="AO19" i="20"/>
  <c r="AR21" i="20"/>
  <c r="AN21" i="20"/>
  <c r="AR26" i="20"/>
  <c r="AN26" i="20"/>
  <c r="AR10" i="20"/>
  <c r="AN10" i="20"/>
  <c r="AN12" i="19"/>
  <c r="AN10" i="19"/>
  <c r="AO7" i="18"/>
  <c r="AO9" i="18"/>
  <c r="AO6" i="18"/>
  <c r="AO13" i="18"/>
  <c r="AO12" i="18"/>
  <c r="AN12" i="17"/>
  <c r="AN17" i="17"/>
  <c r="AN13" i="17"/>
  <c r="AN16" i="17"/>
  <c r="AN14" i="17"/>
  <c r="AN13" i="16"/>
  <c r="AN14" i="16"/>
  <c r="AN7" i="16"/>
  <c r="AN16" i="16"/>
  <c r="AN12" i="16"/>
  <c r="AN6" i="15"/>
  <c r="AN7" i="15"/>
  <c r="AN13" i="15"/>
  <c r="AN11" i="15"/>
  <c r="AN12" i="15"/>
  <c r="AN23" i="14"/>
  <c r="AN10" i="14"/>
  <c r="AN20" i="14"/>
  <c r="AN22" i="14"/>
  <c r="AN14" i="14"/>
  <c r="AN8" i="14"/>
  <c r="AN18" i="14"/>
  <c r="AE5" i="13"/>
  <c r="AG5" i="13"/>
  <c r="AD5" i="13"/>
  <c r="AF5" i="13"/>
  <c r="AH5" i="13"/>
  <c r="AK5" i="13"/>
  <c r="AC5" i="13"/>
  <c r="AJ5" i="13"/>
  <c r="AB5" i="13"/>
  <c r="AD24" i="13" l="1"/>
  <c r="AG24" i="13"/>
  <c r="AE24" i="13"/>
  <c r="AJ24" i="13"/>
  <c r="AC24" i="13"/>
  <c r="AN12" i="13"/>
  <c r="AS10" i="13"/>
  <c r="AB24" i="13"/>
  <c r="AO13" i="13"/>
  <c r="AK24" i="13"/>
  <c r="AH24" i="13"/>
  <c r="AF24" i="13"/>
  <c r="AR11" i="13"/>
  <c r="Z24" i="13"/>
  <c r="AO22" i="13"/>
  <c r="AS22" i="13"/>
  <c r="AN20" i="13"/>
  <c r="AR20" i="13"/>
  <c r="AR9" i="13"/>
  <c r="AN9" i="13"/>
  <c r="AS18" i="13"/>
  <c r="AO18" i="13"/>
  <c r="AS17" i="13"/>
  <c r="AO17" i="13"/>
  <c r="AO21" i="13"/>
  <c r="AS21" i="13"/>
  <c r="AR22" i="13"/>
  <c r="AN22" i="13"/>
  <c r="AR18" i="13"/>
  <c r="AN18" i="13"/>
  <c r="AR23" i="13"/>
  <c r="AN23" i="13"/>
  <c r="AR7" i="13"/>
  <c r="AN7" i="13"/>
  <c r="AO14" i="13"/>
  <c r="AS14" i="13"/>
  <c r="AO15" i="13"/>
  <c r="AS15" i="13"/>
  <c r="AR13" i="13"/>
  <c r="AN13" i="13"/>
  <c r="AR6" i="13"/>
  <c r="AN6" i="13"/>
  <c r="AS19" i="13"/>
  <c r="AO19" i="13"/>
  <c r="AR21" i="13"/>
  <c r="AN21" i="13"/>
  <c r="AO20" i="13"/>
  <c r="AS20" i="13"/>
  <c r="AN11" i="13"/>
  <c r="AS13" i="13"/>
  <c r="AR14" i="13"/>
  <c r="AN14" i="13"/>
  <c r="AR19" i="13"/>
  <c r="AN19" i="13"/>
  <c r="AO16" i="13"/>
  <c r="AS16" i="13"/>
  <c r="AS11" i="13"/>
  <c r="AO11" i="13"/>
  <c r="AR16" i="13"/>
  <c r="AN16" i="13"/>
  <c r="AR12" i="13"/>
  <c r="AR17" i="13"/>
  <c r="AN17" i="13"/>
  <c r="AO10" i="13"/>
  <c r="AO12" i="13"/>
  <c r="AS12" i="13"/>
  <c r="AS9" i="13"/>
  <c r="AO9" i="13"/>
  <c r="AO6" i="13"/>
  <c r="AS6" i="13"/>
  <c r="AO5" i="13"/>
  <c r="AS5" i="13"/>
  <c r="AR5" i="13"/>
  <c r="AN5" i="13"/>
  <c r="AR10" i="13"/>
  <c r="AN10" i="13"/>
  <c r="AR15" i="13"/>
  <c r="AN15" i="13"/>
  <c r="AO8" i="13"/>
  <c r="AS8" i="13"/>
  <c r="AO23" i="13"/>
  <c r="AS23" i="13"/>
  <c r="AO7" i="13"/>
  <c r="AS7" i="13"/>
  <c r="AR8" i="13"/>
  <c r="AN8" i="13"/>
  <c r="X12" i="10" l="1"/>
  <c r="T12" i="10"/>
  <c r="S12" i="10"/>
  <c r="W12" i="10"/>
  <c r="X6" i="10" l="1"/>
  <c r="T6" i="10"/>
  <c r="S6" i="10"/>
  <c r="W6" i="10"/>
  <c r="W11" i="10" l="1"/>
  <c r="S11" i="10"/>
  <c r="T11" i="10"/>
  <c r="X11" i="10"/>
  <c r="O13" i="10" l="1"/>
  <c r="F13" i="10"/>
  <c r="P13" i="10"/>
  <c r="N13" i="10"/>
  <c r="M13" i="10"/>
  <c r="I13" i="10"/>
  <c r="G13" i="10"/>
  <c r="L13" i="10"/>
  <c r="H13" i="10"/>
  <c r="J13" i="10"/>
  <c r="AC9" i="10" l="1"/>
  <c r="AC10" i="10"/>
  <c r="AH9" i="10"/>
  <c r="AH10" i="10"/>
  <c r="AE9" i="10"/>
  <c r="AE10" i="10"/>
  <c r="AI9" i="10"/>
  <c r="AI10" i="10"/>
  <c r="AJ9" i="10"/>
  <c r="AJ10" i="10"/>
  <c r="AL9" i="10"/>
  <c r="AL10" i="10"/>
  <c r="AF9" i="10"/>
  <c r="AF10" i="10"/>
  <c r="AB9" i="10"/>
  <c r="AB10" i="10"/>
  <c r="AD9" i="10"/>
  <c r="AD10" i="10"/>
  <c r="AK9" i="10"/>
  <c r="AK10" i="10"/>
  <c r="AC7" i="10"/>
  <c r="AC8" i="10"/>
  <c r="AK7" i="10"/>
  <c r="AK8" i="10"/>
  <c r="AE7" i="10"/>
  <c r="AE8" i="10"/>
  <c r="AJ5" i="10"/>
  <c r="AJ7" i="10"/>
  <c r="AJ8" i="10"/>
  <c r="AL7" i="10"/>
  <c r="AL8" i="10"/>
  <c r="AD7" i="10"/>
  <c r="AD8" i="10"/>
  <c r="AH8" i="10"/>
  <c r="AH7" i="10"/>
  <c r="AI5" i="10"/>
  <c r="AI7" i="10"/>
  <c r="AI8" i="10"/>
  <c r="AF8" i="10"/>
  <c r="AF7" i="10"/>
  <c r="AB11" i="10"/>
  <c r="AB8" i="10"/>
  <c r="AB7" i="10"/>
  <c r="K13" i="10"/>
  <c r="E13" i="10"/>
  <c r="AB12" i="10"/>
  <c r="AB6" i="10"/>
  <c r="AB5" i="10"/>
  <c r="AC5" i="10"/>
  <c r="AE5" i="10"/>
  <c r="AD6" i="10"/>
  <c r="AC11" i="10"/>
  <c r="AC12" i="10"/>
  <c r="AE12" i="10"/>
  <c r="AJ12" i="10"/>
  <c r="AI12" i="10"/>
  <c r="AH11" i="10"/>
  <c r="AD11" i="10"/>
  <c r="AD5" i="10"/>
  <c r="AI11" i="10"/>
  <c r="AH12" i="10"/>
  <c r="AC6" i="10"/>
  <c r="AE6" i="10"/>
  <c r="AD12" i="10"/>
  <c r="AI6" i="10"/>
  <c r="AJ6" i="10"/>
  <c r="AH6" i="10"/>
  <c r="AH5" i="10"/>
  <c r="AE11" i="10"/>
  <c r="AJ11" i="10"/>
  <c r="AF5" i="10"/>
  <c r="AF11" i="10"/>
  <c r="AK12" i="10"/>
  <c r="AK5" i="10"/>
  <c r="AK6" i="10"/>
  <c r="AK11" i="10"/>
  <c r="AL6" i="10"/>
  <c r="AL11" i="10"/>
  <c r="AL12" i="10"/>
  <c r="AL5" i="10"/>
  <c r="AF12" i="10"/>
  <c r="AF6" i="10"/>
  <c r="AC13" i="10" l="1"/>
  <c r="AL13" i="10"/>
  <c r="AB13" i="10"/>
  <c r="AI13" i="10"/>
  <c r="AA5" i="10"/>
  <c r="AH13" i="10"/>
  <c r="AD13" i="10"/>
  <c r="AJ13" i="10"/>
  <c r="AF13" i="10"/>
  <c r="AK13" i="10"/>
  <c r="AE13" i="10"/>
  <c r="AA9" i="10"/>
  <c r="AA10" i="10"/>
  <c r="AG9" i="10"/>
  <c r="AG10" i="10"/>
  <c r="AP10" i="10" s="1"/>
  <c r="AA12" i="10"/>
  <c r="AS12" i="10" s="1"/>
  <c r="AA8" i="10"/>
  <c r="AA7" i="10"/>
  <c r="AG7" i="10"/>
  <c r="AG8" i="10"/>
  <c r="AG11" i="10"/>
  <c r="X13" i="10"/>
  <c r="AG5" i="10"/>
  <c r="AG12" i="10"/>
  <c r="AA11" i="10"/>
  <c r="AG6" i="10"/>
  <c r="T13" i="10"/>
  <c r="AA6" i="10"/>
  <c r="S13" i="10"/>
  <c r="W13" i="10"/>
  <c r="AG13" i="10" l="1"/>
  <c r="AA13" i="10"/>
  <c r="AP9" i="10"/>
  <c r="AT9" i="10"/>
  <c r="AO9" i="10"/>
  <c r="AS9" i="10"/>
  <c r="AT10" i="10"/>
  <c r="AS10" i="10"/>
  <c r="AO10" i="10"/>
  <c r="AO12" i="10"/>
  <c r="AT8" i="10"/>
  <c r="AP8" i="10"/>
  <c r="AS7" i="10"/>
  <c r="AO7" i="10"/>
  <c r="AP7" i="10"/>
  <c r="AT7" i="10"/>
  <c r="AS8" i="10"/>
  <c r="AO8" i="10"/>
  <c r="AT11" i="10"/>
  <c r="AP11" i="10"/>
  <c r="AO6" i="10"/>
  <c r="AS6" i="10"/>
  <c r="AT6" i="10"/>
  <c r="AP6" i="10"/>
  <c r="AO11" i="10"/>
  <c r="AS11" i="10"/>
  <c r="AP12" i="10"/>
  <c r="AT12" i="10"/>
  <c r="AT5" i="10"/>
  <c r="AP5" i="10"/>
  <c r="AS5" i="10"/>
  <c r="AO5" i="10"/>
</calcChain>
</file>

<file path=xl/sharedStrings.xml><?xml version="1.0" encoding="utf-8"?>
<sst xmlns="http://schemas.openxmlformats.org/spreadsheetml/2006/main" count="2186" uniqueCount="182">
  <si>
    <t>ANO7 1</t>
  </si>
  <si>
    <t xml:space="preserve">ANO7 2 </t>
  </si>
  <si>
    <t xml:space="preserve">ANO7 3 </t>
  </si>
  <si>
    <t>ANO7 4</t>
  </si>
  <si>
    <t xml:space="preserve">ANO7 5 </t>
  </si>
  <si>
    <t xml:space="preserve">ANO7 6 </t>
  </si>
  <si>
    <t xml:space="preserve">CTR 1 </t>
  </si>
  <si>
    <t>CTR 2</t>
  </si>
  <si>
    <t xml:space="preserve">CTR 3 </t>
  </si>
  <si>
    <t xml:space="preserve">CTR 4 </t>
  </si>
  <si>
    <t xml:space="preserve">CTR 5 </t>
  </si>
  <si>
    <t xml:space="preserve">CTR 6 </t>
  </si>
  <si>
    <t>m/z +</t>
  </si>
  <si>
    <t>CTRL</t>
  </si>
  <si>
    <t>ANO7</t>
  </si>
  <si>
    <t>PC</t>
  </si>
  <si>
    <t>SM</t>
  </si>
  <si>
    <t>PS</t>
  </si>
  <si>
    <t>PE</t>
  </si>
  <si>
    <t>PI</t>
  </si>
  <si>
    <t>TG</t>
  </si>
  <si>
    <t xml:space="preserve">Total </t>
  </si>
  <si>
    <t>SM 33:1;O2</t>
  </si>
  <si>
    <t>SM 34:2;O2</t>
  </si>
  <si>
    <t>SM 34:1;O2</t>
  </si>
  <si>
    <t>SM 38:2;O2</t>
  </si>
  <si>
    <t>SM 41:2;O2</t>
  </si>
  <si>
    <t>SM 41:3;O2</t>
  </si>
  <si>
    <t>SM 42:2;O2</t>
  </si>
  <si>
    <t>SM 42:3;O2</t>
  </si>
  <si>
    <t>SM 43:2;O2</t>
  </si>
  <si>
    <t>Name</t>
  </si>
  <si>
    <t>PC 28:0</t>
  </si>
  <si>
    <t>PC 30:0</t>
  </si>
  <si>
    <t>PC 30:1</t>
  </si>
  <si>
    <t>PC 32:0</t>
  </si>
  <si>
    <t>PC 32:1</t>
  </si>
  <si>
    <t>PC 32:2</t>
  </si>
  <si>
    <t>PC 34:1</t>
  </si>
  <si>
    <t>PC 34:2</t>
  </si>
  <si>
    <t>PC 34:3</t>
  </si>
  <si>
    <t>PC 36:1</t>
  </si>
  <si>
    <t>PC 36:2</t>
  </si>
  <si>
    <t>PC 36:3</t>
  </si>
  <si>
    <t>PC 36:4</t>
  </si>
  <si>
    <t>PC 38:1</t>
  </si>
  <si>
    <t>PC 38:2</t>
  </si>
  <si>
    <t>PC 38:3</t>
  </si>
  <si>
    <t>PC 38:4</t>
  </si>
  <si>
    <t>PC 40:4</t>
  </si>
  <si>
    <t>PC 40:3</t>
  </si>
  <si>
    <t>PS 34:1</t>
  </si>
  <si>
    <t>PS 42:2</t>
  </si>
  <si>
    <t>PS 42:1</t>
  </si>
  <si>
    <t>PS 40:3</t>
  </si>
  <si>
    <t>PS 40:2</t>
  </si>
  <si>
    <t>PS 40:1</t>
  </si>
  <si>
    <t>PS 38:4</t>
  </si>
  <si>
    <t>PS 38:3</t>
  </si>
  <si>
    <t>PS 38:2</t>
  </si>
  <si>
    <t>PS 38:1</t>
  </si>
  <si>
    <t>PS 36:3</t>
  </si>
  <si>
    <t>PS 36:2</t>
  </si>
  <si>
    <t>PS 36:1</t>
  </si>
  <si>
    <t>PS 34:2</t>
  </si>
  <si>
    <t>PE 30:1</t>
  </si>
  <si>
    <t>PE 32:1</t>
  </si>
  <si>
    <t>PE 32:2</t>
  </si>
  <si>
    <t>PE 34:1</t>
  </si>
  <si>
    <t>PE 34:2</t>
  </si>
  <si>
    <t>PE 34:3</t>
  </si>
  <si>
    <t>PE 36:1</t>
  </si>
  <si>
    <t>PE 36:2</t>
  </si>
  <si>
    <t>PE 36:3</t>
  </si>
  <si>
    <t>PE 38:2</t>
  </si>
  <si>
    <t>PE 38:3</t>
  </si>
  <si>
    <t>PE 40:3</t>
  </si>
  <si>
    <t>PE 40:4</t>
  </si>
  <si>
    <t>PI 32:1</t>
  </si>
  <si>
    <t>PI 34:1</t>
  </si>
  <si>
    <t>PI 34:2</t>
  </si>
  <si>
    <t>PI 36:1</t>
  </si>
  <si>
    <t>PI 36:2</t>
  </si>
  <si>
    <t>PI 36:3</t>
  </si>
  <si>
    <t>PI 38:2</t>
  </si>
  <si>
    <t>PI 38:3</t>
  </si>
  <si>
    <t>PI 38:4</t>
  </si>
  <si>
    <t>PI 40:3</t>
  </si>
  <si>
    <t>TG 48:1</t>
  </si>
  <si>
    <t>TG 48:2</t>
  </si>
  <si>
    <t>TG 50:0</t>
  </si>
  <si>
    <t>TG 50:1</t>
  </si>
  <si>
    <t>TG 50:2</t>
  </si>
  <si>
    <t>TG 52:0</t>
  </si>
  <si>
    <t>TG 52:1</t>
  </si>
  <si>
    <t>TG 52:2</t>
  </si>
  <si>
    <t>TG 52:3</t>
  </si>
  <si>
    <t>TG 54:1</t>
  </si>
  <si>
    <t>TG 54:2</t>
  </si>
  <si>
    <t>TG 54:3</t>
  </si>
  <si>
    <t>TG 54:4</t>
  </si>
  <si>
    <t>TG 56:2</t>
  </si>
  <si>
    <t>TG 56:3</t>
  </si>
  <si>
    <t>TG 56:4</t>
  </si>
  <si>
    <t>TG 58:0</t>
  </si>
  <si>
    <t>TG 58:1</t>
  </si>
  <si>
    <t>TG 58:2</t>
  </si>
  <si>
    <t>TG 58:3</t>
  </si>
  <si>
    <t>PE 38:4</t>
  </si>
  <si>
    <t>TG 48:0</t>
  </si>
  <si>
    <t>TG 56:1</t>
  </si>
  <si>
    <t>TG 60:2</t>
  </si>
  <si>
    <t>TG 60:3</t>
  </si>
  <si>
    <t>Alkenyl Chain</t>
  </si>
  <si>
    <t xml:space="preserve"> 16:0</t>
  </si>
  <si>
    <t xml:space="preserve">  18:1</t>
  </si>
  <si>
    <t xml:space="preserve"> 18:1</t>
  </si>
  <si>
    <t xml:space="preserve"> 16:0 </t>
  </si>
  <si>
    <t xml:space="preserve"> (60%- 18:1, 40%-16:0)</t>
  </si>
  <si>
    <t>Conc</t>
  </si>
  <si>
    <t>Mol %</t>
  </si>
  <si>
    <t>Average Mol %</t>
  </si>
  <si>
    <t>SD Conc</t>
  </si>
  <si>
    <t>SD Mol %</t>
  </si>
  <si>
    <t>Average Conc</t>
  </si>
  <si>
    <t>pmol/sample</t>
  </si>
  <si>
    <t>PC O-30:0</t>
  </si>
  <si>
    <t>PC O-30:1</t>
  </si>
  <si>
    <t>PC O-32:0</t>
  </si>
  <si>
    <t>PC O-32:1</t>
  </si>
  <si>
    <t>PC O-32:2</t>
  </si>
  <si>
    <t>PC O-34:0</t>
  </si>
  <si>
    <t>PC O-34:1</t>
  </si>
  <si>
    <t>PC O-34:2</t>
  </si>
  <si>
    <t>PC O-36:0</t>
  </si>
  <si>
    <t>PC O-36:1</t>
  </si>
  <si>
    <t>PC O-36:2</t>
  </si>
  <si>
    <t xml:space="preserve">PC O-36:3 </t>
  </si>
  <si>
    <t xml:space="preserve">PC O-36:4 </t>
  </si>
  <si>
    <t>PC O-38:1</t>
  </si>
  <si>
    <t>PC O-38:2</t>
  </si>
  <si>
    <t>PC O-38:4</t>
  </si>
  <si>
    <t>PC O-38:5</t>
  </si>
  <si>
    <t>PC O-40:1</t>
  </si>
  <si>
    <t>PC O-40:2</t>
  </si>
  <si>
    <t>PC O</t>
  </si>
  <si>
    <t>m/z -</t>
  </si>
  <si>
    <t>PE P-34:2</t>
  </si>
  <si>
    <t>PE P-36:2</t>
  </si>
  <si>
    <t>PE P-38:2</t>
  </si>
  <si>
    <t>PE P-38:3</t>
  </si>
  <si>
    <t>PE P-38:4</t>
  </si>
  <si>
    <t>PE P-40:2</t>
  </si>
  <si>
    <t>PE P</t>
  </si>
  <si>
    <t>Classification</t>
  </si>
  <si>
    <t>Glycerophospholipids</t>
  </si>
  <si>
    <t>Phosphatidylethanolamines</t>
  </si>
  <si>
    <t>Phosphatidylserines</t>
  </si>
  <si>
    <t>Phosphatidylinositols</t>
  </si>
  <si>
    <t>Sphingolipids</t>
  </si>
  <si>
    <t>Sphingomyelins</t>
  </si>
  <si>
    <t>Glycerolipids</t>
  </si>
  <si>
    <t>Triacylglycerols</t>
  </si>
  <si>
    <t xml:space="preserve">Lipid Class Name </t>
  </si>
  <si>
    <t xml:space="preserve">Phosphatidylcholine </t>
  </si>
  <si>
    <t>PE P-34:1</t>
  </si>
  <si>
    <t>PE P-36:1</t>
  </si>
  <si>
    <t>PE P-38:1</t>
  </si>
  <si>
    <t>PE P-40:1</t>
  </si>
  <si>
    <t>protein</t>
  </si>
  <si>
    <t>ttest</t>
  </si>
  <si>
    <t>mg</t>
  </si>
  <si>
    <t>Norm</t>
  </si>
  <si>
    <t>Phosphatidylcholine alkyl-acyl species</t>
  </si>
  <si>
    <t>Phosphatidylethanolamine plasmologen species</t>
  </si>
  <si>
    <t xml:space="preserve">  16:0</t>
  </si>
  <si>
    <t xml:space="preserve"> (50%-16:0,50%- 18:0)</t>
  </si>
  <si>
    <t xml:space="preserve"> (40%-16:0,40%- 18:1,20%- 18:0)</t>
  </si>
  <si>
    <t xml:space="preserve"> (50%-18:1,50%- 18:0)</t>
  </si>
  <si>
    <t xml:space="preserve"> (18:1)</t>
  </si>
  <si>
    <t>pmol/cell pellet</t>
  </si>
  <si>
    <t>pmol/mg protein in cell lys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1" fillId="0" borderId="0" xfId="0" applyFont="1"/>
    <xf numFmtId="0" fontId="3" fillId="0" borderId="0" xfId="1" applyFont="1" applyAlignment="1">
      <alignment horizontal="center"/>
    </xf>
    <xf numFmtId="0" fontId="1" fillId="0" borderId="1" xfId="0" applyFont="1" applyBorder="1"/>
    <xf numFmtId="0" fontId="5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5" fillId="0" borderId="0" xfId="1" applyFont="1" applyAlignment="1">
      <alignment horizontal="center"/>
    </xf>
    <xf numFmtId="0" fontId="0" fillId="2" borderId="0" xfId="0" applyFill="1"/>
    <xf numFmtId="0" fontId="0" fillId="3" borderId="0" xfId="0" applyFill="1"/>
    <xf numFmtId="164" fontId="0" fillId="0" borderId="0" xfId="0" applyNumberFormat="1" applyAlignment="1">
      <alignment horizontal="center"/>
    </xf>
    <xf numFmtId="164" fontId="7" fillId="0" borderId="0" xfId="1" applyNumberFormat="1" applyFont="1" applyAlignment="1">
      <alignment horizontal="center"/>
    </xf>
    <xf numFmtId="0" fontId="1" fillId="0" borderId="1" xfId="0" applyFont="1" applyBorder="1" applyAlignment="1">
      <alignment horizontal="left"/>
    </xf>
    <xf numFmtId="0" fontId="5" fillId="0" borderId="1" xfId="1" applyFont="1" applyBorder="1" applyAlignment="1">
      <alignment horizontal="left"/>
    </xf>
    <xf numFmtId="164" fontId="3" fillId="0" borderId="0" xfId="1" applyNumberFormat="1" applyFont="1" applyAlignment="1">
      <alignment horizontal="left"/>
    </xf>
    <xf numFmtId="0" fontId="2" fillId="0" borderId="0" xfId="1"/>
    <xf numFmtId="0" fontId="1" fillId="0" borderId="0" xfId="0" applyFont="1" applyAlignment="1">
      <alignment horizontal="center"/>
    </xf>
    <xf numFmtId="0" fontId="8" fillId="0" borderId="0" xfId="1" applyFont="1"/>
    <xf numFmtId="0" fontId="3" fillId="0" borderId="0" xfId="1" applyFont="1" applyAlignment="1">
      <alignment horizontal="left"/>
    </xf>
    <xf numFmtId="2" fontId="0" fillId="0" borderId="0" xfId="0" applyNumberFormat="1"/>
    <xf numFmtId="164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0" fontId="0" fillId="0" borderId="0" xfId="0" applyNumberFormat="1" applyAlignment="1">
      <alignment horizontal="left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E5A5CAA9-65AC-4C10-9E7D-137D6583FADE}"/>
  </cellStyles>
  <dxfs count="0"/>
  <tableStyles count="0" defaultTableStyle="TableStyleMedium2" defaultPivotStyle="PivotStyleLight16"/>
  <colors>
    <mruColors>
      <color rgb="FFE57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200F0-CCE5-4FB3-B22D-D889561CE93B}">
  <dimension ref="A2:BH29"/>
  <sheetViews>
    <sheetView tabSelected="1" zoomScale="80" zoomScaleNormal="80" workbookViewId="0"/>
  </sheetViews>
  <sheetFormatPr defaultRowHeight="15" x14ac:dyDescent="0.25"/>
  <cols>
    <col min="2" max="2" width="23.140625" bestFit="1" customWidth="1"/>
    <col min="3" max="3" width="44.5703125" customWidth="1"/>
    <col min="5" max="5" width="10" bestFit="1" customWidth="1"/>
    <col min="40" max="40" width="8.5703125" customWidth="1"/>
    <col min="41" max="41" width="9.140625" customWidth="1"/>
    <col min="42" max="42" width="10.140625" bestFit="1" customWidth="1"/>
    <col min="45" max="45" width="9.85546875" customWidth="1"/>
    <col min="46" max="46" width="10.140625" bestFit="1" customWidth="1"/>
  </cols>
  <sheetData>
    <row r="2" spans="1:60" x14ac:dyDescent="0.25">
      <c r="D2" s="1" t="s">
        <v>119</v>
      </c>
      <c r="E2" s="1" t="s">
        <v>180</v>
      </c>
      <c r="R2" s="24" t="s">
        <v>124</v>
      </c>
      <c r="S2" s="24"/>
      <c r="V2" s="1" t="s">
        <v>122</v>
      </c>
      <c r="Z2" s="1" t="s">
        <v>120</v>
      </c>
      <c r="AN2" s="1" t="s">
        <v>121</v>
      </c>
      <c r="AR2" s="1" t="s">
        <v>123</v>
      </c>
    </row>
    <row r="4" spans="1:60" x14ac:dyDescent="0.25">
      <c r="B4" s="12" t="s">
        <v>154</v>
      </c>
      <c r="C4" s="11" t="s">
        <v>163</v>
      </c>
      <c r="D4" s="4" t="s">
        <v>31</v>
      </c>
      <c r="E4" s="20" t="s">
        <v>0</v>
      </c>
      <c r="F4" s="20" t="s">
        <v>1</v>
      </c>
      <c r="G4" s="20" t="s">
        <v>2</v>
      </c>
      <c r="H4" s="20" t="s">
        <v>3</v>
      </c>
      <c r="I4" s="20" t="s">
        <v>4</v>
      </c>
      <c r="J4" s="20" t="s">
        <v>5</v>
      </c>
      <c r="K4" s="20" t="s">
        <v>6</v>
      </c>
      <c r="L4" s="20" t="s">
        <v>7</v>
      </c>
      <c r="M4" s="20" t="s">
        <v>8</v>
      </c>
      <c r="N4" s="20" t="s">
        <v>9</v>
      </c>
      <c r="O4" s="20" t="s">
        <v>10</v>
      </c>
      <c r="P4" s="20" t="s">
        <v>11</v>
      </c>
      <c r="Q4" s="21"/>
      <c r="R4" s="4" t="s">
        <v>31</v>
      </c>
      <c r="S4" s="20" t="s">
        <v>14</v>
      </c>
      <c r="T4" s="20" t="s">
        <v>13</v>
      </c>
      <c r="U4" s="21"/>
      <c r="V4" s="4" t="s">
        <v>31</v>
      </c>
      <c r="W4" s="20" t="s">
        <v>14</v>
      </c>
      <c r="X4" s="20" t="s">
        <v>13</v>
      </c>
      <c r="Y4" s="21"/>
      <c r="Z4" s="4" t="s">
        <v>31</v>
      </c>
      <c r="AA4" s="20" t="s">
        <v>0</v>
      </c>
      <c r="AB4" s="20" t="s">
        <v>1</v>
      </c>
      <c r="AC4" s="20" t="s">
        <v>2</v>
      </c>
      <c r="AD4" s="20" t="s">
        <v>3</v>
      </c>
      <c r="AE4" s="20" t="s">
        <v>4</v>
      </c>
      <c r="AF4" s="20" t="s">
        <v>5</v>
      </c>
      <c r="AG4" s="20" t="s">
        <v>6</v>
      </c>
      <c r="AH4" s="20" t="s">
        <v>7</v>
      </c>
      <c r="AI4" s="20" t="s">
        <v>8</v>
      </c>
      <c r="AJ4" s="20" t="s">
        <v>9</v>
      </c>
      <c r="AK4" s="20" t="s">
        <v>10</v>
      </c>
      <c r="AL4" s="20" t="s">
        <v>11</v>
      </c>
      <c r="AM4" s="21"/>
      <c r="AN4" s="4" t="s">
        <v>31</v>
      </c>
      <c r="AO4" s="20" t="s">
        <v>14</v>
      </c>
      <c r="AP4" s="20" t="s">
        <v>13</v>
      </c>
      <c r="AQ4" s="15"/>
      <c r="AR4" s="4" t="s">
        <v>31</v>
      </c>
      <c r="AS4" s="20" t="s">
        <v>14</v>
      </c>
      <c r="AT4" s="20" t="s">
        <v>13</v>
      </c>
      <c r="AY4" s="1"/>
      <c r="AZ4" s="1"/>
      <c r="BA4" s="1"/>
      <c r="BB4" s="1"/>
      <c r="BC4" s="1"/>
      <c r="BD4" s="1"/>
      <c r="BF4" s="6"/>
      <c r="BG4" s="1"/>
      <c r="BH4" s="1"/>
    </row>
    <row r="5" spans="1:60" x14ac:dyDescent="0.25">
      <c r="A5" s="10"/>
      <c r="B5" s="17" t="s">
        <v>155</v>
      </c>
      <c r="C5" s="13" t="s">
        <v>164</v>
      </c>
      <c r="D5" t="s">
        <v>15</v>
      </c>
      <c r="E5" s="19">
        <v>35732.756586720687</v>
      </c>
      <c r="F5" s="19">
        <v>35694.673322090544</v>
      </c>
      <c r="G5" s="19">
        <v>28802.724255638339</v>
      </c>
      <c r="H5" s="19">
        <v>23563.474054771799</v>
      </c>
      <c r="I5" s="19">
        <v>24309.913575857445</v>
      </c>
      <c r="J5" s="19">
        <v>29282.319380356013</v>
      </c>
      <c r="K5" s="19">
        <v>24015.79752362991</v>
      </c>
      <c r="L5" s="19">
        <v>23742.29865465562</v>
      </c>
      <c r="M5" s="19">
        <v>22658.396487066664</v>
      </c>
      <c r="N5" s="19">
        <v>26162.911889683564</v>
      </c>
      <c r="O5" s="19">
        <v>23809.749073628442</v>
      </c>
      <c r="P5" s="19">
        <v>27776.014820863624</v>
      </c>
      <c r="R5" t="s">
        <v>15</v>
      </c>
      <c r="S5" s="19">
        <f>AVERAGE(E5:J5)</f>
        <v>29564.310195905808</v>
      </c>
      <c r="T5" s="19">
        <f>AVERAGE(K5:P5)</f>
        <v>24694.194741587969</v>
      </c>
      <c r="V5" t="s">
        <v>15</v>
      </c>
      <c r="W5" s="19">
        <f>_xlfn.STDEV.S(E5:J5)</f>
        <v>5289.7889018981741</v>
      </c>
      <c r="X5" s="19">
        <f>_xlfn.STDEV.S(K5:P5)</f>
        <v>1894.6130306989539</v>
      </c>
      <c r="Y5" s="1"/>
      <c r="Z5" t="s">
        <v>15</v>
      </c>
      <c r="AA5" s="18">
        <f>(E5/E$13)*100</f>
        <v>35.551394220199477</v>
      </c>
      <c r="AB5" s="18">
        <f t="shared" ref="AB5:AB12" si="0">(F5/F$13)*100</f>
        <v>35.651380202902061</v>
      </c>
      <c r="AC5" s="18">
        <f t="shared" ref="AC5:AC12" si="1">(G5/G$13)*100</f>
        <v>35.966443141547131</v>
      </c>
      <c r="AD5" s="18">
        <f t="shared" ref="AD5:AD12" si="2">(H5/H$13)*100</f>
        <v>35.148702962023265</v>
      </c>
      <c r="AE5" s="18">
        <f t="shared" ref="AE5:AE12" si="3">(I5/I$13)*100</f>
        <v>36.45340018999228</v>
      </c>
      <c r="AF5" s="18">
        <f t="shared" ref="AF5:AF12" si="4">(J5/J$13)*100</f>
        <v>36.717380548808329</v>
      </c>
      <c r="AG5" s="18">
        <f t="shared" ref="AG5:AG12" si="5">(K5/K$13)*100</f>
        <v>34.988908106803983</v>
      </c>
      <c r="AH5" s="18">
        <f t="shared" ref="AH5:AH12" si="6">(L5/L$13)*100</f>
        <v>35.18137085135389</v>
      </c>
      <c r="AI5" s="18">
        <f t="shared" ref="AI5:AI12" si="7">(M5/M$13)*100</f>
        <v>34.951060381903915</v>
      </c>
      <c r="AJ5" s="18">
        <f t="shared" ref="AJ5:AJ12" si="8">(N5/N$13)*100</f>
        <v>35.220766445456583</v>
      </c>
      <c r="AK5" s="18">
        <f t="shared" ref="AK5:AK12" si="9">(O5/O$13)*100</f>
        <v>34.195253491890369</v>
      </c>
      <c r="AL5" s="18">
        <f t="shared" ref="AL5:AL12" si="10">(P5/P$13)*100</f>
        <v>35.735035903061508</v>
      </c>
      <c r="AN5" t="s">
        <v>15</v>
      </c>
      <c r="AO5" s="18">
        <f>AVERAGE(AA5:AF5)</f>
        <v>35.914783544245424</v>
      </c>
      <c r="AP5" s="18">
        <f>AVERAGE(AG5:AL5)</f>
        <v>35.045399196745038</v>
      </c>
      <c r="AR5" t="s">
        <v>15</v>
      </c>
      <c r="AS5" s="18">
        <f>_xlfn.STDEV.S(AA5:AF5)</f>
        <v>0.58740976095423847</v>
      </c>
      <c r="AT5" s="18">
        <f>_xlfn.STDEV.S(AG5:AL5)</f>
        <v>0.50193217155068914</v>
      </c>
    </row>
    <row r="6" spans="1:60" x14ac:dyDescent="0.25">
      <c r="B6" s="17" t="s">
        <v>155</v>
      </c>
      <c r="C6" s="13" t="s">
        <v>173</v>
      </c>
      <c r="D6" t="s">
        <v>145</v>
      </c>
      <c r="E6" s="19">
        <v>7133.0074487795791</v>
      </c>
      <c r="F6" s="19">
        <v>6662.5347000867059</v>
      </c>
      <c r="G6" s="19">
        <v>5302.2974575160006</v>
      </c>
      <c r="H6" s="19">
        <v>4279.2300075519397</v>
      </c>
      <c r="I6" s="19">
        <v>4649.5701337142509</v>
      </c>
      <c r="J6" s="19">
        <v>5357.3393395459243</v>
      </c>
      <c r="K6" s="19">
        <v>4474.2566542278182</v>
      </c>
      <c r="L6" s="19">
        <v>4461.6356386649904</v>
      </c>
      <c r="M6" s="19">
        <v>4160.9970261768767</v>
      </c>
      <c r="N6" s="19">
        <v>4993.3747193070303</v>
      </c>
      <c r="O6" s="19">
        <v>4769.1832847845335</v>
      </c>
      <c r="P6" s="19">
        <v>5307.0363501422507</v>
      </c>
      <c r="R6" t="s">
        <v>145</v>
      </c>
      <c r="S6" s="19">
        <f t="shared" ref="S6:S13" si="11">AVERAGE(E6:J6)</f>
        <v>5563.9965145323995</v>
      </c>
      <c r="T6" s="19">
        <f t="shared" ref="T6:T13" si="12">AVERAGE(K6:P6)</f>
        <v>4694.4139455505829</v>
      </c>
      <c r="V6" t="s">
        <v>145</v>
      </c>
      <c r="W6" s="19">
        <f t="shared" ref="W6:W13" si="13">_xlfn.STDEV.S(E6:J6)</f>
        <v>1119.5155760166804</v>
      </c>
      <c r="X6" s="19">
        <f t="shared" ref="X6:X12" si="14">_xlfn.STDEV.S(K6:P6)</f>
        <v>414.11659998011362</v>
      </c>
      <c r="Z6" t="s">
        <v>145</v>
      </c>
      <c r="AA6" s="18">
        <f t="shared" ref="AA6:AA12" si="15">(E6/E$13)*100</f>
        <v>7.096803717668478</v>
      </c>
      <c r="AB6" s="18">
        <f t="shared" si="0"/>
        <v>6.6544538890854268</v>
      </c>
      <c r="AC6" s="18">
        <f t="shared" si="1"/>
        <v>6.6210674494787538</v>
      </c>
      <c r="AD6" s="18">
        <f t="shared" si="2"/>
        <v>6.3831582767465713</v>
      </c>
      <c r="AE6" s="18">
        <f t="shared" si="3"/>
        <v>6.9721613886791971</v>
      </c>
      <c r="AF6" s="18">
        <f t="shared" si="4"/>
        <v>6.7176190760070043</v>
      </c>
      <c r="AG6" s="18">
        <f t="shared" si="5"/>
        <v>6.5185990499378361</v>
      </c>
      <c r="AH6" s="18">
        <f t="shared" si="6"/>
        <v>6.6112578352522196</v>
      </c>
      <c r="AI6" s="18">
        <f t="shared" si="7"/>
        <v>6.418426758214876</v>
      </c>
      <c r="AJ6" s="18">
        <f t="shared" si="8"/>
        <v>6.7221296125187306</v>
      </c>
      <c r="AK6" s="18">
        <f t="shared" si="9"/>
        <v>6.8494393144665224</v>
      </c>
      <c r="AL6" s="18">
        <f t="shared" si="10"/>
        <v>6.8277301741909584</v>
      </c>
      <c r="AN6" t="s">
        <v>145</v>
      </c>
      <c r="AO6" s="18">
        <f t="shared" ref="AO6:AO12" si="16">AVERAGE(AA6:AF6)</f>
        <v>6.7408772996109043</v>
      </c>
      <c r="AP6" s="18">
        <f t="shared" ref="AP6:AP12" si="17">AVERAGE(AG6:AL6)</f>
        <v>6.6579304574301901</v>
      </c>
      <c r="AR6" t="s">
        <v>145</v>
      </c>
      <c r="AS6" s="18">
        <f t="shared" ref="AS6:AS12" si="18">_xlfn.STDEV.S(AA6:AF6)</f>
        <v>0.25710044546332878</v>
      </c>
      <c r="AT6" s="18">
        <f t="shared" ref="AT6:AT12" si="19">_xlfn.STDEV.S(AG6:AL6)</f>
        <v>0.17238486845548229</v>
      </c>
    </row>
    <row r="7" spans="1:60" x14ac:dyDescent="0.25">
      <c r="B7" s="17" t="s">
        <v>155</v>
      </c>
      <c r="C7" s="13" t="s">
        <v>156</v>
      </c>
      <c r="D7" t="s">
        <v>18</v>
      </c>
      <c r="E7" s="19">
        <v>15740.982777758461</v>
      </c>
      <c r="F7" s="19">
        <v>15427.017592962373</v>
      </c>
      <c r="G7" s="19">
        <v>12431.96866038929</v>
      </c>
      <c r="H7" s="19">
        <v>10695.019820295031</v>
      </c>
      <c r="I7" s="19">
        <v>10295.101471760203</v>
      </c>
      <c r="J7" s="19">
        <v>12121.407860933356</v>
      </c>
      <c r="K7" s="19">
        <v>10260.119507329238</v>
      </c>
      <c r="L7" s="19">
        <v>10487.179465186875</v>
      </c>
      <c r="M7" s="19">
        <v>9781.084579813376</v>
      </c>
      <c r="N7" s="19">
        <v>11343.474129561702</v>
      </c>
      <c r="O7" s="19">
        <v>10624.309235080118</v>
      </c>
      <c r="P7" s="19">
        <v>11911.870445643863</v>
      </c>
      <c r="R7" t="s">
        <v>18</v>
      </c>
      <c r="S7" s="19">
        <f t="shared" ref="S7:S10" si="20">AVERAGE(E7:J7)</f>
        <v>12785.249697349785</v>
      </c>
      <c r="T7" s="19">
        <f t="shared" ref="T7:T10" si="21">AVERAGE(K7:P7)</f>
        <v>10734.672893769197</v>
      </c>
      <c r="V7" t="s">
        <v>18</v>
      </c>
      <c r="W7" s="19">
        <f t="shared" ref="W7:W10" si="22">_xlfn.STDEV.S(E7:J7)</f>
        <v>2317.355745504055</v>
      </c>
      <c r="X7" s="19">
        <f t="shared" ref="X7:X10" si="23">_xlfn.STDEV.S(K7:P7)</f>
        <v>769.98671992283073</v>
      </c>
      <c r="Z7" t="s">
        <v>18</v>
      </c>
      <c r="AA7" s="18">
        <f t="shared" si="15"/>
        <v>15.661089084670007</v>
      </c>
      <c r="AB7" s="18">
        <f t="shared" si="0"/>
        <v>15.408306573944261</v>
      </c>
      <c r="AC7" s="18">
        <f t="shared" si="1"/>
        <v>15.524007034642137</v>
      </c>
      <c r="AD7" s="18">
        <f t="shared" si="2"/>
        <v>15.953338372886291</v>
      </c>
      <c r="AE7" s="18">
        <f t="shared" si="3"/>
        <v>15.437794658363616</v>
      </c>
      <c r="AF7" s="18">
        <f t="shared" si="4"/>
        <v>15.199149337732399</v>
      </c>
      <c r="AG7" s="18">
        <f t="shared" si="5"/>
        <v>14.948093156329604</v>
      </c>
      <c r="AH7" s="18">
        <f t="shared" si="6"/>
        <v>15.539916977545671</v>
      </c>
      <c r="AI7" s="18">
        <f t="shared" si="7"/>
        <v>15.087531809441973</v>
      </c>
      <c r="AJ7" s="18">
        <f t="shared" si="8"/>
        <v>15.270695199447996</v>
      </c>
      <c r="AK7" s="18">
        <f t="shared" si="9"/>
        <v>15.258495431696373</v>
      </c>
      <c r="AL7" s="18">
        <f t="shared" si="10"/>
        <v>15.325132881480281</v>
      </c>
      <c r="AN7" t="s">
        <v>18</v>
      </c>
      <c r="AO7" s="18">
        <f t="shared" ref="AO7:AO10" si="24">AVERAGE(AA7:AF7)</f>
        <v>15.530614177039785</v>
      </c>
      <c r="AP7" s="18">
        <f t="shared" ref="AP7:AP9" si="25">AVERAGE(AG7:AL7)</f>
        <v>15.238310909323651</v>
      </c>
      <c r="AR7" t="s">
        <v>18</v>
      </c>
      <c r="AS7" s="18">
        <f t="shared" ref="AS7:AS10" si="26">_xlfn.STDEV.S(AA7:AF7)</f>
        <v>0.25659565628637299</v>
      </c>
      <c r="AT7" s="18">
        <f t="shared" ref="AT7:AT10" si="27">_xlfn.STDEV.S(AG7:AL7)</f>
        <v>0.2034311252202218</v>
      </c>
    </row>
    <row r="8" spans="1:60" x14ac:dyDescent="0.25">
      <c r="B8" s="17" t="s">
        <v>155</v>
      </c>
      <c r="C8" s="13" t="s">
        <v>174</v>
      </c>
      <c r="D8" t="s">
        <v>153</v>
      </c>
      <c r="E8" s="19">
        <v>17677.70180159283</v>
      </c>
      <c r="F8" s="19">
        <v>18547.560451285579</v>
      </c>
      <c r="G8" s="19">
        <v>14695.401403245656</v>
      </c>
      <c r="H8" s="19">
        <v>12393.35827914039</v>
      </c>
      <c r="I8" s="19">
        <v>12447.795217961293</v>
      </c>
      <c r="J8" s="19">
        <v>15460.173629752131</v>
      </c>
      <c r="K8" s="19">
        <v>13170.406680759243</v>
      </c>
      <c r="L8" s="19">
        <v>12668.555901353471</v>
      </c>
      <c r="M8" s="19">
        <v>12835.607050217599</v>
      </c>
      <c r="N8" s="19">
        <v>13550.653409175737</v>
      </c>
      <c r="O8" s="19">
        <v>13740.720046249613</v>
      </c>
      <c r="P8" s="19">
        <v>15082.845757805873</v>
      </c>
      <c r="R8" t="s">
        <v>153</v>
      </c>
      <c r="S8" s="19">
        <f t="shared" si="20"/>
        <v>15203.665130496314</v>
      </c>
      <c r="T8" s="19">
        <f t="shared" si="21"/>
        <v>13508.131474260255</v>
      </c>
      <c r="V8" t="s">
        <v>153</v>
      </c>
      <c r="W8" s="19">
        <f t="shared" si="22"/>
        <v>2573.6847346382401</v>
      </c>
      <c r="X8" s="19">
        <f t="shared" si="23"/>
        <v>872.56689293973977</v>
      </c>
      <c r="Z8" t="s">
        <v>153</v>
      </c>
      <c r="AA8" s="18">
        <f t="shared" si="15"/>
        <v>17.587978249881608</v>
      </c>
      <c r="AB8" s="18">
        <f t="shared" si="0"/>
        <v>18.525064608893988</v>
      </c>
      <c r="AC8" s="18">
        <f t="shared" si="1"/>
        <v>18.350393328109618</v>
      </c>
      <c r="AD8" s="18">
        <f t="shared" si="2"/>
        <v>18.48668272950281</v>
      </c>
      <c r="AE8" s="18">
        <f t="shared" si="3"/>
        <v>18.665819569760043</v>
      </c>
      <c r="AF8" s="18">
        <f t="shared" si="4"/>
        <v>19.385659692485696</v>
      </c>
      <c r="AG8" s="18">
        <f t="shared" si="5"/>
        <v>19.188126008678609</v>
      </c>
      <c r="AH8" s="18">
        <f t="shared" si="6"/>
        <v>18.772283585491319</v>
      </c>
      <c r="AI8" s="18">
        <f t="shared" si="7"/>
        <v>19.799197940005005</v>
      </c>
      <c r="AJ8" s="18">
        <f t="shared" si="8"/>
        <v>18.242021412612765</v>
      </c>
      <c r="AK8" s="18">
        <f t="shared" si="9"/>
        <v>19.734244308480676</v>
      </c>
      <c r="AL8" s="18">
        <f t="shared" si="10"/>
        <v>19.404728797547978</v>
      </c>
      <c r="AN8" t="s">
        <v>153</v>
      </c>
      <c r="AO8" s="18">
        <f t="shared" si="24"/>
        <v>18.500266363105627</v>
      </c>
      <c r="AP8" s="18">
        <f t="shared" si="25"/>
        <v>19.190100342136056</v>
      </c>
      <c r="AR8" t="s">
        <v>153</v>
      </c>
      <c r="AS8" s="18">
        <f t="shared" si="26"/>
        <v>0.57738379059150469</v>
      </c>
      <c r="AT8" s="18">
        <f t="shared" si="27"/>
        <v>0.59776020450398748</v>
      </c>
    </row>
    <row r="9" spans="1:60" x14ac:dyDescent="0.25">
      <c r="B9" s="17" t="s">
        <v>155</v>
      </c>
      <c r="C9" s="13" t="s">
        <v>157</v>
      </c>
      <c r="D9" t="s">
        <v>17</v>
      </c>
      <c r="E9" s="19">
        <v>7240.2691911276534</v>
      </c>
      <c r="F9" s="19">
        <v>7625.6426066057247</v>
      </c>
      <c r="G9" s="19">
        <v>5282.3562218100242</v>
      </c>
      <c r="H9" s="19">
        <v>4224.8386110170723</v>
      </c>
      <c r="I9" s="19">
        <v>3828.7226773593588</v>
      </c>
      <c r="J9" s="19">
        <v>4651.5835846981417</v>
      </c>
      <c r="K9" s="19">
        <v>5383.350011579545</v>
      </c>
      <c r="L9" s="19">
        <v>4843.5164218632917</v>
      </c>
      <c r="M9" s="19">
        <v>4557.7938128341975</v>
      </c>
      <c r="N9" s="19">
        <v>5444.0402615312187</v>
      </c>
      <c r="O9" s="19">
        <v>4764.8999847262367</v>
      </c>
      <c r="P9" s="19">
        <v>4379.7531946233676</v>
      </c>
      <c r="R9" t="s">
        <v>17</v>
      </c>
      <c r="S9" s="19">
        <f t="shared" si="20"/>
        <v>5475.5688154363279</v>
      </c>
      <c r="T9" s="19">
        <f t="shared" si="21"/>
        <v>4895.558947859643</v>
      </c>
      <c r="V9" t="s">
        <v>17</v>
      </c>
      <c r="W9" s="19">
        <f t="shared" si="22"/>
        <v>1595.5999333789696</v>
      </c>
      <c r="X9" s="19">
        <f t="shared" si="23"/>
        <v>433.28810829780861</v>
      </c>
      <c r="Z9" t="s">
        <v>17</v>
      </c>
      <c r="AA9" s="18">
        <f t="shared" si="15"/>
        <v>7.203521050760517</v>
      </c>
      <c r="AB9" s="18">
        <f t="shared" si="0"/>
        <v>7.6163936676596382</v>
      </c>
      <c r="AC9" s="18">
        <f t="shared" si="1"/>
        <v>6.5961664951861811</v>
      </c>
      <c r="AD9" s="18">
        <f t="shared" si="2"/>
        <v>6.3020247802150386</v>
      </c>
      <c r="AE9" s="18">
        <f t="shared" si="3"/>
        <v>5.7412775055230352</v>
      </c>
      <c r="AF9" s="18">
        <f t="shared" si="4"/>
        <v>5.8326651798125138</v>
      </c>
      <c r="AG9" s="18">
        <f t="shared" si="5"/>
        <v>7.8430682419181732</v>
      </c>
      <c r="AH9" s="18">
        <f t="shared" si="6"/>
        <v>7.1771293058341303</v>
      </c>
      <c r="AI9" s="18">
        <f t="shared" si="7"/>
        <v>7.0304942740128951</v>
      </c>
      <c r="AJ9" s="18">
        <f t="shared" si="8"/>
        <v>7.3288199486182091</v>
      </c>
      <c r="AK9" s="18">
        <f t="shared" si="9"/>
        <v>6.8432876943540055</v>
      </c>
      <c r="AL9" s="18">
        <f t="shared" si="10"/>
        <v>5.6347405726055868</v>
      </c>
      <c r="AN9" t="s">
        <v>17</v>
      </c>
      <c r="AO9" s="18">
        <f>AVERAGE(AA9:AF9)</f>
        <v>6.5486747798594882</v>
      </c>
      <c r="AP9" s="18">
        <f t="shared" si="25"/>
        <v>6.9762566728905</v>
      </c>
      <c r="AR9" t="s">
        <v>17</v>
      </c>
      <c r="AS9" s="18">
        <f>_xlfn.STDEV.S(AA9:AF9)</f>
        <v>0.74786349732992674</v>
      </c>
      <c r="AT9" s="18">
        <f>_xlfn.STDEV.S(AG9:AL9)</f>
        <v>0.73977035466554997</v>
      </c>
    </row>
    <row r="10" spans="1:60" x14ac:dyDescent="0.25">
      <c r="B10" s="17" t="s">
        <v>155</v>
      </c>
      <c r="C10" s="13" t="s">
        <v>158</v>
      </c>
      <c r="D10" t="s">
        <v>19</v>
      </c>
      <c r="E10" s="19">
        <v>5392.7079719193362</v>
      </c>
      <c r="F10" s="19">
        <v>4994.54305184449</v>
      </c>
      <c r="G10" s="19">
        <v>3979.6371753857725</v>
      </c>
      <c r="H10" s="19">
        <v>3217.5613795799786</v>
      </c>
      <c r="I10" s="19">
        <v>3475.7980147704729</v>
      </c>
      <c r="J10" s="19">
        <v>3970.2912436726042</v>
      </c>
      <c r="K10" s="19">
        <v>3376.047067046879</v>
      </c>
      <c r="L10" s="19">
        <v>3301.4030003516045</v>
      </c>
      <c r="M10" s="19">
        <v>3153.731744223157</v>
      </c>
      <c r="N10" s="19">
        <v>3774.03332076265</v>
      </c>
      <c r="O10" s="19">
        <v>3703.0059303132111</v>
      </c>
      <c r="P10" s="19">
        <v>4007.6113649603931</v>
      </c>
      <c r="R10" t="s">
        <v>19</v>
      </c>
      <c r="S10" s="19">
        <f t="shared" si="20"/>
        <v>4171.7564728621091</v>
      </c>
      <c r="T10" s="19">
        <f t="shared" si="21"/>
        <v>3552.638737942983</v>
      </c>
      <c r="V10" t="s">
        <v>19</v>
      </c>
      <c r="W10" s="19">
        <f t="shared" si="22"/>
        <v>853.23441469174008</v>
      </c>
      <c r="X10" s="19">
        <f t="shared" si="23"/>
        <v>326.20752563050229</v>
      </c>
      <c r="Z10" t="s">
        <v>19</v>
      </c>
      <c r="AA10" s="18">
        <f t="shared" si="15"/>
        <v>5.3653371678401296</v>
      </c>
      <c r="AB10" s="18">
        <f t="shared" si="0"/>
        <v>4.9884853035164873</v>
      </c>
      <c r="AC10" s="18">
        <f t="shared" si="1"/>
        <v>4.9694394503145043</v>
      </c>
      <c r="AD10" s="18">
        <f t="shared" si="2"/>
        <v>4.7995091441124815</v>
      </c>
      <c r="AE10" s="18">
        <f t="shared" si="3"/>
        <v>5.2120570324791746</v>
      </c>
      <c r="AF10" s="18">
        <f t="shared" si="4"/>
        <v>4.9783861923630219</v>
      </c>
      <c r="AG10" s="18">
        <f t="shared" si="5"/>
        <v>4.9186041178487701</v>
      </c>
      <c r="AH10" s="18">
        <f t="shared" si="6"/>
        <v>4.8920235135853964</v>
      </c>
      <c r="AI10" s="18">
        <f t="shared" si="7"/>
        <v>4.864698553738676</v>
      </c>
      <c r="AJ10" s="18">
        <f t="shared" si="8"/>
        <v>5.0806403625265553</v>
      </c>
      <c r="AK10" s="18">
        <f t="shared" si="9"/>
        <v>5.3182091956308364</v>
      </c>
      <c r="AL10" s="18">
        <f t="shared" si="10"/>
        <v>5.1559641271794288</v>
      </c>
      <c r="AN10" t="s">
        <v>19</v>
      </c>
      <c r="AO10" s="18">
        <f t="shared" si="24"/>
        <v>5.0522023817709663</v>
      </c>
      <c r="AP10" s="18">
        <f>AVERAGE(AG10:AL10)</f>
        <v>5.0383566450849431</v>
      </c>
      <c r="AR10" t="s">
        <v>19</v>
      </c>
      <c r="AS10" s="18">
        <f t="shared" si="26"/>
        <v>0.20190055703797122</v>
      </c>
      <c r="AT10" s="18">
        <f t="shared" si="27"/>
        <v>0.17880048573550972</v>
      </c>
    </row>
    <row r="11" spans="1:60" x14ac:dyDescent="0.25">
      <c r="B11" s="17" t="s">
        <v>159</v>
      </c>
      <c r="C11" s="13" t="s">
        <v>160</v>
      </c>
      <c r="D11" t="s">
        <v>16</v>
      </c>
      <c r="E11" s="19">
        <v>9945.5170176004794</v>
      </c>
      <c r="F11" s="19">
        <v>9615.054993085756</v>
      </c>
      <c r="G11" s="19">
        <v>8267.6819640121157</v>
      </c>
      <c r="H11" s="19">
        <v>7406.6199450660861</v>
      </c>
      <c r="I11" s="19">
        <v>6544.9731383825147</v>
      </c>
      <c r="J11" s="19">
        <v>7570.8853030912014</v>
      </c>
      <c r="K11" s="19">
        <v>6854.1720620606957</v>
      </c>
      <c r="L11" s="19">
        <v>6849.8789225352248</v>
      </c>
      <c r="M11" s="19">
        <v>6636.0634642686482</v>
      </c>
      <c r="N11" s="19">
        <v>7743.7192935125913</v>
      </c>
      <c r="O11" s="19">
        <v>7080.1228900089554</v>
      </c>
      <c r="P11" s="19">
        <v>7992.6950127966438</v>
      </c>
      <c r="R11" t="s">
        <v>16</v>
      </c>
      <c r="S11" s="19">
        <f t="shared" si="11"/>
        <v>8225.1220602063586</v>
      </c>
      <c r="T11" s="19">
        <f t="shared" si="12"/>
        <v>7192.7752741971262</v>
      </c>
      <c r="V11" t="s">
        <v>16</v>
      </c>
      <c r="W11" s="19">
        <f t="shared" si="13"/>
        <v>1327.7315661757348</v>
      </c>
      <c r="X11" s="19">
        <f t="shared" si="14"/>
        <v>547.4047027291366</v>
      </c>
      <c r="Z11" t="s">
        <v>16</v>
      </c>
      <c r="AA11" s="18">
        <f t="shared" si="15"/>
        <v>9.8950383343169364</v>
      </c>
      <c r="AB11" s="18">
        <f t="shared" si="0"/>
        <v>9.6033931488082267</v>
      </c>
      <c r="AC11" s="18">
        <f t="shared" si="1"/>
        <v>10.323992641523356</v>
      </c>
      <c r="AD11" s="18">
        <f t="shared" si="2"/>
        <v>11.04816224452291</v>
      </c>
      <c r="AE11" s="18">
        <f t="shared" si="3"/>
        <v>9.8143715855555964</v>
      </c>
      <c r="AF11" s="18">
        <f t="shared" si="4"/>
        <v>9.4932055468073369</v>
      </c>
      <c r="AG11" s="18">
        <f t="shared" si="5"/>
        <v>9.9859268130362242</v>
      </c>
      <c r="AH11" s="18">
        <f t="shared" si="6"/>
        <v>10.150160023083059</v>
      </c>
      <c r="AI11" s="18">
        <f t="shared" si="7"/>
        <v>10.23626958642855</v>
      </c>
      <c r="AJ11" s="18">
        <f t="shared" si="8"/>
        <v>10.424670228069242</v>
      </c>
      <c r="AK11" s="18">
        <f t="shared" si="9"/>
        <v>10.168380869067944</v>
      </c>
      <c r="AL11" s="18">
        <f t="shared" si="10"/>
        <v>10.282945378829838</v>
      </c>
      <c r="AN11" t="s">
        <v>16</v>
      </c>
      <c r="AO11" s="18">
        <f t="shared" si="16"/>
        <v>10.029693916922396</v>
      </c>
      <c r="AP11" s="18">
        <f t="shared" si="17"/>
        <v>10.208058816419141</v>
      </c>
      <c r="AR11" t="s">
        <v>16</v>
      </c>
      <c r="AS11" s="18">
        <f t="shared" si="18"/>
        <v>0.57583633475192109</v>
      </c>
      <c r="AT11" s="18">
        <f t="shared" si="19"/>
        <v>0.14669259363304726</v>
      </c>
    </row>
    <row r="12" spans="1:60" x14ac:dyDescent="0.25">
      <c r="A12" s="10"/>
      <c r="B12" s="17" t="s">
        <v>161</v>
      </c>
      <c r="C12" s="13" t="s">
        <v>162</v>
      </c>
      <c r="D12" t="s">
        <v>20</v>
      </c>
      <c r="E12" s="19">
        <v>1647.1985660405066</v>
      </c>
      <c r="F12" s="19">
        <v>1554.4079051644705</v>
      </c>
      <c r="G12" s="19">
        <v>1320.1476706350015</v>
      </c>
      <c r="H12" s="19">
        <v>1259.2822014269916</v>
      </c>
      <c r="I12" s="19">
        <v>1135.7693073023083</v>
      </c>
      <c r="J12" s="19">
        <v>1336.5672166333652</v>
      </c>
      <c r="K12" s="19">
        <v>1104.1671002223409</v>
      </c>
      <c r="L12" s="19">
        <v>1130.959879851091</v>
      </c>
      <c r="M12" s="19">
        <v>1045.250164110721</v>
      </c>
      <c r="N12" s="19">
        <v>1270.4237369284901</v>
      </c>
      <c r="O12" s="19">
        <v>1136.8224525166609</v>
      </c>
      <c r="P12" s="19">
        <v>1269.8543578971523</v>
      </c>
      <c r="R12" t="s">
        <v>20</v>
      </c>
      <c r="S12" s="19">
        <f t="shared" si="11"/>
        <v>1375.562144533774</v>
      </c>
      <c r="T12" s="19">
        <f t="shared" si="12"/>
        <v>1159.5796152544092</v>
      </c>
      <c r="V12" t="s">
        <v>20</v>
      </c>
      <c r="W12" s="19">
        <f t="shared" si="13"/>
        <v>190.46529860340698</v>
      </c>
      <c r="X12" s="19">
        <f t="shared" si="14"/>
        <v>91.570394894907139</v>
      </c>
      <c r="Z12" t="s">
        <v>20</v>
      </c>
      <c r="AA12" s="18">
        <f t="shared" si="15"/>
        <v>1.638838174662852</v>
      </c>
      <c r="AB12" s="18">
        <f t="shared" si="0"/>
        <v>1.5525226051899179</v>
      </c>
      <c r="AC12" s="18">
        <f t="shared" si="1"/>
        <v>1.6484904591983145</v>
      </c>
      <c r="AD12" s="18">
        <f t="shared" si="2"/>
        <v>1.8784214899906337</v>
      </c>
      <c r="AE12" s="18">
        <f t="shared" si="3"/>
        <v>1.7031180696470674</v>
      </c>
      <c r="AF12" s="18">
        <f t="shared" si="4"/>
        <v>1.6759344259837161</v>
      </c>
      <c r="AG12" s="18">
        <f t="shared" si="5"/>
        <v>1.608674505446795</v>
      </c>
      <c r="AH12" s="18">
        <f t="shared" si="6"/>
        <v>1.6758579078543314</v>
      </c>
      <c r="AI12" s="18">
        <f t="shared" si="7"/>
        <v>1.6123206962541003</v>
      </c>
      <c r="AJ12" s="18">
        <f t="shared" si="8"/>
        <v>1.7102567907498967</v>
      </c>
      <c r="AK12" s="18">
        <f t="shared" si="9"/>
        <v>1.6326896944132978</v>
      </c>
      <c r="AL12" s="18">
        <f t="shared" si="10"/>
        <v>1.6337221651044227</v>
      </c>
      <c r="AN12" t="s">
        <v>20</v>
      </c>
      <c r="AO12" s="18">
        <f t="shared" si="16"/>
        <v>1.6828875374454169</v>
      </c>
      <c r="AP12" s="18">
        <f t="shared" si="17"/>
        <v>1.6455869599704742</v>
      </c>
      <c r="AR12" t="s">
        <v>20</v>
      </c>
      <c r="AS12" s="18">
        <f t="shared" si="18"/>
        <v>0.10845244829471035</v>
      </c>
      <c r="AT12" s="18">
        <f t="shared" si="19"/>
        <v>3.968577507244167E-2</v>
      </c>
    </row>
    <row r="13" spans="1:60" x14ac:dyDescent="0.25">
      <c r="A13" s="10"/>
      <c r="D13" t="s">
        <v>21</v>
      </c>
      <c r="E13" s="19">
        <f t="shared" ref="E13:P13" si="28">SUM(E5:E12)</f>
        <v>100510.14136153953</v>
      </c>
      <c r="F13" s="19">
        <f t="shared" si="28"/>
        <v>100121.43462312563</v>
      </c>
      <c r="G13" s="19">
        <f t="shared" si="28"/>
        <v>80082.214808632198</v>
      </c>
      <c r="H13" s="19">
        <f t="shared" si="28"/>
        <v>67039.384298849283</v>
      </c>
      <c r="I13" s="19">
        <f t="shared" si="28"/>
        <v>66687.643537107841</v>
      </c>
      <c r="J13" s="19">
        <f t="shared" si="28"/>
        <v>79750.567558682727</v>
      </c>
      <c r="K13" s="19">
        <f t="shared" si="28"/>
        <v>68638.316606855675</v>
      </c>
      <c r="L13" s="19">
        <f t="shared" si="28"/>
        <v>67485.427884462159</v>
      </c>
      <c r="M13" s="19">
        <f t="shared" si="28"/>
        <v>64828.924328711248</v>
      </c>
      <c r="N13" s="19">
        <f t="shared" si="28"/>
        <v>74282.630760462998</v>
      </c>
      <c r="O13" s="19">
        <f t="shared" si="28"/>
        <v>69628.812897307755</v>
      </c>
      <c r="P13" s="19">
        <f t="shared" si="28"/>
        <v>77727.681304733167</v>
      </c>
      <c r="R13" t="s">
        <v>21</v>
      </c>
      <c r="S13" s="19">
        <f t="shared" si="11"/>
        <v>82365.231031322866</v>
      </c>
      <c r="T13" s="19">
        <f t="shared" si="12"/>
        <v>70431.965630422157</v>
      </c>
      <c r="V13" t="s">
        <v>21</v>
      </c>
      <c r="W13" s="19">
        <f t="shared" si="13"/>
        <v>15081.362622385406</v>
      </c>
      <c r="X13" s="19">
        <f>_xlfn.STDEV.S(K13:P13)</f>
        <v>4732.7259965815738</v>
      </c>
      <c r="Z13" t="s">
        <v>21</v>
      </c>
      <c r="AA13">
        <f>SUM(AA5:AA12)</f>
        <v>99.999999999999986</v>
      </c>
      <c r="AB13">
        <f t="shared" ref="AB13:AL13" si="29">SUM(AB5:AB12)</f>
        <v>100</v>
      </c>
      <c r="AC13">
        <f t="shared" si="29"/>
        <v>100.00000000000001</v>
      </c>
      <c r="AD13">
        <f t="shared" si="29"/>
        <v>99.999999999999986</v>
      </c>
      <c r="AE13">
        <f t="shared" si="29"/>
        <v>100</v>
      </c>
      <c r="AF13">
        <f t="shared" si="29"/>
        <v>100</v>
      </c>
      <c r="AG13">
        <f t="shared" si="29"/>
        <v>100</v>
      </c>
      <c r="AH13">
        <f t="shared" si="29"/>
        <v>100.00000000000003</v>
      </c>
      <c r="AI13">
        <f t="shared" si="29"/>
        <v>99.999999999999986</v>
      </c>
      <c r="AJ13">
        <f t="shared" si="29"/>
        <v>99.999999999999957</v>
      </c>
      <c r="AK13">
        <f t="shared" si="29"/>
        <v>100.00000000000004</v>
      </c>
      <c r="AL13">
        <f t="shared" si="29"/>
        <v>99.999999999999986</v>
      </c>
    </row>
    <row r="17" spans="2:52" x14ac:dyDescent="0.25">
      <c r="D17" s="1" t="s">
        <v>119</v>
      </c>
      <c r="E17" s="1" t="s">
        <v>181</v>
      </c>
      <c r="R17" s="24" t="s">
        <v>124</v>
      </c>
      <c r="S17" s="24"/>
      <c r="V17" s="1" t="s">
        <v>122</v>
      </c>
      <c r="Z17" s="1"/>
      <c r="AN17" s="1"/>
      <c r="AR17" s="1"/>
      <c r="AT17" s="14"/>
      <c r="AU17" s="14"/>
      <c r="AV17" s="14"/>
      <c r="AW17" s="14"/>
      <c r="AX17" s="14"/>
      <c r="AY17" s="14"/>
      <c r="AZ17" s="14"/>
    </row>
    <row r="18" spans="2:52" x14ac:dyDescent="0.25"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</row>
    <row r="19" spans="2:52" s="1" customFormat="1" x14ac:dyDescent="0.25">
      <c r="B19" s="3" t="s">
        <v>154</v>
      </c>
      <c r="C19" s="3" t="s">
        <v>163</v>
      </c>
      <c r="D19" s="20" t="s">
        <v>31</v>
      </c>
      <c r="E19" s="20" t="s">
        <v>0</v>
      </c>
      <c r="F19" s="20" t="s">
        <v>1</v>
      </c>
      <c r="G19" s="20" t="s">
        <v>2</v>
      </c>
      <c r="H19" s="20" t="s">
        <v>3</v>
      </c>
      <c r="I19" s="20" t="s">
        <v>4</v>
      </c>
      <c r="J19" s="20" t="s">
        <v>5</v>
      </c>
      <c r="K19" s="20" t="s">
        <v>6</v>
      </c>
      <c r="L19" s="20" t="s">
        <v>7</v>
      </c>
      <c r="M19" s="20" t="s">
        <v>8</v>
      </c>
      <c r="N19" s="20" t="s">
        <v>9</v>
      </c>
      <c r="O19" s="20" t="s">
        <v>10</v>
      </c>
      <c r="P19" s="20" t="s">
        <v>11</v>
      </c>
      <c r="Q19" s="15"/>
      <c r="R19" s="20" t="s">
        <v>31</v>
      </c>
      <c r="S19" s="20" t="s">
        <v>14</v>
      </c>
      <c r="T19" s="20" t="s">
        <v>13</v>
      </c>
      <c r="U19" s="15"/>
      <c r="V19" s="20" t="s">
        <v>31</v>
      </c>
      <c r="W19" s="20" t="s">
        <v>14</v>
      </c>
      <c r="X19" s="20" t="s">
        <v>13</v>
      </c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</row>
    <row r="20" spans="2:52" x14ac:dyDescent="0.25">
      <c r="B20" t="s">
        <v>155</v>
      </c>
      <c r="C20" t="s">
        <v>164</v>
      </c>
      <c r="D20" t="s">
        <v>15</v>
      </c>
      <c r="E20" s="19">
        <v>24922.432207601087</v>
      </c>
      <c r="F20" s="19">
        <v>23421.631462405738</v>
      </c>
      <c r="G20" s="19">
        <v>16891.591641961681</v>
      </c>
      <c r="H20" s="19">
        <v>17050.349736174427</v>
      </c>
      <c r="I20" s="19">
        <v>17940.866694244723</v>
      </c>
      <c r="J20" s="19">
        <v>20870.779663992569</v>
      </c>
      <c r="K20" s="19">
        <v>18973.033666279658</v>
      </c>
      <c r="L20" s="19">
        <v>20975.770745311944</v>
      </c>
      <c r="M20" s="19">
        <v>21279.564269487026</v>
      </c>
      <c r="N20" s="19">
        <v>19611.754742839141</v>
      </c>
      <c r="O20" s="19">
        <v>18430.782112636611</v>
      </c>
      <c r="P20" s="19">
        <v>21916.582034080857</v>
      </c>
      <c r="R20" t="s">
        <v>15</v>
      </c>
      <c r="S20" s="19">
        <v>20182.941901063368</v>
      </c>
      <c r="T20" s="19">
        <v>20197.914595105871</v>
      </c>
      <c r="V20" t="s">
        <v>15</v>
      </c>
      <c r="W20" s="19">
        <v>3437.9651150431341</v>
      </c>
      <c r="X20" s="19">
        <v>1392.5169907117543</v>
      </c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</row>
    <row r="21" spans="2:52" x14ac:dyDescent="0.25">
      <c r="B21" t="s">
        <v>155</v>
      </c>
      <c r="C21" t="s">
        <v>173</v>
      </c>
      <c r="D21" t="s">
        <v>145</v>
      </c>
      <c r="E21" s="19">
        <v>4975.0400349629836</v>
      </c>
      <c r="F21" s="19">
        <v>4371.7288275151941</v>
      </c>
      <c r="G21" s="19">
        <v>3109.5754214651797</v>
      </c>
      <c r="H21" s="19">
        <v>3096.4181283581752</v>
      </c>
      <c r="I21" s="19">
        <v>3431.4115389267376</v>
      </c>
      <c r="J21" s="19">
        <v>3818.4082172094336</v>
      </c>
      <c r="K21" s="19">
        <v>3534.7658993507907</v>
      </c>
      <c r="L21" s="19">
        <v>3941.7517093442416</v>
      </c>
      <c r="M21" s="19">
        <v>3907.7877242644231</v>
      </c>
      <c r="N21" s="19">
        <v>3743.0405585991957</v>
      </c>
      <c r="O21" s="19">
        <v>3691.7557469956564</v>
      </c>
      <c r="P21" s="19">
        <v>4187.5012767625412</v>
      </c>
      <c r="R21" t="s">
        <v>145</v>
      </c>
      <c r="S21" s="19">
        <v>3800.4303614062842</v>
      </c>
      <c r="T21" s="19">
        <v>3834.433819219475</v>
      </c>
      <c r="V21" t="s">
        <v>145</v>
      </c>
      <c r="W21" s="19">
        <v>750.40011854440093</v>
      </c>
      <c r="X21" s="19">
        <v>228.06366526951868</v>
      </c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</row>
    <row r="22" spans="2:52" x14ac:dyDescent="0.25">
      <c r="B22" t="s">
        <v>155</v>
      </c>
      <c r="C22" t="s">
        <v>156</v>
      </c>
      <c r="D22" t="s">
        <v>18</v>
      </c>
      <c r="E22" s="19">
        <v>10978.822056664185</v>
      </c>
      <c r="F22" s="19">
        <v>10122.684619242578</v>
      </c>
      <c r="G22" s="19">
        <v>7290.8290220447852</v>
      </c>
      <c r="H22" s="19">
        <v>7738.8346025495966</v>
      </c>
      <c r="I22" s="19">
        <v>7597.8486115229935</v>
      </c>
      <c r="J22" s="19">
        <v>8639.4533642249953</v>
      </c>
      <c r="K22" s="19">
        <v>8105.7309315284074</v>
      </c>
      <c r="L22" s="19">
        <v>9265.1800664451603</v>
      </c>
      <c r="M22" s="19">
        <v>9185.8758875647382</v>
      </c>
      <c r="N22" s="19">
        <v>8503.0838118759366</v>
      </c>
      <c r="O22" s="19">
        <v>8224.1239923824978</v>
      </c>
      <c r="P22" s="19">
        <v>9399.0260116508616</v>
      </c>
      <c r="R22" t="s">
        <v>18</v>
      </c>
      <c r="S22" s="19">
        <v>8728.0787127081894</v>
      </c>
      <c r="T22" s="19">
        <v>8780.5034502412673</v>
      </c>
      <c r="V22" t="s">
        <v>18</v>
      </c>
      <c r="W22" s="19">
        <v>1506.0103818843465</v>
      </c>
      <c r="X22" s="19">
        <v>569.85017383469813</v>
      </c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</row>
    <row r="23" spans="2:52" x14ac:dyDescent="0.25">
      <c r="B23" t="s">
        <v>155</v>
      </c>
      <c r="C23" t="s">
        <v>174</v>
      </c>
      <c r="D23" t="s">
        <v>153</v>
      </c>
      <c r="E23" s="19">
        <v>12329.620404939982</v>
      </c>
      <c r="F23" s="19">
        <v>12170.278783525231</v>
      </c>
      <c r="G23" s="19">
        <v>8618.2375429207441</v>
      </c>
      <c r="H23" s="19">
        <v>8967.7393313854009</v>
      </c>
      <c r="I23" s="19">
        <v>9186.5499211188999</v>
      </c>
      <c r="J23" s="19">
        <v>11019.136606032811</v>
      </c>
      <c r="K23" s="19">
        <v>10404.924887744086</v>
      </c>
      <c r="L23" s="19">
        <v>11192.375604661669</v>
      </c>
      <c r="M23" s="19">
        <v>12054.521392053994</v>
      </c>
      <c r="N23" s="19">
        <v>10157.588436123646</v>
      </c>
      <c r="O23" s="19">
        <v>10636.492491374702</v>
      </c>
      <c r="P23" s="19">
        <v>11901.074667847648</v>
      </c>
      <c r="R23" t="s">
        <v>153</v>
      </c>
      <c r="S23" s="19">
        <v>10381.927098320513</v>
      </c>
      <c r="T23" s="19">
        <v>11057.829579967622</v>
      </c>
      <c r="V23" t="s">
        <v>153</v>
      </c>
      <c r="W23" s="19">
        <v>1669.5629013063897</v>
      </c>
      <c r="X23" s="19">
        <v>792.0609920575256</v>
      </c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</row>
    <row r="24" spans="2:52" x14ac:dyDescent="0.25">
      <c r="B24" t="s">
        <v>155</v>
      </c>
      <c r="C24" t="s">
        <v>157</v>
      </c>
      <c r="D24" t="s">
        <v>17</v>
      </c>
      <c r="E24" s="19">
        <v>5049.8516016455405</v>
      </c>
      <c r="F24" s="19">
        <v>5003.6875021742853</v>
      </c>
      <c r="G24" s="19">
        <v>3097.8807217766421</v>
      </c>
      <c r="H24" s="19">
        <v>3057.0609295256613</v>
      </c>
      <c r="I24" s="19">
        <v>2825.6210351958521</v>
      </c>
      <c r="J24" s="19">
        <v>3315.3854660162956</v>
      </c>
      <c r="K24" s="19">
        <v>4252.9706084742083</v>
      </c>
      <c r="L24" s="19">
        <v>4279.1345330093382</v>
      </c>
      <c r="M24" s="19">
        <v>4280.4382217707225</v>
      </c>
      <c r="N24" s="19">
        <v>4080.8600689968321</v>
      </c>
      <c r="O24" s="19">
        <v>3688.4401064211424</v>
      </c>
      <c r="P24" s="19">
        <v>3455.8312557815016</v>
      </c>
      <c r="R24" t="s">
        <v>17</v>
      </c>
      <c r="S24" s="19">
        <v>3724.9145427223793</v>
      </c>
      <c r="T24" s="19">
        <v>4006.2791324089571</v>
      </c>
      <c r="V24" t="s">
        <v>17</v>
      </c>
      <c r="W24" s="19">
        <v>1020.4274820436929</v>
      </c>
      <c r="X24" s="19">
        <v>352.14962379835112</v>
      </c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</row>
    <row r="25" spans="2:52" x14ac:dyDescent="0.25">
      <c r="B25" t="s">
        <v>155</v>
      </c>
      <c r="C25" t="s">
        <v>158</v>
      </c>
      <c r="D25" t="s">
        <v>19</v>
      </c>
      <c r="E25" s="19">
        <v>3761.2379139955933</v>
      </c>
      <c r="F25" s="19">
        <v>3277.2493987506155</v>
      </c>
      <c r="G25" s="19">
        <v>2333.8905533085831</v>
      </c>
      <c r="H25" s="19">
        <v>2328.2028232308471</v>
      </c>
      <c r="I25" s="19">
        <v>2565.1604496466425</v>
      </c>
      <c r="J25" s="19">
        <v>2829.798851390115</v>
      </c>
      <c r="K25" s="19">
        <v>2667.1550090726946</v>
      </c>
      <c r="L25" s="19">
        <v>2916.7130563274736</v>
      </c>
      <c r="M25" s="19">
        <v>2961.8175927949828</v>
      </c>
      <c r="N25" s="19">
        <v>2829.020568894904</v>
      </c>
      <c r="O25" s="19">
        <v>2866.4432897781608</v>
      </c>
      <c r="P25" s="19">
        <v>3162.1938498857076</v>
      </c>
      <c r="R25" t="s">
        <v>19</v>
      </c>
      <c r="S25" s="19">
        <v>2849.2566650537333</v>
      </c>
      <c r="T25" s="19">
        <v>2900.5572277923206</v>
      </c>
      <c r="V25" t="s">
        <v>19</v>
      </c>
      <c r="W25" s="19">
        <v>571.50261239189001</v>
      </c>
      <c r="X25" s="19">
        <v>163.23321670091406</v>
      </c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</row>
    <row r="26" spans="2:52" x14ac:dyDescent="0.25">
      <c r="B26" t="s">
        <v>159</v>
      </c>
      <c r="C26" t="s">
        <v>160</v>
      </c>
      <c r="D26" t="s">
        <v>16</v>
      </c>
      <c r="E26" s="19">
        <v>6936.6737223068085</v>
      </c>
      <c r="F26" s="19">
        <v>6309.0722950936179</v>
      </c>
      <c r="G26" s="19">
        <v>4848.6492570009614</v>
      </c>
      <c r="H26" s="19">
        <v>5359.3735852684231</v>
      </c>
      <c r="I26" s="19">
        <v>4830.230688674571</v>
      </c>
      <c r="J26" s="19">
        <v>5396.0984773691443</v>
      </c>
      <c r="K26" s="19">
        <v>5414.9539343840725</v>
      </c>
      <c r="L26" s="19">
        <v>6051.7093143409184</v>
      </c>
      <c r="M26" s="19">
        <v>6232.2388552474604</v>
      </c>
      <c r="N26" s="19">
        <v>5804.7026348639865</v>
      </c>
      <c r="O26" s="19">
        <v>5480.6206446324377</v>
      </c>
      <c r="P26" s="19">
        <v>6306.6122714539961</v>
      </c>
      <c r="R26" t="s">
        <v>16</v>
      </c>
      <c r="S26" s="19">
        <v>5613.3496709522542</v>
      </c>
      <c r="T26" s="19">
        <v>5881.8062758204787</v>
      </c>
      <c r="V26" t="s">
        <v>16</v>
      </c>
      <c r="W26" s="19">
        <v>842.01668764331293</v>
      </c>
      <c r="X26" s="19">
        <v>378.67562899496426</v>
      </c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</row>
    <row r="27" spans="2:52" x14ac:dyDescent="0.25">
      <c r="B27" t="s">
        <v>161</v>
      </c>
      <c r="C27" t="s">
        <v>162</v>
      </c>
      <c r="D27" t="s">
        <v>20</v>
      </c>
      <c r="E27" s="19">
        <v>1148.8672723855404</v>
      </c>
      <c r="F27" s="19">
        <v>1019.94963698074</v>
      </c>
      <c r="G27" s="19">
        <v>774.21132673198815</v>
      </c>
      <c r="H27" s="19">
        <v>911.20697656726736</v>
      </c>
      <c r="I27" s="19">
        <v>838.20477905613734</v>
      </c>
      <c r="J27" s="19">
        <v>952.62945267867781</v>
      </c>
      <c r="K27" s="19">
        <v>872.31746291598586</v>
      </c>
      <c r="L27" s="19">
        <v>999.17684917379461</v>
      </c>
      <c r="M27" s="19">
        <v>981.64351822433127</v>
      </c>
      <c r="N27" s="19">
        <v>952.31138082711652</v>
      </c>
      <c r="O27" s="19">
        <v>879.99780502914541</v>
      </c>
      <c r="P27" s="19">
        <v>1001.9748112059325</v>
      </c>
      <c r="R27" t="s">
        <v>20</v>
      </c>
      <c r="S27" s="19">
        <v>940.84490740005856</v>
      </c>
      <c r="T27" s="19">
        <v>947.90363789605101</v>
      </c>
      <c r="V27" t="s">
        <v>20</v>
      </c>
      <c r="W27" s="19">
        <v>133.30408184326419</v>
      </c>
      <c r="X27" s="19">
        <v>58.369364714064773</v>
      </c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</row>
    <row r="28" spans="2:52" x14ac:dyDescent="0.25">
      <c r="D28" t="s">
        <v>21</v>
      </c>
      <c r="E28" s="19">
        <v>70102.545214501719</v>
      </c>
      <c r="F28" s="19">
        <v>65696.282525688002</v>
      </c>
      <c r="G28" s="19">
        <v>46964.865487210562</v>
      </c>
      <c r="H28" s="19">
        <v>48509.18611305979</v>
      </c>
      <c r="I28" s="19">
        <v>49215.893718386564</v>
      </c>
      <c r="J28" s="19">
        <v>56841.690098914056</v>
      </c>
      <c r="K28" s="19">
        <v>54225.8523997499</v>
      </c>
      <c r="L28" s="19">
        <v>59621.811878614542</v>
      </c>
      <c r="M28" s="19">
        <v>60883.887461407678</v>
      </c>
      <c r="N28" s="19">
        <v>55682.362203020755</v>
      </c>
      <c r="O28" s="19">
        <v>53898.656189250352</v>
      </c>
      <c r="P28" s="19">
        <v>61330.796178669043</v>
      </c>
      <c r="R28" t="s">
        <v>21</v>
      </c>
      <c r="S28" s="19">
        <v>56221.743859626782</v>
      </c>
      <c r="T28" s="19">
        <v>57607.227718452043</v>
      </c>
      <c r="V28" t="s">
        <v>21</v>
      </c>
      <c r="W28" s="19">
        <v>9768.1435587847936</v>
      </c>
      <c r="X28" s="19">
        <v>3392.7074608057937</v>
      </c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</row>
    <row r="29" spans="2:52" x14ac:dyDescent="0.25"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</row>
  </sheetData>
  <mergeCells count="2">
    <mergeCell ref="R2:S2"/>
    <mergeCell ref="R17:S17"/>
  </mergeCells>
  <phoneticPr fontId="6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8A33E-EAA1-438E-9FCF-B114ED43026B}">
  <dimension ref="B2:BG50"/>
  <sheetViews>
    <sheetView zoomScale="80" zoomScaleNormal="80" workbookViewId="0"/>
  </sheetViews>
  <sheetFormatPr defaultRowHeight="15" x14ac:dyDescent="0.25"/>
  <cols>
    <col min="4" max="15" width="10.28515625" bestFit="1" customWidth="1"/>
    <col min="18" max="19" width="10.28515625" bestFit="1" customWidth="1"/>
    <col min="22" max="22" width="10.28515625" bestFit="1" customWidth="1"/>
    <col min="23" max="23" width="9.140625" bestFit="1" customWidth="1"/>
  </cols>
  <sheetData>
    <row r="2" spans="2:59" x14ac:dyDescent="0.25">
      <c r="C2" s="1" t="s">
        <v>119</v>
      </c>
      <c r="D2" s="1" t="s">
        <v>180</v>
      </c>
      <c r="Q2" s="1" t="s">
        <v>124</v>
      </c>
      <c r="U2" s="1" t="s">
        <v>122</v>
      </c>
      <c r="Y2" s="1" t="s">
        <v>120</v>
      </c>
      <c r="AM2" s="1" t="s">
        <v>121</v>
      </c>
      <c r="AQ2" s="1" t="s">
        <v>123</v>
      </c>
    </row>
    <row r="4" spans="2:59" s="21" customFormat="1" x14ac:dyDescent="0.25">
      <c r="B4" s="4" t="s">
        <v>12</v>
      </c>
      <c r="C4" s="4" t="s">
        <v>31</v>
      </c>
      <c r="D4" s="20" t="s">
        <v>0</v>
      </c>
      <c r="E4" s="20" t="s">
        <v>1</v>
      </c>
      <c r="F4" s="20" t="s">
        <v>2</v>
      </c>
      <c r="G4" s="20" t="s">
        <v>3</v>
      </c>
      <c r="H4" s="20" t="s">
        <v>4</v>
      </c>
      <c r="I4" s="20" t="s">
        <v>5</v>
      </c>
      <c r="J4" s="20" t="s">
        <v>6</v>
      </c>
      <c r="K4" s="20" t="s">
        <v>7</v>
      </c>
      <c r="L4" s="20" t="s">
        <v>8</v>
      </c>
      <c r="M4" s="20" t="s">
        <v>9</v>
      </c>
      <c r="N4" s="20" t="s">
        <v>10</v>
      </c>
      <c r="O4" s="20" t="s">
        <v>11</v>
      </c>
      <c r="Q4" s="4" t="s">
        <v>31</v>
      </c>
      <c r="R4" s="20" t="s">
        <v>14</v>
      </c>
      <c r="S4" s="20" t="s">
        <v>13</v>
      </c>
      <c r="U4" s="4" t="s">
        <v>31</v>
      </c>
      <c r="V4" s="20" t="s">
        <v>14</v>
      </c>
      <c r="W4" s="20" t="s">
        <v>13</v>
      </c>
      <c r="Y4" s="4" t="s">
        <v>31</v>
      </c>
      <c r="Z4" s="20" t="s">
        <v>0</v>
      </c>
      <c r="AA4" s="20" t="s">
        <v>1</v>
      </c>
      <c r="AB4" s="20" t="s">
        <v>2</v>
      </c>
      <c r="AC4" s="20" t="s">
        <v>3</v>
      </c>
      <c r="AD4" s="20" t="s">
        <v>4</v>
      </c>
      <c r="AE4" s="20" t="s">
        <v>5</v>
      </c>
      <c r="AF4" s="20" t="s">
        <v>6</v>
      </c>
      <c r="AG4" s="20" t="s">
        <v>7</v>
      </c>
      <c r="AH4" s="20" t="s">
        <v>8</v>
      </c>
      <c r="AI4" s="20" t="s">
        <v>9</v>
      </c>
      <c r="AJ4" s="20" t="s">
        <v>10</v>
      </c>
      <c r="AK4" s="20" t="s">
        <v>11</v>
      </c>
      <c r="AM4" s="4" t="s">
        <v>31</v>
      </c>
      <c r="AN4" s="20" t="s">
        <v>14</v>
      </c>
      <c r="AO4" s="20" t="s">
        <v>13</v>
      </c>
      <c r="AP4" s="15"/>
      <c r="AQ4" s="4" t="s">
        <v>31</v>
      </c>
      <c r="AR4" s="20" t="s">
        <v>14</v>
      </c>
      <c r="AS4" s="20" t="s">
        <v>13</v>
      </c>
      <c r="AX4" s="15"/>
      <c r="AY4" s="15"/>
      <c r="AZ4" s="15"/>
      <c r="BA4" s="15"/>
      <c r="BB4" s="15"/>
      <c r="BC4" s="15"/>
      <c r="BE4" s="6"/>
      <c r="BF4" s="15"/>
      <c r="BG4" s="15"/>
    </row>
    <row r="5" spans="2:59" x14ac:dyDescent="0.25">
      <c r="B5" s="9">
        <v>678.50679522000007</v>
      </c>
      <c r="C5" t="s">
        <v>32</v>
      </c>
      <c r="D5" s="19">
        <v>101.7563358438815</v>
      </c>
      <c r="E5" s="19">
        <v>108.06680462396349</v>
      </c>
      <c r="F5" s="19">
        <v>84.682406818259807</v>
      </c>
      <c r="G5" s="19">
        <v>75.218486572113747</v>
      </c>
      <c r="H5" s="19">
        <v>71.514015432005223</v>
      </c>
      <c r="I5" s="19">
        <v>79.477495368268123</v>
      </c>
      <c r="J5" s="19">
        <v>64.17398838355389</v>
      </c>
      <c r="K5" s="19">
        <v>73.399506759030857</v>
      </c>
      <c r="L5" s="19">
        <v>58.361225392406688</v>
      </c>
      <c r="M5" s="19">
        <v>79.656076860344939</v>
      </c>
      <c r="N5" s="19">
        <v>74.069138823448498</v>
      </c>
      <c r="O5" s="19">
        <v>77.054309804365346</v>
      </c>
      <c r="Q5" t="s">
        <v>32</v>
      </c>
      <c r="R5" s="19">
        <f>AVERAGE(D5:I5)</f>
        <v>86.785924109748649</v>
      </c>
      <c r="S5" s="19">
        <f>AVERAGE(J5:O5)</f>
        <v>71.119041003858371</v>
      </c>
      <c r="U5" t="s">
        <v>32</v>
      </c>
      <c r="V5" s="19">
        <f>_xlfn.STDEV.S(D5:I5)</f>
        <v>14.844957557790886</v>
      </c>
      <c r="W5" s="19">
        <f>_xlfn.STDEV.S(J5:O5)</f>
        <v>8.1609755940018687</v>
      </c>
      <c r="Y5" t="s">
        <v>32</v>
      </c>
      <c r="Z5" s="18">
        <f>(D5/D$24)*100</f>
        <v>0.28477046151456742</v>
      </c>
      <c r="AA5" s="18">
        <f t="shared" ref="AA5:AK5" si="0">(E5/E$24)*100</f>
        <v>0.30275330901287067</v>
      </c>
      <c r="AB5" s="18">
        <f t="shared" si="0"/>
        <v>0.29400832388860793</v>
      </c>
      <c r="AC5" s="18">
        <f t="shared" si="0"/>
        <v>0.31921645508329183</v>
      </c>
      <c r="AD5" s="18">
        <f t="shared" si="0"/>
        <v>0.29417634583048008</v>
      </c>
      <c r="AE5" s="18">
        <f t="shared" si="0"/>
        <v>0.27141803330505793</v>
      </c>
      <c r="AF5" s="18">
        <f t="shared" si="0"/>
        <v>0.26721572881521444</v>
      </c>
      <c r="AG5" s="18">
        <f t="shared" si="0"/>
        <v>0.30915080223134994</v>
      </c>
      <c r="AH5" s="18">
        <f t="shared" si="0"/>
        <v>0.25756997158081807</v>
      </c>
      <c r="AI5" s="18">
        <f t="shared" si="0"/>
        <v>0.30446181677412809</v>
      </c>
      <c r="AJ5" s="18">
        <f t="shared" si="0"/>
        <v>0.31108743983147269</v>
      </c>
      <c r="AK5" s="18">
        <f t="shared" si="0"/>
        <v>0.27741312172143179</v>
      </c>
      <c r="AM5" t="s">
        <v>32</v>
      </c>
      <c r="AN5" s="18">
        <f>AVERAGE(Z5:AE5)</f>
        <v>0.29439048810581264</v>
      </c>
      <c r="AO5" s="18">
        <f>AVERAGE(AF5:AK5)</f>
        <v>0.28781648015906919</v>
      </c>
      <c r="AQ5" t="s">
        <v>32</v>
      </c>
      <c r="AR5" s="18">
        <f>_xlfn.STDEV.S(Z5:AE5)</f>
        <v>1.6166235848102634E-2</v>
      </c>
      <c r="AS5" s="18">
        <f>_xlfn.STDEV.S(AF5:AK5)</f>
        <v>2.33290814104395E-2</v>
      </c>
    </row>
    <row r="6" spans="2:59" x14ac:dyDescent="0.25">
      <c r="B6" s="9">
        <v>706.53809362000004</v>
      </c>
      <c r="C6" t="s">
        <v>33</v>
      </c>
      <c r="D6" s="19">
        <v>790.75589688141395</v>
      </c>
      <c r="E6" s="19">
        <v>793.80165825228391</v>
      </c>
      <c r="F6" s="19">
        <v>661.84790384059136</v>
      </c>
      <c r="G6" s="19">
        <v>540.46899733429495</v>
      </c>
      <c r="H6" s="19">
        <v>555.67192577612013</v>
      </c>
      <c r="I6" s="19">
        <v>575.69072198182209</v>
      </c>
      <c r="J6" s="19">
        <v>520.18703207530166</v>
      </c>
      <c r="K6" s="19">
        <v>534.2244035923693</v>
      </c>
      <c r="L6" s="19">
        <v>475.73188256507297</v>
      </c>
      <c r="M6" s="19">
        <v>576.86943378146202</v>
      </c>
      <c r="N6" s="19">
        <v>549.22565727154279</v>
      </c>
      <c r="O6" s="19">
        <v>603.22403679260901</v>
      </c>
      <c r="Q6" t="s">
        <v>33</v>
      </c>
      <c r="R6" s="19">
        <f>AVERAGE(D6:I6)</f>
        <v>653.03951734442103</v>
      </c>
      <c r="S6" s="19">
        <f t="shared" ref="S6:S24" si="1">AVERAGE(J6:O6)</f>
        <v>543.24374101305966</v>
      </c>
      <c r="U6" t="s">
        <v>33</v>
      </c>
      <c r="V6" s="19">
        <f t="shared" ref="V6:V24" si="2">_xlfn.STDEV.S(D6:I6)</f>
        <v>115.75212757061124</v>
      </c>
      <c r="W6" s="19">
        <f t="shared" ref="W6:W24" si="3">_xlfn.STDEV.S(J6:O6)</f>
        <v>44.575593599481017</v>
      </c>
      <c r="Y6" t="s">
        <v>33</v>
      </c>
      <c r="Z6" s="18">
        <f t="shared" ref="Z6:Z23" si="4">(D6/D$24)*100</f>
        <v>2.2129719966113148</v>
      </c>
      <c r="AA6" s="18">
        <f t="shared" ref="AA6:AA23" si="5">(E6/E$24)*100</f>
        <v>2.2238658723373717</v>
      </c>
      <c r="AB6" s="18">
        <f t="shared" ref="AB6:AB23" si="6">(F6/F$24)*100</f>
        <v>2.2978656392581684</v>
      </c>
      <c r="AC6" s="18">
        <f t="shared" ref="AC6:AC23" si="7">(G6/G$24)*100</f>
        <v>2.2936728093574366</v>
      </c>
      <c r="AD6" s="18">
        <f t="shared" ref="AD6:AD23" si="8">(H6/H$24)*100</f>
        <v>2.2857832219032099</v>
      </c>
      <c r="AE6" s="18">
        <f t="shared" ref="AE6:AE23" si="9">(I6/I$24)*100</f>
        <v>1.9660011029318365</v>
      </c>
      <c r="AF6" s="18">
        <f t="shared" ref="AF6:AF23" si="10">(J6/J$24)*100</f>
        <v>2.1660202271586986</v>
      </c>
      <c r="AG6" s="18">
        <f t="shared" ref="AG6:AG23" si="11">(K6/K$24)*100</f>
        <v>2.2500955419816244</v>
      </c>
      <c r="AH6" s="18">
        <f t="shared" ref="AH6:AH23" si="12">(L6/L$24)*100</f>
        <v>2.0995831846998487</v>
      </c>
      <c r="AI6" s="18">
        <f t="shared" ref="AI6:AI23" si="13">(M6/M$24)*100</f>
        <v>2.2049129554609341</v>
      </c>
      <c r="AJ6" s="18">
        <f t="shared" ref="AJ6:AJ23" si="14">(N6/N$24)*100</f>
        <v>2.3067259363932666</v>
      </c>
      <c r="AK6" s="18">
        <f t="shared" ref="AK6:AK23" si="15">(O6/O$24)*100</f>
        <v>2.1717443653562007</v>
      </c>
      <c r="AM6" t="s">
        <v>33</v>
      </c>
      <c r="AN6" s="18">
        <f t="shared" ref="AN6:AN23" si="16">AVERAGE(Z6:AE6)</f>
        <v>2.2133601070665558</v>
      </c>
      <c r="AO6" s="18">
        <f t="shared" ref="AO6:AO23" si="17">AVERAGE(AF6:AK6)</f>
        <v>2.1998470351750954</v>
      </c>
      <c r="AQ6" t="s">
        <v>33</v>
      </c>
      <c r="AR6" s="18">
        <f t="shared" ref="AR6:AR23" si="18">_xlfn.STDEV.S(Z6:AE6)</f>
        <v>0.12659654129798772</v>
      </c>
      <c r="AS6" s="18">
        <f t="shared" ref="AS6:AS23" si="19">_xlfn.STDEV.S(AF6:AK6)</f>
        <v>7.2056267199852184E-2</v>
      </c>
    </row>
    <row r="7" spans="2:59" x14ac:dyDescent="0.25">
      <c r="B7" s="9">
        <v>704.52244441999994</v>
      </c>
      <c r="C7" t="s">
        <v>34</v>
      </c>
      <c r="D7" s="19">
        <v>203.01520374582083</v>
      </c>
      <c r="E7" s="19">
        <v>210.90959086825927</v>
      </c>
      <c r="F7" s="19">
        <v>137.66964932306166</v>
      </c>
      <c r="G7" s="19">
        <v>119.01759519506167</v>
      </c>
      <c r="H7" s="19">
        <v>126.28843503867787</v>
      </c>
      <c r="I7" s="19">
        <v>116.39762711290456</v>
      </c>
      <c r="J7" s="19">
        <v>158.3696510716824</v>
      </c>
      <c r="K7" s="19">
        <v>107.70438804720708</v>
      </c>
      <c r="L7" s="19">
        <v>174.4232012495473</v>
      </c>
      <c r="M7" s="19">
        <v>176.5597939952653</v>
      </c>
      <c r="N7" s="19">
        <v>164.91434104410422</v>
      </c>
      <c r="O7" s="19">
        <v>168.28562457772983</v>
      </c>
      <c r="Q7" t="s">
        <v>34</v>
      </c>
      <c r="R7" s="19">
        <f t="shared" ref="R7:R24" si="20">AVERAGE(D7:I7)</f>
        <v>152.21635021396432</v>
      </c>
      <c r="S7" s="19">
        <f t="shared" si="1"/>
        <v>158.37616666425603</v>
      </c>
      <c r="U7" t="s">
        <v>34</v>
      </c>
      <c r="V7" s="19">
        <f t="shared" si="2"/>
        <v>43.114780691070969</v>
      </c>
      <c r="W7" s="19">
        <f t="shared" si="3"/>
        <v>25.677717550136567</v>
      </c>
      <c r="Y7" t="s">
        <v>34</v>
      </c>
      <c r="Z7" s="18">
        <f t="shared" si="4"/>
        <v>0.56814873281079881</v>
      </c>
      <c r="AA7" s="18">
        <f t="shared" si="5"/>
        <v>0.59087132963823086</v>
      </c>
      <c r="AB7" s="18">
        <f t="shared" si="6"/>
        <v>0.47797440305012756</v>
      </c>
      <c r="AC7" s="18">
        <f t="shared" si="7"/>
        <v>0.50509358220444411</v>
      </c>
      <c r="AD7" s="18">
        <f t="shared" si="8"/>
        <v>0.51949355823336574</v>
      </c>
      <c r="AE7" s="18">
        <f t="shared" si="9"/>
        <v>0.39750139188424288</v>
      </c>
      <c r="AF7" s="18">
        <f t="shared" si="10"/>
        <v>0.65943948318125789</v>
      </c>
      <c r="AG7" s="18">
        <f t="shared" si="11"/>
        <v>0.45363926051906245</v>
      </c>
      <c r="AH7" s="18">
        <f t="shared" si="12"/>
        <v>0.76979499122591255</v>
      </c>
      <c r="AI7" s="18">
        <f t="shared" si="13"/>
        <v>0.6748476421116012</v>
      </c>
      <c r="AJ7" s="18">
        <f t="shared" si="14"/>
        <v>0.6926336793140021</v>
      </c>
      <c r="AK7" s="18">
        <f t="shared" si="15"/>
        <v>0.60586670068783266</v>
      </c>
      <c r="AM7" t="s">
        <v>34</v>
      </c>
      <c r="AN7" s="18">
        <f t="shared" si="16"/>
        <v>0.50984716630353499</v>
      </c>
      <c r="AO7" s="18">
        <f t="shared" si="17"/>
        <v>0.64270362617327814</v>
      </c>
      <c r="AQ7" t="s">
        <v>34</v>
      </c>
      <c r="AR7" s="18">
        <f t="shared" si="18"/>
        <v>6.8872466498038895E-2</v>
      </c>
      <c r="AS7" s="18">
        <f t="shared" si="19"/>
        <v>0.10682775424716508</v>
      </c>
    </row>
    <row r="8" spans="2:59" x14ac:dyDescent="0.25">
      <c r="B8" s="9">
        <v>734.56939202000012</v>
      </c>
      <c r="C8" t="s">
        <v>35</v>
      </c>
      <c r="D8" s="19">
        <v>721.17085780870002</v>
      </c>
      <c r="E8" s="19">
        <v>715.56191777896424</v>
      </c>
      <c r="F8" s="19">
        <v>562.64759895980853</v>
      </c>
      <c r="G8" s="19">
        <v>464.71433303437209</v>
      </c>
      <c r="H8" s="19">
        <v>469.21988558329542</v>
      </c>
      <c r="I8" s="19">
        <v>405.10377764038134</v>
      </c>
      <c r="J8" s="19">
        <v>429.85581571039927</v>
      </c>
      <c r="K8" s="19">
        <v>444.38443850718647</v>
      </c>
      <c r="L8" s="19">
        <v>424.5165269662773</v>
      </c>
      <c r="M8" s="19">
        <v>507.08433503181777</v>
      </c>
      <c r="N8" s="19">
        <v>473.38914763783811</v>
      </c>
      <c r="O8" s="19">
        <v>532.29295651608584</v>
      </c>
      <c r="Q8" t="s">
        <v>35</v>
      </c>
      <c r="R8" s="19">
        <f t="shared" si="20"/>
        <v>556.40306180092023</v>
      </c>
      <c r="S8" s="19">
        <f t="shared" si="1"/>
        <v>468.58720339493408</v>
      </c>
      <c r="U8" t="s">
        <v>35</v>
      </c>
      <c r="V8" s="19">
        <f t="shared" si="2"/>
        <v>135.2169847818983</v>
      </c>
      <c r="W8" s="19">
        <f t="shared" si="3"/>
        <v>43.798697548153953</v>
      </c>
      <c r="Y8" t="s">
        <v>35</v>
      </c>
      <c r="Z8" s="18">
        <f t="shared" si="4"/>
        <v>2.018234602355609</v>
      </c>
      <c r="AA8" s="18">
        <f t="shared" si="5"/>
        <v>2.0046742305836451</v>
      </c>
      <c r="AB8" s="18">
        <f t="shared" si="6"/>
        <v>1.9534527149794387</v>
      </c>
      <c r="AC8" s="18">
        <f t="shared" si="7"/>
        <v>1.972180892996394</v>
      </c>
      <c r="AD8" s="18">
        <f t="shared" si="8"/>
        <v>1.9301585919634243</v>
      </c>
      <c r="AE8" s="18">
        <f t="shared" si="9"/>
        <v>1.3834415654661032</v>
      </c>
      <c r="AF8" s="18">
        <f t="shared" si="10"/>
        <v>1.7898877407150455</v>
      </c>
      <c r="AG8" s="18">
        <f t="shared" si="11"/>
        <v>1.8716993033024931</v>
      </c>
      <c r="AH8" s="18">
        <f t="shared" si="12"/>
        <v>1.8735506160314119</v>
      </c>
      <c r="AI8" s="18">
        <f t="shared" si="13"/>
        <v>1.9381800358077454</v>
      </c>
      <c r="AJ8" s="18">
        <f t="shared" si="14"/>
        <v>1.9882156093873393</v>
      </c>
      <c r="AK8" s="18">
        <f t="shared" si="15"/>
        <v>1.9163762690544803</v>
      </c>
      <c r="AM8" t="s">
        <v>35</v>
      </c>
      <c r="AN8" s="18">
        <f t="shared" si="16"/>
        <v>1.8770237663907692</v>
      </c>
      <c r="AO8" s="18">
        <f t="shared" si="17"/>
        <v>1.8963182623830859</v>
      </c>
      <c r="AQ8" t="s">
        <v>35</v>
      </c>
      <c r="AR8" s="18">
        <f t="shared" si="18"/>
        <v>0.24395823531376146</v>
      </c>
      <c r="AS8" s="18">
        <f t="shared" si="19"/>
        <v>6.7899586009703194E-2</v>
      </c>
    </row>
    <row r="9" spans="2:59" x14ac:dyDescent="0.25">
      <c r="B9" s="9">
        <v>732.55374281999991</v>
      </c>
      <c r="C9" t="s">
        <v>36</v>
      </c>
      <c r="D9" s="19">
        <v>3784.3047272617077</v>
      </c>
      <c r="E9" s="19">
        <v>3719.0809904292346</v>
      </c>
      <c r="F9" s="19">
        <v>3003.832112220311</v>
      </c>
      <c r="G9" s="19">
        <v>2447.6999495922737</v>
      </c>
      <c r="H9" s="19">
        <v>2518.569389605806</v>
      </c>
      <c r="I9" s="19">
        <v>3038.0002556357476</v>
      </c>
      <c r="J9" s="19">
        <v>2694.7629463256271</v>
      </c>
      <c r="K9" s="19">
        <v>2505.1420726332617</v>
      </c>
      <c r="L9" s="19">
        <v>2484.9878156069826</v>
      </c>
      <c r="M9" s="19">
        <v>2831.73669447968</v>
      </c>
      <c r="N9" s="19">
        <v>2880.7273838920423</v>
      </c>
      <c r="O9" s="19">
        <v>3035.9494080499262</v>
      </c>
      <c r="Q9" t="s">
        <v>36</v>
      </c>
      <c r="R9" s="19">
        <f t="shared" si="20"/>
        <v>3085.24790412418</v>
      </c>
      <c r="S9" s="19">
        <f t="shared" si="1"/>
        <v>2738.8843868312529</v>
      </c>
      <c r="U9" t="s">
        <v>36</v>
      </c>
      <c r="V9" s="19">
        <f t="shared" si="2"/>
        <v>570.41697518109095</v>
      </c>
      <c r="W9" s="19">
        <f t="shared" si="3"/>
        <v>218.18994180339337</v>
      </c>
      <c r="Y9" t="s">
        <v>36</v>
      </c>
      <c r="Z9" s="18">
        <f t="shared" si="4"/>
        <v>10.590575955363219</v>
      </c>
      <c r="AA9" s="18">
        <f t="shared" si="5"/>
        <v>10.419148417104543</v>
      </c>
      <c r="AB9" s="18">
        <f t="shared" si="6"/>
        <v>10.428986111035277</v>
      </c>
      <c r="AC9" s="18">
        <f t="shared" si="7"/>
        <v>10.387687078326186</v>
      </c>
      <c r="AD9" s="18">
        <f t="shared" si="8"/>
        <v>10.360256451536861</v>
      </c>
      <c r="AE9" s="18">
        <f t="shared" si="9"/>
        <v>10.374862100827245</v>
      </c>
      <c r="AF9" s="18">
        <f t="shared" si="10"/>
        <v>11.220793078698152</v>
      </c>
      <c r="AG9" s="18">
        <f t="shared" si="11"/>
        <v>10.551388090394648</v>
      </c>
      <c r="AH9" s="18">
        <f t="shared" si="12"/>
        <v>10.96718303532823</v>
      </c>
      <c r="AI9" s="18">
        <f t="shared" si="13"/>
        <v>10.823476784311142</v>
      </c>
      <c r="AJ9" s="18">
        <f t="shared" si="14"/>
        <v>12.098940543152223</v>
      </c>
      <c r="AK9" s="18">
        <f t="shared" si="15"/>
        <v>10.930111564346909</v>
      </c>
      <c r="AM9" t="s">
        <v>36</v>
      </c>
      <c r="AN9" s="18">
        <f t="shared" si="16"/>
        <v>10.426919352365555</v>
      </c>
      <c r="AO9" s="18">
        <f t="shared" si="17"/>
        <v>11.098648849371884</v>
      </c>
      <c r="AQ9" t="s">
        <v>36</v>
      </c>
      <c r="AR9" s="18">
        <f t="shared" si="18"/>
        <v>8.4310395256912418E-2</v>
      </c>
      <c r="AS9" s="18">
        <f t="shared" si="19"/>
        <v>0.53598596358776629</v>
      </c>
    </row>
    <row r="10" spans="2:59" x14ac:dyDescent="0.25">
      <c r="B10" s="9">
        <v>730.53809361999993</v>
      </c>
      <c r="C10" t="s">
        <v>37</v>
      </c>
      <c r="D10" s="19">
        <v>461.61382213457046</v>
      </c>
      <c r="E10" s="19">
        <v>487.29126461433009</v>
      </c>
      <c r="F10" s="19">
        <v>394.67858369456087</v>
      </c>
      <c r="G10" s="19">
        <v>310.86395787780964</v>
      </c>
      <c r="H10" s="19">
        <v>331.84233062229146</v>
      </c>
      <c r="I10" s="19">
        <v>388.73218400999582</v>
      </c>
      <c r="J10" s="19">
        <v>378.39966452598549</v>
      </c>
      <c r="K10" s="19">
        <v>345.0274246373383</v>
      </c>
      <c r="L10" s="19">
        <v>349.71509775804515</v>
      </c>
      <c r="M10" s="19">
        <v>379.18562228938765</v>
      </c>
      <c r="N10" s="19">
        <v>394.12593255474957</v>
      </c>
      <c r="O10" s="19">
        <v>400.96060559802356</v>
      </c>
      <c r="Q10" t="s">
        <v>37</v>
      </c>
      <c r="R10" s="19">
        <f t="shared" si="20"/>
        <v>395.83702382559312</v>
      </c>
      <c r="S10" s="19">
        <f t="shared" si="1"/>
        <v>374.56905789392164</v>
      </c>
      <c r="U10" t="s">
        <v>37</v>
      </c>
      <c r="V10" s="19">
        <f t="shared" si="2"/>
        <v>69.365739066368207</v>
      </c>
      <c r="W10" s="19">
        <f t="shared" si="3"/>
        <v>22.827171443726993</v>
      </c>
      <c r="Y10" t="s">
        <v>37</v>
      </c>
      <c r="Z10" s="18">
        <f t="shared" si="4"/>
        <v>1.2918505769748516</v>
      </c>
      <c r="AA10" s="18">
        <f t="shared" si="5"/>
        <v>1.3651652172783932</v>
      </c>
      <c r="AB10" s="18">
        <f t="shared" si="6"/>
        <v>1.3702821309248194</v>
      </c>
      <c r="AC10" s="18">
        <f t="shared" si="7"/>
        <v>1.3192619948791342</v>
      </c>
      <c r="AD10" s="18">
        <f t="shared" si="8"/>
        <v>1.3650494049960311</v>
      </c>
      <c r="AE10" s="18">
        <f t="shared" si="9"/>
        <v>1.3275320815972522</v>
      </c>
      <c r="AF10" s="18">
        <f t="shared" si="10"/>
        <v>1.5756281429074588</v>
      </c>
      <c r="AG10" s="18">
        <f t="shared" si="11"/>
        <v>1.4532182820877875</v>
      </c>
      <c r="AH10" s="18">
        <f t="shared" si="12"/>
        <v>1.5434238603674419</v>
      </c>
      <c r="AI10" s="18">
        <f t="shared" si="13"/>
        <v>1.4493249982579588</v>
      </c>
      <c r="AJ10" s="18">
        <f t="shared" si="14"/>
        <v>1.6553132556582946</v>
      </c>
      <c r="AK10" s="18">
        <f t="shared" si="15"/>
        <v>1.443549797132333</v>
      </c>
      <c r="AM10" t="s">
        <v>37</v>
      </c>
      <c r="AN10" s="18">
        <f t="shared" si="16"/>
        <v>1.3398569011084138</v>
      </c>
      <c r="AO10" s="18">
        <f t="shared" si="17"/>
        <v>1.5200763894018789</v>
      </c>
      <c r="AQ10" t="s">
        <v>37</v>
      </c>
      <c r="AR10" s="18">
        <f t="shared" si="18"/>
        <v>3.1879542732795016E-2</v>
      </c>
      <c r="AS10" s="18">
        <f>_xlfn.STDEV.S(AF10:AK10)</f>
        <v>8.6315927730286304E-2</v>
      </c>
    </row>
    <row r="11" spans="2:59" x14ac:dyDescent="0.25">
      <c r="B11" s="9">
        <v>760.58504121999999</v>
      </c>
      <c r="C11" t="s">
        <v>38</v>
      </c>
      <c r="D11" s="19">
        <v>10835.72632539446</v>
      </c>
      <c r="E11" s="19">
        <v>10766.376059329956</v>
      </c>
      <c r="F11" s="19">
        <v>8834.4087129712207</v>
      </c>
      <c r="G11" s="19">
        <v>7073.7973531080288</v>
      </c>
      <c r="H11" s="19">
        <v>7374.9606853710038</v>
      </c>
      <c r="I11" s="19">
        <v>9549.2102919067311</v>
      </c>
      <c r="J11" s="19">
        <v>7172.83294218643</v>
      </c>
      <c r="K11" s="19">
        <v>7234.1505660971852</v>
      </c>
      <c r="L11" s="19">
        <v>6675.2451238787926</v>
      </c>
      <c r="M11" s="19">
        <v>7739.5827323551184</v>
      </c>
      <c r="N11" s="19">
        <v>6811.0778385244967</v>
      </c>
      <c r="O11" s="19">
        <v>8256.7727383796901</v>
      </c>
      <c r="Q11" t="s">
        <v>38</v>
      </c>
      <c r="R11" s="19">
        <f t="shared" si="20"/>
        <v>9072.413238013567</v>
      </c>
      <c r="S11" s="19">
        <f t="shared" si="1"/>
        <v>7314.9436569036188</v>
      </c>
      <c r="U11" t="s">
        <v>38</v>
      </c>
      <c r="V11" s="19">
        <f t="shared" si="2"/>
        <v>1621.0228433024797</v>
      </c>
      <c r="W11" s="19">
        <f t="shared" si="3"/>
        <v>592.82009378205601</v>
      </c>
      <c r="Y11" t="s">
        <v>38</v>
      </c>
      <c r="Z11" s="18">
        <f t="shared" si="4"/>
        <v>30.32435042926782</v>
      </c>
      <c r="AA11" s="18">
        <f t="shared" si="5"/>
        <v>30.162416566134851</v>
      </c>
      <c r="AB11" s="18">
        <f t="shared" si="6"/>
        <v>30.672128908923685</v>
      </c>
      <c r="AC11" s="18">
        <f t="shared" si="7"/>
        <v>30.020180117182367</v>
      </c>
      <c r="AD11" s="18">
        <f t="shared" si="8"/>
        <v>30.33725587858606</v>
      </c>
      <c r="AE11" s="18">
        <f t="shared" si="9"/>
        <v>32.610839899221915</v>
      </c>
      <c r="AF11" s="18">
        <f t="shared" si="10"/>
        <v>29.867144470754514</v>
      </c>
      <c r="AG11" s="18">
        <f t="shared" si="11"/>
        <v>30.469461577085514</v>
      </c>
      <c r="AH11" s="18">
        <f t="shared" si="12"/>
        <v>29.460359772983054</v>
      </c>
      <c r="AI11" s="18">
        <f t="shared" si="13"/>
        <v>29.582268078527431</v>
      </c>
      <c r="AJ11" s="18">
        <f t="shared" si="14"/>
        <v>28.606256275369201</v>
      </c>
      <c r="AK11" s="18">
        <f t="shared" si="15"/>
        <v>29.726268478866569</v>
      </c>
      <c r="AM11" t="s">
        <v>38</v>
      </c>
      <c r="AN11" s="18">
        <f t="shared" si="16"/>
        <v>30.687861966552777</v>
      </c>
      <c r="AO11" s="18">
        <f t="shared" si="17"/>
        <v>29.618626442264382</v>
      </c>
      <c r="AQ11" t="s">
        <v>38</v>
      </c>
      <c r="AR11" s="18">
        <f>_xlfn.STDEV.S(Z11:AE11)</f>
        <v>0.96695903182011544</v>
      </c>
      <c r="AS11" s="18">
        <f t="shared" si="19"/>
        <v>0.60803487880433194</v>
      </c>
    </row>
    <row r="12" spans="2:59" x14ac:dyDescent="0.25">
      <c r="B12" s="9">
        <v>758.56939202000001</v>
      </c>
      <c r="C12" t="s">
        <v>39</v>
      </c>
      <c r="D12" s="19">
        <v>4109.5283189863112</v>
      </c>
      <c r="E12" s="19">
        <v>4075.4813001010298</v>
      </c>
      <c r="F12" s="19">
        <v>3259.4543961054301</v>
      </c>
      <c r="G12" s="19">
        <v>2791.7814146453156</v>
      </c>
      <c r="H12" s="19">
        <v>2784.2087114148517</v>
      </c>
      <c r="I12" s="19">
        <v>3484.4228687314094</v>
      </c>
      <c r="J12" s="19">
        <v>3028.5306893079819</v>
      </c>
      <c r="K12" s="19">
        <v>2980.6743325893963</v>
      </c>
      <c r="L12" s="19">
        <v>2922.2555514040168</v>
      </c>
      <c r="M12" s="19">
        <v>3381.1716293173326</v>
      </c>
      <c r="N12" s="19">
        <v>2937.2946701979131</v>
      </c>
      <c r="O12" s="19">
        <v>3493.2425849467913</v>
      </c>
      <c r="Q12" t="s">
        <v>39</v>
      </c>
      <c r="R12" s="19">
        <f t="shared" si="20"/>
        <v>3417.4795016640583</v>
      </c>
      <c r="S12" s="19">
        <f t="shared" si="1"/>
        <v>3123.8615762939057</v>
      </c>
      <c r="U12" t="s">
        <v>39</v>
      </c>
      <c r="V12" s="19">
        <f t="shared" si="2"/>
        <v>588.87711291343282</v>
      </c>
      <c r="W12" s="19">
        <f t="shared" si="3"/>
        <v>248.06997296556992</v>
      </c>
      <c r="Y12" t="s">
        <v>39</v>
      </c>
      <c r="Z12" s="18">
        <f t="shared" si="4"/>
        <v>11.50073129402373</v>
      </c>
      <c r="AA12" s="18">
        <f t="shared" si="5"/>
        <v>11.417617590518235</v>
      </c>
      <c r="AB12" s="18">
        <f t="shared" si="6"/>
        <v>11.316479535672284</v>
      </c>
      <c r="AC12" s="18">
        <f t="shared" si="7"/>
        <v>11.847919403378283</v>
      </c>
      <c r="AD12" s="18">
        <f t="shared" si="8"/>
        <v>11.452976592150014</v>
      </c>
      <c r="AE12" s="18">
        <f t="shared" si="9"/>
        <v>11.899408730132652</v>
      </c>
      <c r="AF12" s="18">
        <f t="shared" si="10"/>
        <v>12.610577209972368</v>
      </c>
      <c r="AG12" s="18">
        <f t="shared" si="11"/>
        <v>12.554278656607314</v>
      </c>
      <c r="AH12" s="18">
        <f t="shared" si="12"/>
        <v>12.897009517297617</v>
      </c>
      <c r="AI12" s="18">
        <f t="shared" si="13"/>
        <v>12.923529473990165</v>
      </c>
      <c r="AJ12" s="18">
        <f t="shared" si="14"/>
        <v>12.336520897867192</v>
      </c>
      <c r="AK12" s="18">
        <f t="shared" si="15"/>
        <v>12.576471489793716</v>
      </c>
      <c r="AM12" t="s">
        <v>39</v>
      </c>
      <c r="AN12" s="18">
        <f>AVERAGE(Z12:AE12)</f>
        <v>11.5725221909792</v>
      </c>
      <c r="AO12" s="18">
        <f t="shared" si="17"/>
        <v>12.649731207588061</v>
      </c>
      <c r="AQ12" t="s">
        <v>39</v>
      </c>
      <c r="AR12" s="18">
        <f t="shared" si="18"/>
        <v>0.24153541924222785</v>
      </c>
      <c r="AS12" s="18">
        <f t="shared" si="19"/>
        <v>0.2237069344130323</v>
      </c>
    </row>
    <row r="13" spans="2:59" x14ac:dyDescent="0.25">
      <c r="B13" s="9">
        <v>756.55374282000002</v>
      </c>
      <c r="C13" t="s">
        <v>40</v>
      </c>
      <c r="D13" s="19">
        <v>145.64096338542893</v>
      </c>
      <c r="E13" s="19">
        <v>148.92664840137658</v>
      </c>
      <c r="F13" s="19">
        <v>104.13250644163266</v>
      </c>
      <c r="G13" s="19">
        <v>87.723077501959906</v>
      </c>
      <c r="H13" s="19">
        <v>102.90680031165473</v>
      </c>
      <c r="I13" s="19">
        <v>94.726737220804807</v>
      </c>
      <c r="J13" s="19">
        <v>93.24450297586489</v>
      </c>
      <c r="K13" s="19">
        <v>93.208373655085097</v>
      </c>
      <c r="L13" s="19">
        <v>93.44759492860905</v>
      </c>
      <c r="M13" s="19">
        <v>113.4868448027857</v>
      </c>
      <c r="N13" s="19">
        <v>99.421237550536773</v>
      </c>
      <c r="O13" s="19">
        <v>114.89573346537718</v>
      </c>
      <c r="Q13" t="s">
        <v>40</v>
      </c>
      <c r="R13" s="19">
        <f t="shared" si="20"/>
        <v>114.00945554380961</v>
      </c>
      <c r="S13" s="19">
        <f t="shared" si="1"/>
        <v>101.28404789637644</v>
      </c>
      <c r="U13" t="s">
        <v>40</v>
      </c>
      <c r="V13" s="19">
        <f t="shared" si="2"/>
        <v>26.470295119780673</v>
      </c>
      <c r="W13" s="19">
        <f t="shared" si="3"/>
        <v>10.28510661927616</v>
      </c>
      <c r="Y13" t="s">
        <v>40</v>
      </c>
      <c r="Z13" s="18">
        <f t="shared" si="4"/>
        <v>0.40758390143220369</v>
      </c>
      <c r="AA13" s="18">
        <f t="shared" si="5"/>
        <v>0.4172237326772496</v>
      </c>
      <c r="AB13" s="18">
        <f t="shared" si="6"/>
        <v>0.36153700433821978</v>
      </c>
      <c r="AC13" s="18">
        <f t="shared" si="7"/>
        <v>0.37228414323818798</v>
      </c>
      <c r="AD13" s="18">
        <f t="shared" si="8"/>
        <v>0.4233120779740373</v>
      </c>
      <c r="AE13" s="18">
        <f t="shared" si="9"/>
        <v>0.32349465214955636</v>
      </c>
      <c r="AF13" s="18">
        <f t="shared" si="10"/>
        <v>0.38826319585730451</v>
      </c>
      <c r="AG13" s="18">
        <f t="shared" si="11"/>
        <v>0.39258361210449982</v>
      </c>
      <c r="AH13" s="18">
        <f t="shared" si="12"/>
        <v>0.41241927680958634</v>
      </c>
      <c r="AI13" s="18">
        <f t="shared" si="13"/>
        <v>0.43376993081391407</v>
      </c>
      <c r="AJ13" s="18">
        <f t="shared" si="14"/>
        <v>0.41756524708887099</v>
      </c>
      <c r="AK13" s="18">
        <f t="shared" si="15"/>
        <v>0.41365089342865202</v>
      </c>
      <c r="AM13" t="s">
        <v>40</v>
      </c>
      <c r="AN13" s="18">
        <f t="shared" si="16"/>
        <v>0.38423925196824249</v>
      </c>
      <c r="AO13" s="18">
        <f>AVERAGE(AF13:AK13)</f>
        <v>0.40970869268380466</v>
      </c>
      <c r="AQ13" t="s">
        <v>40</v>
      </c>
      <c r="AR13" s="18">
        <f t="shared" si="18"/>
        <v>3.8750115967960207E-2</v>
      </c>
      <c r="AS13" s="18">
        <f t="shared" si="19"/>
        <v>1.6832911569139339E-2</v>
      </c>
    </row>
    <row r="14" spans="2:59" x14ac:dyDescent="0.25">
      <c r="B14" s="9">
        <v>788.61633961999996</v>
      </c>
      <c r="C14" t="s">
        <v>41</v>
      </c>
      <c r="D14" s="19">
        <v>1493.5210525671898</v>
      </c>
      <c r="E14" s="19">
        <v>1499.64007137924</v>
      </c>
      <c r="F14" s="19">
        <v>1148.9164792432075</v>
      </c>
      <c r="G14" s="19">
        <v>960.07181840196927</v>
      </c>
      <c r="H14" s="19">
        <v>950.16202398921428</v>
      </c>
      <c r="I14" s="19">
        <v>1158.2331902885264</v>
      </c>
      <c r="J14" s="19">
        <v>794.6399895849022</v>
      </c>
      <c r="K14" s="19">
        <v>820.08622291931522</v>
      </c>
      <c r="L14" s="19">
        <v>762.36920942777317</v>
      </c>
      <c r="M14" s="19">
        <v>890.78725234802062</v>
      </c>
      <c r="N14" s="19">
        <v>832.35149045325261</v>
      </c>
      <c r="O14" s="19">
        <v>935.42589325194785</v>
      </c>
      <c r="Q14" t="s">
        <v>41</v>
      </c>
      <c r="R14" s="19">
        <f t="shared" si="20"/>
        <v>1201.7574393115578</v>
      </c>
      <c r="S14" s="19">
        <f t="shared" si="1"/>
        <v>839.27667633086855</v>
      </c>
      <c r="U14" t="s">
        <v>41</v>
      </c>
      <c r="V14" s="19">
        <f t="shared" si="2"/>
        <v>245.05460133904558</v>
      </c>
      <c r="W14" s="19">
        <f t="shared" si="3"/>
        <v>63.594709413353456</v>
      </c>
      <c r="Y14" t="s">
        <v>41</v>
      </c>
      <c r="Z14" s="18">
        <f t="shared" si="4"/>
        <v>4.1796972728441135</v>
      </c>
      <c r="AA14" s="18">
        <f t="shared" si="5"/>
        <v>4.2012993307075597</v>
      </c>
      <c r="AB14" s="18">
        <f t="shared" si="6"/>
        <v>3.9889160103259984</v>
      </c>
      <c r="AC14" s="18">
        <f t="shared" si="7"/>
        <v>4.0744069239125915</v>
      </c>
      <c r="AD14" s="18">
        <f t="shared" si="8"/>
        <v>3.9085372353311656</v>
      </c>
      <c r="AE14" s="18">
        <f t="shared" si="9"/>
        <v>3.9554011253136081</v>
      </c>
      <c r="AF14" s="18">
        <f t="shared" si="10"/>
        <v>3.3088219902046996</v>
      </c>
      <c r="AG14" s="18">
        <f t="shared" si="11"/>
        <v>3.4541146788181973</v>
      </c>
      <c r="AH14" s="18">
        <f t="shared" si="12"/>
        <v>3.3646211896015279</v>
      </c>
      <c r="AI14" s="18">
        <f t="shared" si="13"/>
        <v>3.4047710595213667</v>
      </c>
      <c r="AJ14" s="18">
        <f t="shared" si="14"/>
        <v>3.4958431854082872</v>
      </c>
      <c r="AK14" s="18">
        <f t="shared" si="15"/>
        <v>3.3677469546470498</v>
      </c>
      <c r="AM14" t="s">
        <v>41</v>
      </c>
      <c r="AN14" s="18">
        <f t="shared" si="16"/>
        <v>4.0513763164058387</v>
      </c>
      <c r="AO14" s="18">
        <f t="shared" si="17"/>
        <v>3.399319843033521</v>
      </c>
      <c r="AQ14" t="s">
        <v>41</v>
      </c>
      <c r="AR14" s="18">
        <f t="shared" si="18"/>
        <v>0.1208214527173981</v>
      </c>
      <c r="AS14" s="18">
        <f t="shared" si="19"/>
        <v>6.7438343115394678E-2</v>
      </c>
    </row>
    <row r="15" spans="2:59" x14ac:dyDescent="0.25">
      <c r="B15" s="9">
        <v>786.60069041999986</v>
      </c>
      <c r="C15" t="s">
        <v>42</v>
      </c>
      <c r="D15" s="19">
        <v>10429.974680326512</v>
      </c>
      <c r="E15" s="19">
        <v>10479.884188656049</v>
      </c>
      <c r="F15" s="19">
        <v>8439.3274896557159</v>
      </c>
      <c r="G15" s="19">
        <v>6922.7091081120971</v>
      </c>
      <c r="H15" s="19">
        <v>7177.7865711545519</v>
      </c>
      <c r="I15" s="19">
        <v>8340.6169354735612</v>
      </c>
      <c r="J15" s="19">
        <v>7076.2684176865041</v>
      </c>
      <c r="K15" s="19">
        <v>6921.8317661815963</v>
      </c>
      <c r="L15" s="19">
        <v>6673.5882966279514</v>
      </c>
      <c r="M15" s="19">
        <v>7679.1032169848331</v>
      </c>
      <c r="N15" s="19">
        <v>7045.0919728733834</v>
      </c>
      <c r="O15" s="19">
        <v>8249.9391870634718</v>
      </c>
      <c r="Q15" t="s">
        <v>42</v>
      </c>
      <c r="R15" s="19">
        <f t="shared" si="20"/>
        <v>8631.7164955630815</v>
      </c>
      <c r="S15" s="19">
        <f t="shared" si="1"/>
        <v>7274.3038095696238</v>
      </c>
      <c r="U15" t="s">
        <v>42</v>
      </c>
      <c r="V15" s="19">
        <f t="shared" si="2"/>
        <v>1536.608426359307</v>
      </c>
      <c r="W15" s="19">
        <f t="shared" si="3"/>
        <v>581.82105521201981</v>
      </c>
      <c r="Y15" t="s">
        <v>42</v>
      </c>
      <c r="Z15" s="18">
        <f t="shared" si="4"/>
        <v>29.188833094960799</v>
      </c>
      <c r="AA15" s="18">
        <f t="shared" si="5"/>
        <v>29.359798572999711</v>
      </c>
      <c r="AB15" s="18">
        <f t="shared" si="6"/>
        <v>29.300448855992006</v>
      </c>
      <c r="AC15" s="18">
        <f t="shared" si="7"/>
        <v>29.378983302804585</v>
      </c>
      <c r="AD15" s="18">
        <f t="shared" si="8"/>
        <v>29.526170665957956</v>
      </c>
      <c r="AE15" s="18">
        <f t="shared" si="9"/>
        <v>28.483457294263541</v>
      </c>
      <c r="AF15" s="18">
        <f t="shared" si="10"/>
        <v>29.465056951466789</v>
      </c>
      <c r="AG15" s="18">
        <f t="shared" si="11"/>
        <v>29.154008492873107</v>
      </c>
      <c r="AH15" s="18">
        <f t="shared" si="12"/>
        <v>29.453047573058459</v>
      </c>
      <c r="AI15" s="18">
        <f t="shared" si="13"/>
        <v>29.351103001699215</v>
      </c>
      <c r="AJ15" s="18">
        <f t="shared" si="14"/>
        <v>29.589106340799248</v>
      </c>
      <c r="AK15" s="18">
        <f t="shared" si="15"/>
        <v>29.701666132704641</v>
      </c>
      <c r="AM15" t="s">
        <v>42</v>
      </c>
      <c r="AN15" s="18">
        <f t="shared" si="16"/>
        <v>29.20628196449643</v>
      </c>
      <c r="AO15" s="18">
        <f t="shared" si="17"/>
        <v>29.452331415433576</v>
      </c>
      <c r="AQ15" t="s">
        <v>42</v>
      </c>
      <c r="AR15" s="18">
        <f t="shared" si="18"/>
        <v>0.37077466285112154</v>
      </c>
      <c r="AS15" s="18">
        <f t="shared" si="19"/>
        <v>0.18988490801888286</v>
      </c>
    </row>
    <row r="16" spans="2:59" x14ac:dyDescent="0.25">
      <c r="B16" s="9">
        <v>784.58504121999988</v>
      </c>
      <c r="C16" t="s">
        <v>43</v>
      </c>
      <c r="D16" s="19">
        <v>736.41376578510437</v>
      </c>
      <c r="E16" s="19">
        <v>734.70596247260141</v>
      </c>
      <c r="F16" s="19">
        <v>579.64651829891875</v>
      </c>
      <c r="G16" s="19">
        <v>486.40827183037658</v>
      </c>
      <c r="H16" s="19">
        <v>507.96339869382405</v>
      </c>
      <c r="I16" s="19">
        <v>548.53756162344598</v>
      </c>
      <c r="J16" s="19">
        <v>476.30681101282102</v>
      </c>
      <c r="K16" s="19">
        <v>476.41883891135137</v>
      </c>
      <c r="L16" s="19">
        <v>490.11802298899283</v>
      </c>
      <c r="M16" s="19">
        <v>531.416181263515</v>
      </c>
      <c r="N16" s="19">
        <v>442.37098656290215</v>
      </c>
      <c r="O16" s="19">
        <v>559.26762506892032</v>
      </c>
      <c r="Q16" t="s">
        <v>43</v>
      </c>
      <c r="R16" s="19">
        <f t="shared" si="20"/>
        <v>598.9459131173785</v>
      </c>
      <c r="S16" s="19">
        <f t="shared" si="1"/>
        <v>495.98307763475049</v>
      </c>
      <c r="U16" t="s">
        <v>43</v>
      </c>
      <c r="V16" s="19">
        <f t="shared" si="2"/>
        <v>110.62025917161598</v>
      </c>
      <c r="W16" s="19">
        <f t="shared" si="3"/>
        <v>42.282404985553377</v>
      </c>
      <c r="Y16" t="s">
        <v>43</v>
      </c>
      <c r="Z16" s="18">
        <f t="shared" si="4"/>
        <v>2.0608926825947056</v>
      </c>
      <c r="AA16" s="18">
        <f t="shared" si="5"/>
        <v>2.058307008003657</v>
      </c>
      <c r="AB16" s="18">
        <f t="shared" si="6"/>
        <v>2.0124711577775454</v>
      </c>
      <c r="AC16" s="18">
        <f t="shared" si="7"/>
        <v>2.0642468538372203</v>
      </c>
      <c r="AD16" s="18">
        <f t="shared" si="8"/>
        <v>2.0895318986172393</v>
      </c>
      <c r="AE16" s="18">
        <f t="shared" si="9"/>
        <v>1.8732722449282189</v>
      </c>
      <c r="AF16" s="18">
        <f t="shared" si="10"/>
        <v>1.9833062405867119</v>
      </c>
      <c r="AG16" s="18">
        <f t="shared" si="11"/>
        <v>2.0066247411049667</v>
      </c>
      <c r="AH16" s="18">
        <f t="shared" si="12"/>
        <v>2.1630746168147885</v>
      </c>
      <c r="AI16" s="18">
        <f t="shared" si="13"/>
        <v>2.0311813283790499</v>
      </c>
      <c r="AJ16" s="18">
        <f t="shared" si="14"/>
        <v>1.8579405654168359</v>
      </c>
      <c r="AK16" s="18">
        <f t="shared" si="15"/>
        <v>2.0134912393869877</v>
      </c>
      <c r="AM16" t="s">
        <v>43</v>
      </c>
      <c r="AN16" s="18">
        <f t="shared" si="16"/>
        <v>2.0264536409597644</v>
      </c>
      <c r="AO16" s="18">
        <f t="shared" si="17"/>
        <v>2.00926978861489</v>
      </c>
      <c r="AQ16" t="s">
        <v>43</v>
      </c>
      <c r="AR16" s="18">
        <f t="shared" si="18"/>
        <v>7.9079615623223506E-2</v>
      </c>
      <c r="AS16" s="18">
        <f t="shared" si="19"/>
        <v>9.7709259842990961E-2</v>
      </c>
    </row>
    <row r="17" spans="2:45" x14ac:dyDescent="0.25">
      <c r="B17" s="9">
        <v>782.5693920199999</v>
      </c>
      <c r="C17" t="s">
        <v>44</v>
      </c>
      <c r="D17" s="19">
        <v>54.771413440310823</v>
      </c>
      <c r="E17" s="19">
        <v>49.278381398351698</v>
      </c>
      <c r="F17" s="19">
        <v>33.17762850137796</v>
      </c>
      <c r="G17" s="19">
        <v>35.272141214866956</v>
      </c>
      <c r="H17" s="19">
        <v>30.71279932851046</v>
      </c>
      <c r="I17" s="19">
        <v>39.26711966307424</v>
      </c>
      <c r="J17" s="19">
        <v>21.800963306889969</v>
      </c>
      <c r="K17" s="19">
        <v>27.352901748683934</v>
      </c>
      <c r="L17" s="19">
        <v>31.229853753698478</v>
      </c>
      <c r="M17" s="19">
        <v>30.076383925016138</v>
      </c>
      <c r="N17" s="19">
        <v>23.341659789571708</v>
      </c>
      <c r="O17" s="19">
        <v>29.804118831603748</v>
      </c>
      <c r="Q17" t="s">
        <v>44</v>
      </c>
      <c r="R17" s="19">
        <f t="shared" si="20"/>
        <v>40.413247257748687</v>
      </c>
      <c r="S17" s="19">
        <f t="shared" si="1"/>
        <v>27.267646892577329</v>
      </c>
      <c r="U17" t="s">
        <v>44</v>
      </c>
      <c r="V17" s="19">
        <f t="shared" si="2"/>
        <v>9.5806574730525789</v>
      </c>
      <c r="W17" s="19">
        <f t="shared" si="3"/>
        <v>3.8814185390049545</v>
      </c>
      <c r="Y17" t="s">
        <v>44</v>
      </c>
      <c r="Z17" s="18">
        <f t="shared" si="4"/>
        <v>0.15328068325035255</v>
      </c>
      <c r="AA17" s="18">
        <f t="shared" si="5"/>
        <v>0.13805528055597732</v>
      </c>
      <c r="AB17" s="18">
        <f t="shared" si="6"/>
        <v>0.11518920296188025</v>
      </c>
      <c r="AC17" s="18">
        <f t="shared" si="7"/>
        <v>0.14968990197658927</v>
      </c>
      <c r="AD17" s="18">
        <f t="shared" si="8"/>
        <v>0.12633857883810751</v>
      </c>
      <c r="AE17" s="18">
        <f t="shared" si="9"/>
        <v>0.1340983927981351</v>
      </c>
      <c r="AF17" s="18">
        <f t="shared" si="10"/>
        <v>9.0777594562243061E-2</v>
      </c>
      <c r="AG17" s="18">
        <f t="shared" si="11"/>
        <v>0.11520747062677653</v>
      </c>
      <c r="AH17" s="18">
        <f t="shared" si="12"/>
        <v>0.13782905498861922</v>
      </c>
      <c r="AI17" s="18">
        <f t="shared" si="13"/>
        <v>0.11495809049020922</v>
      </c>
      <c r="AJ17" s="18">
        <f t="shared" si="14"/>
        <v>9.8034043607056795E-2</v>
      </c>
      <c r="AK17" s="18">
        <f t="shared" si="15"/>
        <v>0.10730163784768987</v>
      </c>
      <c r="AM17" t="s">
        <v>44</v>
      </c>
      <c r="AN17" s="18">
        <f t="shared" si="16"/>
        <v>0.13610867339684032</v>
      </c>
      <c r="AO17" s="18">
        <f t="shared" si="17"/>
        <v>0.11068464868709911</v>
      </c>
      <c r="AQ17" t="s">
        <v>44</v>
      </c>
      <c r="AR17" s="18">
        <f t="shared" si="18"/>
        <v>1.428451742711523E-2</v>
      </c>
      <c r="AS17" s="18">
        <f t="shared" si="19"/>
        <v>1.6390914506306847E-2</v>
      </c>
    </row>
    <row r="18" spans="2:45" x14ac:dyDescent="0.25">
      <c r="B18" s="9">
        <v>816.64763801999982</v>
      </c>
      <c r="C18" t="s">
        <v>45</v>
      </c>
      <c r="D18" s="19">
        <v>41.423771253942625</v>
      </c>
      <c r="E18" s="19">
        <v>40.544827982891192</v>
      </c>
      <c r="F18" s="19">
        <v>30.731328055942718</v>
      </c>
      <c r="G18" s="19">
        <v>26.100358278507041</v>
      </c>
      <c r="H18" s="19">
        <v>30.119874935694106</v>
      </c>
      <c r="I18" s="19">
        <v>40.428811079104257</v>
      </c>
      <c r="J18" s="19">
        <v>20.272185684948983</v>
      </c>
      <c r="K18" s="19">
        <v>35.287910085391431</v>
      </c>
      <c r="L18" s="19">
        <v>23.429075874894593</v>
      </c>
      <c r="M18" s="19">
        <v>34.62353661203398</v>
      </c>
      <c r="N18" s="19">
        <v>18.275278749755817</v>
      </c>
      <c r="O18" s="19">
        <v>28.356880297091745</v>
      </c>
      <c r="Q18" t="s">
        <v>45</v>
      </c>
      <c r="R18" s="19">
        <f t="shared" si="20"/>
        <v>34.891495264346993</v>
      </c>
      <c r="S18" s="19">
        <f t="shared" si="1"/>
        <v>26.707477884019426</v>
      </c>
      <c r="U18" t="s">
        <v>45</v>
      </c>
      <c r="V18" s="19">
        <f t="shared" si="2"/>
        <v>6.6731118397591631</v>
      </c>
      <c r="W18" s="19">
        <f t="shared" si="3"/>
        <v>7.2425302005403038</v>
      </c>
      <c r="Y18" t="s">
        <v>45</v>
      </c>
      <c r="Z18" s="18">
        <f t="shared" si="4"/>
        <v>0.11592660407659923</v>
      </c>
      <c r="AA18" s="18">
        <f t="shared" si="5"/>
        <v>0.1135878948016566</v>
      </c>
      <c r="AB18" s="18">
        <f t="shared" si="6"/>
        <v>0.10669590759258421</v>
      </c>
      <c r="AC18" s="18">
        <f t="shared" si="7"/>
        <v>0.11076617233027021</v>
      </c>
      <c r="AD18" s="18">
        <f t="shared" si="8"/>
        <v>0.12389955579935349</v>
      </c>
      <c r="AE18" s="18">
        <f t="shared" si="9"/>
        <v>0.13806560386820263</v>
      </c>
      <c r="AF18" s="18">
        <f t="shared" si="10"/>
        <v>8.4411877910789898E-2</v>
      </c>
      <c r="AG18" s="18">
        <f t="shared" si="11"/>
        <v>0.14862886950700469</v>
      </c>
      <c r="AH18" s="18">
        <f t="shared" si="12"/>
        <v>0.10340129712297969</v>
      </c>
      <c r="AI18" s="18">
        <f t="shared" si="13"/>
        <v>0.13233823802956188</v>
      </c>
      <c r="AJ18" s="18">
        <f t="shared" si="14"/>
        <v>7.6755444558621669E-2</v>
      </c>
      <c r="AK18" s="18">
        <f t="shared" si="15"/>
        <v>0.10209124843853343</v>
      </c>
      <c r="AM18" t="s">
        <v>45</v>
      </c>
      <c r="AN18" s="18">
        <f t="shared" si="16"/>
        <v>0.1181569564114444</v>
      </c>
      <c r="AO18" s="18">
        <f t="shared" si="17"/>
        <v>0.10793782926124855</v>
      </c>
      <c r="AQ18" t="s">
        <v>45</v>
      </c>
      <c r="AR18" s="18">
        <f t="shared" si="18"/>
        <v>1.1323972943997352E-2</v>
      </c>
      <c r="AS18" s="18">
        <f t="shared" si="19"/>
        <v>2.7682900275033975E-2</v>
      </c>
    </row>
    <row r="19" spans="2:45" x14ac:dyDescent="0.25">
      <c r="B19" s="9">
        <v>814.63198881999995</v>
      </c>
      <c r="C19" t="s">
        <v>46</v>
      </c>
      <c r="D19" s="19">
        <v>1189.1147648983333</v>
      </c>
      <c r="E19" s="19">
        <v>1190.0576188795364</v>
      </c>
      <c r="F19" s="19">
        <v>967.49628522826129</v>
      </c>
      <c r="G19" s="19">
        <v>800.93288234216061</v>
      </c>
      <c r="H19" s="19">
        <v>807.4071139001976</v>
      </c>
      <c r="I19" s="19">
        <v>909.22498193103161</v>
      </c>
      <c r="J19" s="19">
        <v>718.72651131294504</v>
      </c>
      <c r="K19" s="19">
        <v>762.78990826799361</v>
      </c>
      <c r="L19" s="19">
        <v>694.25513396328199</v>
      </c>
      <c r="M19" s="19">
        <v>806.44296779014064</v>
      </c>
      <c r="N19" s="19">
        <v>729.15365439176765</v>
      </c>
      <c r="O19" s="19">
        <v>869.38465655679806</v>
      </c>
      <c r="Q19" t="s">
        <v>46</v>
      </c>
      <c r="R19" s="19">
        <f t="shared" si="20"/>
        <v>977.37227452992022</v>
      </c>
      <c r="S19" s="19">
        <f t="shared" si="1"/>
        <v>763.45880538048789</v>
      </c>
      <c r="U19" t="s">
        <v>46</v>
      </c>
      <c r="V19" s="19">
        <f t="shared" si="2"/>
        <v>175.9718963500992</v>
      </c>
      <c r="W19" s="19">
        <f t="shared" si="3"/>
        <v>64.861916782279792</v>
      </c>
      <c r="Y19" t="s">
        <v>46</v>
      </c>
      <c r="Z19" s="18">
        <f t="shared" si="4"/>
        <v>3.3278002552432309</v>
      </c>
      <c r="AA19" s="18">
        <f t="shared" si="5"/>
        <v>3.3339921846071063</v>
      </c>
      <c r="AB19" s="18">
        <f t="shared" si="6"/>
        <v>3.3590443620584498</v>
      </c>
      <c r="AC19" s="18">
        <f t="shared" si="7"/>
        <v>3.3990441327982581</v>
      </c>
      <c r="AD19" s="18">
        <f t="shared" si="8"/>
        <v>3.3213080391287209</v>
      </c>
      <c r="AE19" s="18">
        <f t="shared" si="9"/>
        <v>3.1050306163281021</v>
      </c>
      <c r="AF19" s="18">
        <f t="shared" si="10"/>
        <v>2.9927238960345459</v>
      </c>
      <c r="AG19" s="18">
        <f t="shared" si="11"/>
        <v>3.2127887841155527</v>
      </c>
      <c r="AH19" s="18">
        <f t="shared" si="12"/>
        <v>3.0640082335904064</v>
      </c>
      <c r="AI19" s="18">
        <f t="shared" si="13"/>
        <v>3.0823899541095554</v>
      </c>
      <c r="AJ19" s="18">
        <f t="shared" si="14"/>
        <v>3.062416374641153</v>
      </c>
      <c r="AK19" s="18">
        <f t="shared" si="15"/>
        <v>3.1299834125368124</v>
      </c>
      <c r="AM19" t="s">
        <v>46</v>
      </c>
      <c r="AN19" s="18">
        <f t="shared" si="16"/>
        <v>3.3077032650273108</v>
      </c>
      <c r="AO19" s="18">
        <f t="shared" si="17"/>
        <v>3.0907184425046705</v>
      </c>
      <c r="AQ19" t="s">
        <v>46</v>
      </c>
      <c r="AR19" s="18">
        <f t="shared" si="18"/>
        <v>0.10328150956199809</v>
      </c>
      <c r="AS19" s="18">
        <f t="shared" si="19"/>
        <v>7.4336590364436586E-2</v>
      </c>
    </row>
    <row r="20" spans="2:45" x14ac:dyDescent="0.25">
      <c r="B20" s="9">
        <v>812.61633961999996</v>
      </c>
      <c r="C20" t="s">
        <v>47</v>
      </c>
      <c r="D20" s="19">
        <v>396.56055210015398</v>
      </c>
      <c r="E20" s="19">
        <v>430.29452069683583</v>
      </c>
      <c r="F20" s="19">
        <v>347.30209794896251</v>
      </c>
      <c r="G20" s="19">
        <v>272.85616364728844</v>
      </c>
      <c r="H20" s="19">
        <v>296.04580041247226</v>
      </c>
      <c r="I20" s="19">
        <v>329.87938780662836</v>
      </c>
      <c r="J20" s="19">
        <v>233.29128947813837</v>
      </c>
      <c r="K20" s="19">
        <v>246.40494686871924</v>
      </c>
      <c r="L20" s="19">
        <v>205.17916885922452</v>
      </c>
      <c r="M20" s="19">
        <v>268.78452527303341</v>
      </c>
      <c r="N20" s="19">
        <v>227.10758728573137</v>
      </c>
      <c r="O20" s="19">
        <v>266.09624839855331</v>
      </c>
      <c r="Q20" t="s">
        <v>47</v>
      </c>
      <c r="R20" s="19">
        <f t="shared" si="20"/>
        <v>345.48975376872357</v>
      </c>
      <c r="S20" s="19">
        <f t="shared" si="1"/>
        <v>241.14396102723342</v>
      </c>
      <c r="U20" t="s">
        <v>47</v>
      </c>
      <c r="V20" s="19">
        <f t="shared" si="2"/>
        <v>59.611049295014418</v>
      </c>
      <c r="W20" s="19">
        <f t="shared" si="3"/>
        <v>24.357528293604055</v>
      </c>
      <c r="Y20" t="s">
        <v>47</v>
      </c>
      <c r="Z20" s="18">
        <f t="shared" si="4"/>
        <v>1.1097955768896015</v>
      </c>
      <c r="AA20" s="18">
        <f t="shared" si="5"/>
        <v>1.2054866473047039</v>
      </c>
      <c r="AB20" s="18">
        <f t="shared" si="6"/>
        <v>1.2057960034144188</v>
      </c>
      <c r="AC20" s="18">
        <f t="shared" si="7"/>
        <v>1.157962374364033</v>
      </c>
      <c r="AD20" s="18">
        <f t="shared" si="8"/>
        <v>1.2177986543994954</v>
      </c>
      <c r="AE20" s="18">
        <f t="shared" si="9"/>
        <v>1.1265480152775307</v>
      </c>
      <c r="AF20" s="18">
        <f t="shared" si="10"/>
        <v>0.9714076297012233</v>
      </c>
      <c r="AG20" s="18">
        <f t="shared" si="11"/>
        <v>1.0378310476707013</v>
      </c>
      <c r="AH20" s="18">
        <f t="shared" si="12"/>
        <v>0.90553260896612908</v>
      </c>
      <c r="AI20" s="18">
        <f t="shared" si="13"/>
        <v>1.0273494265713567</v>
      </c>
      <c r="AJ20" s="18">
        <f t="shared" si="14"/>
        <v>0.95384284220481186</v>
      </c>
      <c r="AK20" s="18">
        <f t="shared" si="15"/>
        <v>0.95800729555587039</v>
      </c>
      <c r="AM20" t="s">
        <v>47</v>
      </c>
      <c r="AN20" s="18">
        <f t="shared" si="16"/>
        <v>1.170564545274964</v>
      </c>
      <c r="AO20" s="18">
        <f t="shared" si="17"/>
        <v>0.97566180844501549</v>
      </c>
      <c r="AQ20" t="s">
        <v>47</v>
      </c>
      <c r="AR20" s="18">
        <f t="shared" si="18"/>
        <v>4.5784292199181835E-2</v>
      </c>
      <c r="AS20" s="18">
        <f t="shared" si="19"/>
        <v>4.9518836704738424E-2</v>
      </c>
    </row>
    <row r="21" spans="2:45" x14ac:dyDescent="0.25">
      <c r="B21" s="9">
        <v>810.60069041999998</v>
      </c>
      <c r="C21" t="s">
        <v>48</v>
      </c>
      <c r="D21" s="19">
        <v>117.38209982322192</v>
      </c>
      <c r="E21" s="19">
        <v>118.83396181708794</v>
      </c>
      <c r="F21" s="19">
        <v>105.2267044617799</v>
      </c>
      <c r="G21" s="19">
        <v>85.356695461666504</v>
      </c>
      <c r="H21" s="19">
        <v>89.946079875681548</v>
      </c>
      <c r="I21" s="19">
        <v>95.236582618336001</v>
      </c>
      <c r="J21" s="19">
        <v>60.416124777931287</v>
      </c>
      <c r="K21" s="19">
        <v>59.638416000933873</v>
      </c>
      <c r="L21" s="19">
        <v>56.175286239716563</v>
      </c>
      <c r="M21" s="19">
        <v>70.280118371351236</v>
      </c>
      <c r="N21" s="19">
        <v>46.814062516010488</v>
      </c>
      <c r="O21" s="19">
        <v>75.377141923730392</v>
      </c>
      <c r="Q21" t="s">
        <v>48</v>
      </c>
      <c r="R21" s="19">
        <f t="shared" si="20"/>
        <v>101.99702067629563</v>
      </c>
      <c r="S21" s="19">
        <f t="shared" si="1"/>
        <v>61.450191638278973</v>
      </c>
      <c r="U21" t="s">
        <v>48</v>
      </c>
      <c r="V21" s="19">
        <f t="shared" si="2"/>
        <v>14.131123273497725</v>
      </c>
      <c r="W21" s="19">
        <f t="shared" si="3"/>
        <v>10.181554677396772</v>
      </c>
      <c r="Y21" t="s">
        <v>48</v>
      </c>
      <c r="Z21" s="18">
        <f t="shared" si="4"/>
        <v>0.32849998442841788</v>
      </c>
      <c r="AA21" s="18">
        <f t="shared" si="5"/>
        <v>0.33291791395537035</v>
      </c>
      <c r="AB21" s="18">
        <f t="shared" si="6"/>
        <v>0.3653359436692209</v>
      </c>
      <c r="AC21" s="18">
        <f t="shared" si="7"/>
        <v>0.3622415576890754</v>
      </c>
      <c r="AD21" s="18">
        <f t="shared" si="8"/>
        <v>0.36999753041083783</v>
      </c>
      <c r="AE21" s="18">
        <f t="shared" si="9"/>
        <v>0.32523578949222609</v>
      </c>
      <c r="AF21" s="18">
        <f t="shared" si="10"/>
        <v>0.2515682634252972</v>
      </c>
      <c r="AG21" s="18">
        <f t="shared" si="11"/>
        <v>0.25119057286072594</v>
      </c>
      <c r="AH21" s="18">
        <f t="shared" si="12"/>
        <v>0.24792260243032302</v>
      </c>
      <c r="AI21" s="18">
        <f t="shared" si="13"/>
        <v>0.26862498588723133</v>
      </c>
      <c r="AJ21" s="18">
        <f t="shared" si="14"/>
        <v>0.19661720235372623</v>
      </c>
      <c r="AK21" s="18">
        <f t="shared" si="15"/>
        <v>0.27137493412882163</v>
      </c>
      <c r="AM21" t="s">
        <v>48</v>
      </c>
      <c r="AN21" s="18">
        <f t="shared" si="16"/>
        <v>0.34737145327419139</v>
      </c>
      <c r="AO21" s="18">
        <f t="shared" si="17"/>
        <v>0.24788309351435422</v>
      </c>
      <c r="AQ21" t="s">
        <v>48</v>
      </c>
      <c r="AR21" s="18">
        <f t="shared" si="18"/>
        <v>2.0546566785534032E-2</v>
      </c>
      <c r="AS21" s="18">
        <f t="shared" si="19"/>
        <v>2.6962217004580871E-2</v>
      </c>
    </row>
    <row r="22" spans="2:45" x14ac:dyDescent="0.25">
      <c r="B22" s="9">
        <v>840.64763801999993</v>
      </c>
      <c r="C22" t="s">
        <v>50</v>
      </c>
      <c r="D22" s="19">
        <v>80.065982776585599</v>
      </c>
      <c r="E22" s="19">
        <v>85.6093725419815</v>
      </c>
      <c r="F22" s="19">
        <v>73.126824419436929</v>
      </c>
      <c r="G22" s="19">
        <v>37.429630063940486</v>
      </c>
      <c r="H22" s="19">
        <v>51.740726711559979</v>
      </c>
      <c r="I22" s="19">
        <v>61.825541883063686</v>
      </c>
      <c r="J22" s="19">
        <v>57.802708242640719</v>
      </c>
      <c r="K22" s="19">
        <v>55.832482337107017</v>
      </c>
      <c r="L22" s="19">
        <v>52.909720278730923</v>
      </c>
      <c r="M22" s="19">
        <v>43.496177783264464</v>
      </c>
      <c r="N22" s="19">
        <v>52.614581034247422</v>
      </c>
      <c r="O22" s="19">
        <v>63.193885872160017</v>
      </c>
      <c r="Q22" t="s">
        <v>50</v>
      </c>
      <c r="R22" s="19">
        <f t="shared" si="20"/>
        <v>64.966346399428033</v>
      </c>
      <c r="S22" s="19">
        <f t="shared" si="1"/>
        <v>54.308259258025096</v>
      </c>
      <c r="U22" t="s">
        <v>50</v>
      </c>
      <c r="V22" s="19">
        <f t="shared" si="2"/>
        <v>18.241597321719482</v>
      </c>
      <c r="W22" s="19">
        <f t="shared" si="3"/>
        <v>6.5607065632578117</v>
      </c>
      <c r="Y22" t="s">
        <v>50</v>
      </c>
      <c r="Z22" s="18">
        <f t="shared" si="4"/>
        <v>0.22406886684566735</v>
      </c>
      <c r="AA22" s="18">
        <f t="shared" si="5"/>
        <v>0.23983794940350381</v>
      </c>
      <c r="AB22" s="18">
        <f t="shared" si="6"/>
        <v>0.25388856890896988</v>
      </c>
      <c r="AC22" s="18">
        <f t="shared" si="7"/>
        <v>0.15884597482076576</v>
      </c>
      <c r="AD22" s="18">
        <f t="shared" si="8"/>
        <v>0.21283797060860182</v>
      </c>
      <c r="AE22" s="18">
        <f t="shared" si="9"/>
        <v>0.21113608208419182</v>
      </c>
      <c r="AF22" s="18">
        <f t="shared" si="10"/>
        <v>0.24068619076991629</v>
      </c>
      <c r="AG22" s="18">
        <f t="shared" si="11"/>
        <v>0.23516039095127314</v>
      </c>
      <c r="AH22" s="18">
        <f t="shared" si="12"/>
        <v>0.23351043534317006</v>
      </c>
      <c r="AI22" s="18">
        <f t="shared" si="13"/>
        <v>0.16625128719107019</v>
      </c>
      <c r="AJ22" s="18">
        <f t="shared" si="14"/>
        <v>0.22097914963968715</v>
      </c>
      <c r="AK22" s="18">
        <f t="shared" si="15"/>
        <v>0.22751242854569864</v>
      </c>
      <c r="AM22" t="s">
        <v>50</v>
      </c>
      <c r="AN22" s="18">
        <f t="shared" si="16"/>
        <v>0.21676923544528345</v>
      </c>
      <c r="AO22" s="18">
        <f t="shared" si="17"/>
        <v>0.22068331374013592</v>
      </c>
      <c r="AQ22" t="s">
        <v>50</v>
      </c>
      <c r="AR22" s="18">
        <f t="shared" si="18"/>
        <v>3.2758469074233139E-2</v>
      </c>
      <c r="AS22" s="18">
        <f t="shared" si="19"/>
        <v>2.7509292047633322E-2</v>
      </c>
    </row>
    <row r="23" spans="2:45" x14ac:dyDescent="0.25">
      <c r="B23" s="9">
        <v>838.63198882000006</v>
      </c>
      <c r="C23" t="s">
        <v>49</v>
      </c>
      <c r="D23" s="19">
        <v>40.016052307043608</v>
      </c>
      <c r="E23" s="19">
        <v>40.328181866563348</v>
      </c>
      <c r="F23" s="19">
        <v>34.419029449859799</v>
      </c>
      <c r="G23" s="19">
        <v>25.051820557694089</v>
      </c>
      <c r="H23" s="19">
        <v>32.847007700028911</v>
      </c>
      <c r="I23" s="19">
        <v>27.307308381177307</v>
      </c>
      <c r="J23" s="19">
        <v>15.91528997936107</v>
      </c>
      <c r="K23" s="19">
        <v>18.739754816469713</v>
      </c>
      <c r="L23" s="19">
        <v>10.458699302649975</v>
      </c>
      <c r="M23" s="19">
        <v>22.568366419161158</v>
      </c>
      <c r="N23" s="19">
        <v>8.3824524751459606</v>
      </c>
      <c r="O23" s="19">
        <v>16.491185468748984</v>
      </c>
      <c r="Q23" t="s">
        <v>49</v>
      </c>
      <c r="R23" s="19">
        <f t="shared" si="20"/>
        <v>33.328233377061181</v>
      </c>
      <c r="S23" s="19">
        <f t="shared" si="1"/>
        <v>15.425958076922809</v>
      </c>
      <c r="U23" t="s">
        <v>49</v>
      </c>
      <c r="V23" s="19">
        <f t="shared" si="2"/>
        <v>6.3229449164645528</v>
      </c>
      <c r="W23" s="19">
        <f t="shared" si="3"/>
        <v>5.2469806890858903</v>
      </c>
      <c r="Y23" t="s">
        <v>49</v>
      </c>
      <c r="Z23" s="18">
        <f t="shared" si="4"/>
        <v>0.1119870285124174</v>
      </c>
      <c r="AA23" s="18">
        <f t="shared" si="5"/>
        <v>0.1129809523753373</v>
      </c>
      <c r="AB23" s="18">
        <f t="shared" si="6"/>
        <v>0.11949921522830269</v>
      </c>
      <c r="AC23" s="18">
        <f t="shared" si="7"/>
        <v>0.10631632882088067</v>
      </c>
      <c r="AD23" s="18">
        <f t="shared" si="8"/>
        <v>0.13511774773502194</v>
      </c>
      <c r="AE23" s="18">
        <f t="shared" si="9"/>
        <v>9.3255278130380481E-2</v>
      </c>
      <c r="AF23" s="18">
        <f t="shared" si="10"/>
        <v>6.6270087277765843E-2</v>
      </c>
      <c r="AG23" s="18">
        <f t="shared" si="11"/>
        <v>7.8929825157409692E-2</v>
      </c>
      <c r="AH23" s="18">
        <f t="shared" si="12"/>
        <v>4.6158161759680412E-2</v>
      </c>
      <c r="AI23" s="18">
        <f t="shared" si="13"/>
        <v>8.6260912066367545E-2</v>
      </c>
      <c r="AJ23" s="18">
        <f t="shared" si="14"/>
        <v>3.5205967308703491E-2</v>
      </c>
      <c r="AK23" s="18">
        <f t="shared" si="15"/>
        <v>5.9372035819774356E-2</v>
      </c>
      <c r="AM23" t="s">
        <v>49</v>
      </c>
      <c r="AN23" s="18">
        <f t="shared" si="16"/>
        <v>0.11319275846705674</v>
      </c>
      <c r="AO23" s="18">
        <f t="shared" si="17"/>
        <v>6.2032831564950229E-2</v>
      </c>
      <c r="AQ23" t="s">
        <v>49</v>
      </c>
      <c r="AR23" s="18">
        <f t="shared" si="18"/>
        <v>1.3905132898897513E-2</v>
      </c>
      <c r="AS23" s="18">
        <f t="shared" si="19"/>
        <v>1.9335088489425323E-2</v>
      </c>
    </row>
    <row r="24" spans="2:45" x14ac:dyDescent="0.25">
      <c r="C24" t="s">
        <v>21</v>
      </c>
      <c r="D24" s="19">
        <f>SUM(D5:D23)</f>
        <v>35732.756586720687</v>
      </c>
      <c r="E24" s="19">
        <f t="shared" ref="E24:O24" si="21">SUM(E5:E23)</f>
        <v>35694.673322090544</v>
      </c>
      <c r="F24" s="19">
        <f t="shared" si="21"/>
        <v>28802.724255638339</v>
      </c>
      <c r="G24" s="19">
        <f t="shared" si="21"/>
        <v>23563.474054771799</v>
      </c>
      <c r="H24" s="19">
        <f t="shared" si="21"/>
        <v>24309.913575857445</v>
      </c>
      <c r="I24" s="19">
        <f t="shared" si="21"/>
        <v>29282.319380356013</v>
      </c>
      <c r="J24" s="19">
        <f t="shared" si="21"/>
        <v>24015.79752362991</v>
      </c>
      <c r="K24" s="19">
        <f t="shared" si="21"/>
        <v>23742.29865465562</v>
      </c>
      <c r="L24" s="19">
        <f t="shared" si="21"/>
        <v>22658.396487066664</v>
      </c>
      <c r="M24" s="19">
        <f t="shared" si="21"/>
        <v>26162.911889683564</v>
      </c>
      <c r="N24" s="19">
        <f t="shared" si="21"/>
        <v>23809.749073628442</v>
      </c>
      <c r="O24" s="19">
        <f t="shared" si="21"/>
        <v>27776.014820863624</v>
      </c>
      <c r="Q24" t="s">
        <v>21</v>
      </c>
      <c r="R24" s="19">
        <f t="shared" si="20"/>
        <v>29564.310195905808</v>
      </c>
      <c r="S24" s="19">
        <f t="shared" si="1"/>
        <v>24694.194741587969</v>
      </c>
      <c r="U24" t="s">
        <v>21</v>
      </c>
      <c r="V24" s="19">
        <f t="shared" si="2"/>
        <v>5289.7889018981741</v>
      </c>
      <c r="W24" s="19">
        <f t="shared" si="3"/>
        <v>1894.6130306989539</v>
      </c>
      <c r="Y24" t="s">
        <v>21</v>
      </c>
      <c r="Z24">
        <f>SUM(Z5:Z23)</f>
        <v>100.00000000000004</v>
      </c>
      <c r="AA24">
        <f t="shared" ref="AA24:AJ24" si="22">SUM(AA5:AA23)</f>
        <v>99.999999999999972</v>
      </c>
      <c r="AB24">
        <f t="shared" si="22"/>
        <v>100.00000000000001</v>
      </c>
      <c r="AC24">
        <f t="shared" si="22"/>
        <v>99.999999999999986</v>
      </c>
      <c r="AD24">
        <f t="shared" si="22"/>
        <v>100</v>
      </c>
      <c r="AE24">
        <f t="shared" si="22"/>
        <v>100.00000000000001</v>
      </c>
      <c r="AF24">
        <f t="shared" si="22"/>
        <v>100.00000000000001</v>
      </c>
      <c r="AG24">
        <f t="shared" si="22"/>
        <v>100.00000000000003</v>
      </c>
      <c r="AH24">
        <f t="shared" si="22"/>
        <v>99.999999999999986</v>
      </c>
      <c r="AI24">
        <f t="shared" si="22"/>
        <v>100</v>
      </c>
      <c r="AJ24">
        <f t="shared" si="22"/>
        <v>100</v>
      </c>
      <c r="AK24">
        <f>SUM(AK5:AK23)</f>
        <v>100</v>
      </c>
    </row>
    <row r="28" spans="2:45" x14ac:dyDescent="0.25">
      <c r="C28" s="1" t="s">
        <v>119</v>
      </c>
      <c r="D28" s="1" t="s">
        <v>181</v>
      </c>
      <c r="Q28" s="1" t="s">
        <v>124</v>
      </c>
      <c r="R28" s="1"/>
      <c r="S28" s="1"/>
      <c r="T28" s="1"/>
      <c r="U28" s="1" t="s">
        <v>122</v>
      </c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</row>
    <row r="30" spans="2:45" s="15" customFormat="1" x14ac:dyDescent="0.25">
      <c r="B30" s="20" t="s">
        <v>12</v>
      </c>
      <c r="C30" s="20" t="s">
        <v>31</v>
      </c>
      <c r="D30" s="20" t="s">
        <v>0</v>
      </c>
      <c r="E30" s="20" t="s">
        <v>1</v>
      </c>
      <c r="F30" s="20" t="s">
        <v>2</v>
      </c>
      <c r="G30" s="20" t="s">
        <v>3</v>
      </c>
      <c r="H30" s="20" t="s">
        <v>4</v>
      </c>
      <c r="I30" s="20" t="s">
        <v>5</v>
      </c>
      <c r="J30" s="20" t="s">
        <v>6</v>
      </c>
      <c r="K30" s="20" t="s">
        <v>7</v>
      </c>
      <c r="L30" s="20" t="s">
        <v>8</v>
      </c>
      <c r="M30" s="20" t="s">
        <v>9</v>
      </c>
      <c r="N30" s="20" t="s">
        <v>10</v>
      </c>
      <c r="O30" s="20" t="s">
        <v>11</v>
      </c>
      <c r="Q30" s="20" t="s">
        <v>31</v>
      </c>
      <c r="R30" s="20" t="s">
        <v>14</v>
      </c>
      <c r="S30" s="20" t="s">
        <v>13</v>
      </c>
      <c r="U30" s="20" t="s">
        <v>31</v>
      </c>
      <c r="V30" s="20" t="s">
        <v>14</v>
      </c>
      <c r="W30" s="20" t="s">
        <v>13</v>
      </c>
    </row>
    <row r="31" spans="2:45" x14ac:dyDescent="0.25">
      <c r="B31" s="9">
        <v>678.50679522000007</v>
      </c>
      <c r="C31" t="s">
        <v>32</v>
      </c>
      <c r="D31" s="19">
        <v>283.88690087296328</v>
      </c>
      <c r="E31" s="19">
        <v>283.63905710893192</v>
      </c>
      <c r="F31" s="19">
        <v>198.65074185855892</v>
      </c>
      <c r="G31" s="19">
        <v>217.71008802847766</v>
      </c>
      <c r="H31" s="19">
        <v>211.1111442057871</v>
      </c>
      <c r="I31" s="19">
        <v>226.58823879776244</v>
      </c>
      <c r="J31" s="19">
        <v>202.79572075882078</v>
      </c>
      <c r="K31" s="19">
        <v>259.38705413336277</v>
      </c>
      <c r="L31" s="19">
        <v>219.2390705657586</v>
      </c>
      <c r="M31" s="19">
        <v>238.84121916533709</v>
      </c>
      <c r="N31" s="19">
        <v>229.34339286047299</v>
      </c>
      <c r="O31" s="19">
        <v>243.19789758152874</v>
      </c>
      <c r="Q31" t="s">
        <v>32</v>
      </c>
      <c r="R31" s="19">
        <v>236.93102847874687</v>
      </c>
      <c r="S31" s="19">
        <v>232.13405917754679</v>
      </c>
      <c r="U31" t="s">
        <v>32</v>
      </c>
      <c r="V31" s="19">
        <v>37.403097488285162</v>
      </c>
      <c r="W31" s="19">
        <v>19.722712289926374</v>
      </c>
    </row>
    <row r="32" spans="2:45" x14ac:dyDescent="0.25">
      <c r="B32" s="9">
        <v>706.53809362000004</v>
      </c>
      <c r="C32" t="s">
        <v>33</v>
      </c>
      <c r="D32" s="19">
        <v>2206.1057825146049</v>
      </c>
      <c r="E32" s="19">
        <v>2083.4626753482944</v>
      </c>
      <c r="F32" s="19">
        <v>1552.5843210577684</v>
      </c>
      <c r="G32" s="19">
        <v>1564.3169431959209</v>
      </c>
      <c r="H32" s="19">
        <v>1640.3572830442677</v>
      </c>
      <c r="I32" s="19">
        <v>1641.2790335382692</v>
      </c>
      <c r="J32" s="19">
        <v>1643.838987668988</v>
      </c>
      <c r="K32" s="19">
        <v>1887.8995297461993</v>
      </c>
      <c r="L32" s="19">
        <v>1787.1286127181872</v>
      </c>
      <c r="M32" s="19">
        <v>1729.6884844723377</v>
      </c>
      <c r="N32" s="19">
        <v>1700.5905250892783</v>
      </c>
      <c r="O32" s="19">
        <v>1903.8885416152818</v>
      </c>
      <c r="Q32" t="s">
        <v>33</v>
      </c>
      <c r="R32" s="19">
        <v>1781.3510064498541</v>
      </c>
      <c r="S32" s="19">
        <v>1775.5057802183785</v>
      </c>
      <c r="U32" t="s">
        <v>33</v>
      </c>
      <c r="V32" s="19">
        <v>286.57475425003105</v>
      </c>
      <c r="W32" s="19">
        <v>104.20867803874869</v>
      </c>
    </row>
    <row r="33" spans="2:23" x14ac:dyDescent="0.25">
      <c r="B33" s="9">
        <v>704.52244441999994</v>
      </c>
      <c r="C33" t="s">
        <v>34</v>
      </c>
      <c r="D33" s="19">
        <v>566.38593109246392</v>
      </c>
      <c r="E33" s="19">
        <v>553.56682097953194</v>
      </c>
      <c r="F33" s="19">
        <v>322.94993726532635</v>
      </c>
      <c r="G33" s="19">
        <v>344.48088904331769</v>
      </c>
      <c r="H33" s="19">
        <v>372.80658707134688</v>
      </c>
      <c r="I33" s="19">
        <v>331.84655864585591</v>
      </c>
      <c r="J33" s="19">
        <v>500.46270061088251</v>
      </c>
      <c r="K33" s="19">
        <v>380.61732518882775</v>
      </c>
      <c r="L33" s="19">
        <v>655.23607960484026</v>
      </c>
      <c r="M33" s="19">
        <v>529.39785783504021</v>
      </c>
      <c r="N33" s="19">
        <v>510.63121709240778</v>
      </c>
      <c r="O33" s="19">
        <v>531.14108989371186</v>
      </c>
      <c r="Q33" t="s">
        <v>34</v>
      </c>
      <c r="R33" s="19">
        <v>415.33945401630712</v>
      </c>
      <c r="S33" s="19">
        <v>517.91437837095179</v>
      </c>
      <c r="U33" t="s">
        <v>34</v>
      </c>
      <c r="V33" s="19">
        <v>113.36552438736749</v>
      </c>
      <c r="W33" s="19">
        <v>87.603826555035383</v>
      </c>
    </row>
    <row r="34" spans="2:23" x14ac:dyDescent="0.25">
      <c r="B34" s="9">
        <v>734.56939202000012</v>
      </c>
      <c r="C34" t="s">
        <v>35</v>
      </c>
      <c r="D34" s="19">
        <v>2011.9726022496964</v>
      </c>
      <c r="E34" s="19">
        <v>1878.1096412364766</v>
      </c>
      <c r="F34" s="19">
        <v>1319.8770221325617</v>
      </c>
      <c r="G34" s="19">
        <v>1345.0549587435726</v>
      </c>
      <c r="H34" s="19">
        <v>1385.1487198866757</v>
      </c>
      <c r="I34" s="19">
        <v>1154.9401636340795</v>
      </c>
      <c r="J34" s="19">
        <v>1358.3840145379118</v>
      </c>
      <c r="K34" s="19">
        <v>1570.4134196093273</v>
      </c>
      <c r="L34" s="19">
        <v>1594.7336298390976</v>
      </c>
      <c r="M34" s="19">
        <v>1520.4444603891473</v>
      </c>
      <c r="N34" s="19">
        <v>1465.7747475824431</v>
      </c>
      <c r="O34" s="19">
        <v>1680.0167083559331</v>
      </c>
      <c r="Q34" t="s">
        <v>35</v>
      </c>
      <c r="R34" s="19">
        <v>1515.8505179805104</v>
      </c>
      <c r="S34" s="19">
        <v>1531.6278300523099</v>
      </c>
      <c r="U34" t="s">
        <v>35</v>
      </c>
      <c r="V34" s="19">
        <v>344.17576117766725</v>
      </c>
      <c r="W34" s="19">
        <v>111.33825844696503</v>
      </c>
    </row>
    <row r="35" spans="2:23" x14ac:dyDescent="0.25">
      <c r="B35" s="9">
        <v>732.55374281999991</v>
      </c>
      <c r="C35" t="s">
        <v>36</v>
      </c>
      <c r="D35" s="19">
        <v>10557.716451479597</v>
      </c>
      <c r="E35" s="19">
        <v>9761.3381751012275</v>
      </c>
      <c r="F35" s="19">
        <v>7046.4869850919176</v>
      </c>
      <c r="G35" s="19">
        <v>7084.547905416056</v>
      </c>
      <c r="H35" s="19">
        <v>7434.8791966084673</v>
      </c>
      <c r="I35" s="19">
        <v>8661.2584380269</v>
      </c>
      <c r="J35" s="19">
        <v>8515.6993937799125</v>
      </c>
      <c r="K35" s="19">
        <v>8852.9399051573164</v>
      </c>
      <c r="L35" s="19">
        <v>9335.0750502197934</v>
      </c>
      <c r="M35" s="19">
        <v>8490.6948863489342</v>
      </c>
      <c r="N35" s="19">
        <v>8919.7174777833552</v>
      </c>
      <c r="O35" s="19">
        <v>9582.0274696665947</v>
      </c>
      <c r="Q35" t="s">
        <v>36</v>
      </c>
      <c r="R35" s="19">
        <v>8424.3711919540274</v>
      </c>
      <c r="S35" s="19">
        <v>8949.3590304926511</v>
      </c>
      <c r="U35" t="s">
        <v>36</v>
      </c>
      <c r="V35" s="19">
        <v>1487.786544719396</v>
      </c>
      <c r="W35" s="19">
        <v>437.64253651017628</v>
      </c>
    </row>
    <row r="36" spans="2:23" x14ac:dyDescent="0.25">
      <c r="B36" s="9">
        <v>730.53809361999993</v>
      </c>
      <c r="C36" t="s">
        <v>37</v>
      </c>
      <c r="D36" s="19">
        <v>1287.8423370802436</v>
      </c>
      <c r="E36" s="19">
        <v>1278.9758641755832</v>
      </c>
      <c r="F36" s="19">
        <v>925.84984759436486</v>
      </c>
      <c r="G36" s="19">
        <v>899.75513625329575</v>
      </c>
      <c r="H36" s="19">
        <v>979.60677624367486</v>
      </c>
      <c r="I36" s="19">
        <v>1108.2651828759062</v>
      </c>
      <c r="J36" s="19">
        <v>1195.7778320368366</v>
      </c>
      <c r="K36" s="19">
        <v>1219.2949411187797</v>
      </c>
      <c r="L36" s="19">
        <v>1313.73548926995</v>
      </c>
      <c r="M36" s="19">
        <v>1136.9522563400342</v>
      </c>
      <c r="N36" s="19">
        <v>1220.3487177278867</v>
      </c>
      <c r="O36" s="19">
        <v>1265.5071019652621</v>
      </c>
      <c r="Q36" t="s">
        <v>37</v>
      </c>
      <c r="R36" s="19">
        <v>1080.0491907038447</v>
      </c>
      <c r="S36" s="19">
        <v>1225.269389743125</v>
      </c>
      <c r="U36" t="s">
        <v>37</v>
      </c>
      <c r="V36" s="19">
        <v>173.15774162421366</v>
      </c>
      <c r="W36" s="19">
        <v>60.290794203245987</v>
      </c>
    </row>
    <row r="37" spans="2:23" x14ac:dyDescent="0.25">
      <c r="B37" s="9">
        <v>760.58504121999999</v>
      </c>
      <c r="C37" t="s">
        <v>38</v>
      </c>
      <c r="D37" s="19">
        <v>30230.262712518648</v>
      </c>
      <c r="E37" s="19">
        <v>28258.120193102881</v>
      </c>
      <c r="F37" s="19">
        <v>20724.043052765861</v>
      </c>
      <c r="G37" s="19">
        <v>20474.182805636367</v>
      </c>
      <c r="H37" s="19">
        <v>21771.066543476183</v>
      </c>
      <c r="I37" s="19">
        <v>27224.54616777593</v>
      </c>
      <c r="J37" s="19">
        <v>22666.813502370547</v>
      </c>
      <c r="K37" s="19">
        <v>25564.817630961465</v>
      </c>
      <c r="L37" s="19">
        <v>25076.144767656122</v>
      </c>
      <c r="M37" s="19">
        <v>23206.407451719966</v>
      </c>
      <c r="N37" s="19">
        <v>21089.427058782941</v>
      </c>
      <c r="O37" s="19">
        <v>26059.928067367648</v>
      </c>
      <c r="Q37" t="s">
        <v>38</v>
      </c>
      <c r="R37" s="19">
        <v>24780.370245879312</v>
      </c>
      <c r="S37" s="19">
        <v>23943.923079809781</v>
      </c>
      <c r="U37" t="s">
        <v>38</v>
      </c>
      <c r="V37" s="19">
        <v>4285.3942145832889</v>
      </c>
      <c r="W37" s="19">
        <v>1934.4140152653151</v>
      </c>
    </row>
    <row r="38" spans="2:23" x14ac:dyDescent="0.25">
      <c r="B38" s="9">
        <v>758.56939202000001</v>
      </c>
      <c r="C38" t="s">
        <v>39</v>
      </c>
      <c r="D38" s="19">
        <v>11465.047840525709</v>
      </c>
      <c r="E38" s="19">
        <v>10696.769255351963</v>
      </c>
      <c r="F38" s="19">
        <v>7646.1340456476946</v>
      </c>
      <c r="G38" s="19">
        <v>8080.4467789442724</v>
      </c>
      <c r="H38" s="19">
        <v>8219.0530516827457</v>
      </c>
      <c r="I38" s="19">
        <v>9933.9975095355294</v>
      </c>
      <c r="J38" s="19">
        <v>9570.436238240989</v>
      </c>
      <c r="K38" s="19">
        <v>10533.426838950314</v>
      </c>
      <c r="L38" s="19">
        <v>10977.70971630082</v>
      </c>
      <c r="M38" s="19">
        <v>10138.123618229922</v>
      </c>
      <c r="N38" s="19">
        <v>9094.8691478631372</v>
      </c>
      <c r="O38" s="19">
        <v>11025.330764213724</v>
      </c>
      <c r="Q38" t="s">
        <v>39</v>
      </c>
      <c r="R38" s="19">
        <v>9340.2414136146526</v>
      </c>
      <c r="S38" s="19">
        <v>10223.316053966484</v>
      </c>
      <c r="U38" t="s">
        <v>39</v>
      </c>
      <c r="V38" s="19">
        <v>1576.1765178665737</v>
      </c>
      <c r="W38" s="19">
        <v>776.58332675498059</v>
      </c>
    </row>
    <row r="39" spans="2:23" x14ac:dyDescent="0.25">
      <c r="B39" s="9">
        <v>756.55374282000002</v>
      </c>
      <c r="C39" t="s">
        <v>40</v>
      </c>
      <c r="D39" s="19">
        <v>406.31928609414649</v>
      </c>
      <c r="E39" s="19">
        <v>390.88242016543319</v>
      </c>
      <c r="F39" s="19">
        <v>244.27741762957348</v>
      </c>
      <c r="G39" s="19">
        <v>253.90299373772646</v>
      </c>
      <c r="H39" s="19">
        <v>303.78342243983718</v>
      </c>
      <c r="I39" s="19">
        <v>270.06342429973239</v>
      </c>
      <c r="J39" s="19">
        <v>294.66122745511888</v>
      </c>
      <c r="K39" s="19">
        <v>329.38975383481835</v>
      </c>
      <c r="L39" s="19">
        <v>351.04410027379811</v>
      </c>
      <c r="M39" s="19">
        <v>340.27957991763139</v>
      </c>
      <c r="N39" s="19">
        <v>307.84216347617001</v>
      </c>
      <c r="O39" s="19">
        <v>362.63254957199558</v>
      </c>
      <c r="Q39" t="s">
        <v>40</v>
      </c>
      <c r="R39" s="19">
        <v>311.53816072774151</v>
      </c>
      <c r="S39" s="19">
        <v>330.97489575492204</v>
      </c>
      <c r="U39" t="s">
        <v>40</v>
      </c>
      <c r="V39" s="19">
        <v>70.576317550874322</v>
      </c>
      <c r="W39" s="19">
        <v>25.876149812386444</v>
      </c>
    </row>
    <row r="40" spans="2:23" x14ac:dyDescent="0.25">
      <c r="B40" s="9">
        <v>788.61633961999996</v>
      </c>
      <c r="C40" t="s">
        <v>41</v>
      </c>
      <c r="D40" s="19">
        <v>4166.7288772301026</v>
      </c>
      <c r="E40" s="19">
        <v>3936.0513834833741</v>
      </c>
      <c r="F40" s="19">
        <v>2695.165613620391</v>
      </c>
      <c r="G40" s="19">
        <v>2778.8025208080126</v>
      </c>
      <c r="H40" s="19">
        <v>2804.9018203427304</v>
      </c>
      <c r="I40" s="19">
        <v>3302.0922147651427</v>
      </c>
      <c r="J40" s="19">
        <v>2511.1356406352093</v>
      </c>
      <c r="K40" s="19">
        <v>2898.1087052362923</v>
      </c>
      <c r="L40" s="19">
        <v>2863.9069138641439</v>
      </c>
      <c r="M40" s="19">
        <v>2670.941398993984</v>
      </c>
      <c r="N40" s="19">
        <v>2577.2449620082261</v>
      </c>
      <c r="O40" s="19">
        <v>2952.3800960619219</v>
      </c>
      <c r="Q40" t="s">
        <v>41</v>
      </c>
      <c r="R40" s="19">
        <v>3280.623738374959</v>
      </c>
      <c r="S40" s="19">
        <v>2745.6196194666295</v>
      </c>
      <c r="U40" t="s">
        <v>41</v>
      </c>
      <c r="V40" s="19">
        <v>638.1419440992978</v>
      </c>
      <c r="W40" s="19">
        <v>183.79570081613659</v>
      </c>
    </row>
    <row r="41" spans="2:23" x14ac:dyDescent="0.25">
      <c r="B41" s="9">
        <v>786.60069041999986</v>
      </c>
      <c r="C41" t="s">
        <v>42</v>
      </c>
      <c r="D41" s="19">
        <v>29098.26856112574</v>
      </c>
      <c r="E41" s="19">
        <v>27506.175279490606</v>
      </c>
      <c r="F41" s="19">
        <v>19797.248680064011</v>
      </c>
      <c r="G41" s="19">
        <v>20036.877608241881</v>
      </c>
      <c r="H41" s="19">
        <v>21189.003676378827</v>
      </c>
      <c r="I41" s="19">
        <v>23778.87845029265</v>
      </c>
      <c r="J41" s="19">
        <v>22361.660700761076</v>
      </c>
      <c r="K41" s="19">
        <v>24461.111938135346</v>
      </c>
      <c r="L41" s="19">
        <v>25069.920750526253</v>
      </c>
      <c r="M41" s="19">
        <v>23025.065340045385</v>
      </c>
      <c r="N41" s="19">
        <v>21814.014874996214</v>
      </c>
      <c r="O41" s="19">
        <v>26038.360093852094</v>
      </c>
      <c r="Q41" t="s">
        <v>42</v>
      </c>
      <c r="R41" s="19">
        <v>23567.742042598951</v>
      </c>
      <c r="S41" s="19">
        <v>23795.022283052724</v>
      </c>
      <c r="U41" t="s">
        <v>42</v>
      </c>
      <c r="V41" s="19">
        <v>3961.9333306326866</v>
      </c>
      <c r="W41" s="19">
        <v>1653.6841013196047</v>
      </c>
    </row>
    <row r="42" spans="2:23" x14ac:dyDescent="0.25">
      <c r="B42" s="9">
        <v>784.58504121999988</v>
      </c>
      <c r="C42" t="s">
        <v>43</v>
      </c>
      <c r="D42" s="19">
        <v>2054.4983267643079</v>
      </c>
      <c r="E42" s="19">
        <v>1928.3563271179466</v>
      </c>
      <c r="F42" s="19">
        <v>1359.7536395361653</v>
      </c>
      <c r="G42" s="19">
        <v>1407.8452319888938</v>
      </c>
      <c r="H42" s="19">
        <v>1499.5205298585588</v>
      </c>
      <c r="I42" s="19">
        <v>1563.8660909827829</v>
      </c>
      <c r="J42" s="19">
        <v>1505.173442927769</v>
      </c>
      <c r="K42" s="19">
        <v>1683.6200216515488</v>
      </c>
      <c r="L42" s="19">
        <v>1841.1714131282529</v>
      </c>
      <c r="M42" s="19">
        <v>1593.4012020161654</v>
      </c>
      <c r="N42" s="19">
        <v>1369.7319095770629</v>
      </c>
      <c r="O42" s="19">
        <v>1765.1538369171221</v>
      </c>
      <c r="Q42" t="s">
        <v>43</v>
      </c>
      <c r="R42" s="19">
        <v>1635.640024374776</v>
      </c>
      <c r="S42" s="19">
        <v>1626.3753043696536</v>
      </c>
      <c r="U42" t="s">
        <v>43</v>
      </c>
      <c r="V42" s="19">
        <v>287.33565405345126</v>
      </c>
      <c r="W42" s="19">
        <v>173.38790143733246</v>
      </c>
    </row>
    <row r="43" spans="2:23" x14ac:dyDescent="0.25">
      <c r="B43" s="9">
        <v>782.5693920199999</v>
      </c>
      <c r="C43" t="s">
        <v>44</v>
      </c>
      <c r="D43" s="19">
        <v>152.80509748166747</v>
      </c>
      <c r="E43" s="19">
        <v>129.3391961048452</v>
      </c>
      <c r="F43" s="19">
        <v>77.82915911980497</v>
      </c>
      <c r="G43" s="19">
        <v>102.09060722698061</v>
      </c>
      <c r="H43" s="19">
        <v>90.664944050992574</v>
      </c>
      <c r="I43" s="19">
        <v>111.9495203754162</v>
      </c>
      <c r="J43" s="19">
        <v>68.893054310932911</v>
      </c>
      <c r="K43" s="19">
        <v>96.662619680580974</v>
      </c>
      <c r="L43" s="19">
        <v>117.31768935331937</v>
      </c>
      <c r="M43" s="19">
        <v>90.18119505596367</v>
      </c>
      <c r="N43" s="19">
        <v>72.273763893695204</v>
      </c>
      <c r="O43" s="19">
        <v>94.067405931205215</v>
      </c>
      <c r="Q43" t="s">
        <v>44</v>
      </c>
      <c r="R43" s="19">
        <v>110.77975405995117</v>
      </c>
      <c r="S43" s="19">
        <v>89.899288037616216</v>
      </c>
      <c r="U43" t="s">
        <v>44</v>
      </c>
      <c r="V43" s="19">
        <v>27.121206806684611</v>
      </c>
      <c r="W43" s="19">
        <v>17.702457573407841</v>
      </c>
    </row>
    <row r="44" spans="2:23" x14ac:dyDescent="0.25">
      <c r="B44" s="9">
        <v>816.64763801999982</v>
      </c>
      <c r="C44" t="s">
        <v>45</v>
      </c>
      <c r="D44" s="19">
        <v>115.56691724625826</v>
      </c>
      <c r="E44" s="19">
        <v>106.41655242539653</v>
      </c>
      <c r="F44" s="19">
        <v>72.09054803689645</v>
      </c>
      <c r="G44" s="19">
        <v>75.544079086738961</v>
      </c>
      <c r="H44" s="19">
        <v>88.914616562893471</v>
      </c>
      <c r="I44" s="19">
        <v>115.26147190037348</v>
      </c>
      <c r="J44" s="19">
        <v>64.061976057412195</v>
      </c>
      <c r="K44" s="19">
        <v>124.70420371655261</v>
      </c>
      <c r="L44" s="19">
        <v>88.013381907070809</v>
      </c>
      <c r="M44" s="19">
        <v>103.81540269340941</v>
      </c>
      <c r="N44" s="19">
        <v>56.586514984740624</v>
      </c>
      <c r="O44" s="19">
        <v>89.499648854593872</v>
      </c>
      <c r="Q44" t="s">
        <v>45</v>
      </c>
      <c r="R44" s="19">
        <v>95.63236420975953</v>
      </c>
      <c r="S44" s="19">
        <v>87.780188035629919</v>
      </c>
      <c r="U44" t="s">
        <v>45</v>
      </c>
      <c r="V44" s="19">
        <v>19.503186561752432</v>
      </c>
      <c r="W44" s="19">
        <v>25.136112610605359</v>
      </c>
    </row>
    <row r="45" spans="2:23" x14ac:dyDescent="0.25">
      <c r="B45" s="9">
        <v>814.63198881999995</v>
      </c>
      <c r="C45" t="s">
        <v>46</v>
      </c>
      <c r="D45" s="19">
        <v>3317.4750504694807</v>
      </c>
      <c r="E45" s="19">
        <v>3123.5014498563451</v>
      </c>
      <c r="F45" s="19">
        <v>2269.584226845001</v>
      </c>
      <c r="G45" s="19">
        <v>2318.1956493160806</v>
      </c>
      <c r="H45" s="19">
        <v>2383.4857912212688</v>
      </c>
      <c r="I45" s="19">
        <v>2592.1763937333944</v>
      </c>
      <c r="J45" s="19">
        <v>2271.2420493337227</v>
      </c>
      <c r="K45" s="19">
        <v>2695.628839548694</v>
      </c>
      <c r="L45" s="19">
        <v>2608.0304051569788</v>
      </c>
      <c r="M45" s="19">
        <v>2418.0430320715118</v>
      </c>
      <c r="N45" s="19">
        <v>2257.7091575672648</v>
      </c>
      <c r="O45" s="19">
        <v>2743.941529047016</v>
      </c>
      <c r="Q45" t="s">
        <v>46</v>
      </c>
      <c r="R45" s="19">
        <v>2667.403093573595</v>
      </c>
      <c r="S45" s="19">
        <v>2499.0991687875317</v>
      </c>
      <c r="U45" t="s">
        <v>46</v>
      </c>
      <c r="V45" s="19">
        <v>446.56310652364147</v>
      </c>
      <c r="W45" s="19">
        <v>213.16463535302304</v>
      </c>
    </row>
    <row r="46" spans="2:23" x14ac:dyDescent="0.25">
      <c r="B46" s="9">
        <v>812.61633961999996</v>
      </c>
      <c r="C46" t="s">
        <v>47</v>
      </c>
      <c r="D46" s="19">
        <v>1106.3522011730656</v>
      </c>
      <c r="E46" s="19">
        <v>1129.3785594408744</v>
      </c>
      <c r="F46" s="19">
        <v>814.7125477274318</v>
      </c>
      <c r="G46" s="19">
        <v>789.74653856950829</v>
      </c>
      <c r="H46" s="19">
        <v>873.93453276047796</v>
      </c>
      <c r="I46" s="19">
        <v>940.47741631061899</v>
      </c>
      <c r="J46" s="19">
        <v>737.22198648008919</v>
      </c>
      <c r="K46" s="19">
        <v>870.77224513230158</v>
      </c>
      <c r="L46" s="19">
        <v>770.77357402444034</v>
      </c>
      <c r="M46" s="19">
        <v>805.92499956455504</v>
      </c>
      <c r="N46" s="19">
        <v>703.20278377499642</v>
      </c>
      <c r="O46" s="19">
        <v>839.84981929192713</v>
      </c>
      <c r="Q46" t="s">
        <v>47</v>
      </c>
      <c r="R46" s="19">
        <v>942.43363266366271</v>
      </c>
      <c r="S46" s="19">
        <v>787.9575680447183</v>
      </c>
      <c r="U46" t="s">
        <v>47</v>
      </c>
      <c r="V46" s="19">
        <v>145.69809913659233</v>
      </c>
      <c r="W46" s="19">
        <v>63.129497732583516</v>
      </c>
    </row>
    <row r="47" spans="2:23" x14ac:dyDescent="0.25">
      <c r="B47" s="9">
        <v>810.60069041999998</v>
      </c>
      <c r="C47" t="s">
        <v>48</v>
      </c>
      <c r="D47" s="19">
        <v>327.48074368461033</v>
      </c>
      <c r="E47" s="19">
        <v>311.89922751582355</v>
      </c>
      <c r="F47" s="19">
        <v>246.84422290364779</v>
      </c>
      <c r="G47" s="19">
        <v>247.05380990301364</v>
      </c>
      <c r="H47" s="19">
        <v>265.52305481202399</v>
      </c>
      <c r="I47" s="19">
        <v>271.5169800534768</v>
      </c>
      <c r="J47" s="19">
        <v>190.92052525342692</v>
      </c>
      <c r="K47" s="19">
        <v>210.7566347884065</v>
      </c>
      <c r="L47" s="19">
        <v>211.02739809098156</v>
      </c>
      <c r="M47" s="19">
        <v>210.72829364076023</v>
      </c>
      <c r="N47" s="19">
        <v>144.95235264710843</v>
      </c>
      <c r="O47" s="19">
        <v>237.90444023310434</v>
      </c>
      <c r="Q47" t="s">
        <v>48</v>
      </c>
      <c r="R47" s="19">
        <v>278.38633981209932</v>
      </c>
      <c r="S47" s="19">
        <v>201.0482741089647</v>
      </c>
      <c r="U47" t="s">
        <v>48</v>
      </c>
      <c r="V47" s="19">
        <v>33.830929363221728</v>
      </c>
      <c r="W47" s="19">
        <v>31.289738393192838</v>
      </c>
    </row>
    <row r="48" spans="2:23" x14ac:dyDescent="0.25">
      <c r="B48" s="9">
        <v>840.64763801999993</v>
      </c>
      <c r="C48" t="s">
        <v>50</v>
      </c>
      <c r="D48" s="19">
        <v>223.37364575180558</v>
      </c>
      <c r="E48" s="19">
        <v>224.69584246511923</v>
      </c>
      <c r="F48" s="19">
        <v>171.54328114289473</v>
      </c>
      <c r="G48" s="19">
        <v>108.33517699510453</v>
      </c>
      <c r="H48" s="19">
        <v>152.73990632650009</v>
      </c>
      <c r="I48" s="19">
        <v>176.26298593191265</v>
      </c>
      <c r="J48" s="19">
        <v>182.66188801944921</v>
      </c>
      <c r="K48" s="19">
        <v>197.30681795887338</v>
      </c>
      <c r="L48" s="19">
        <v>198.76001265923529</v>
      </c>
      <c r="M48" s="19">
        <v>130.41917880290328</v>
      </c>
      <c r="N48" s="19">
        <v>162.91274233779183</v>
      </c>
      <c r="O48" s="19">
        <v>199.45179215979056</v>
      </c>
      <c r="Q48" t="s">
        <v>50</v>
      </c>
      <c r="R48" s="19">
        <v>176.15847310222281</v>
      </c>
      <c r="S48" s="19">
        <v>178.58540532300728</v>
      </c>
      <c r="U48" t="s">
        <v>50</v>
      </c>
      <c r="V48" s="19">
        <v>44.169873075244389</v>
      </c>
      <c r="W48" s="19">
        <v>27.477800586233695</v>
      </c>
    </row>
    <row r="49" spans="2:23" x14ac:dyDescent="0.25">
      <c r="B49" s="9">
        <v>838.63198882000006</v>
      </c>
      <c r="C49" t="s">
        <v>49</v>
      </c>
      <c r="D49" s="19">
        <v>111.63956504925653</v>
      </c>
      <c r="E49" s="19">
        <v>105.84792915227057</v>
      </c>
      <c r="F49" s="19">
        <v>80.741277806855109</v>
      </c>
      <c r="G49" s="19">
        <v>72.50922356248546</v>
      </c>
      <c r="H49" s="19">
        <v>96.965180005624617</v>
      </c>
      <c r="I49" s="19">
        <v>77.852414494540639</v>
      </c>
      <c r="J49" s="19">
        <v>50.293783879533706</v>
      </c>
      <c r="K49" s="19">
        <v>66.224556698775231</v>
      </c>
      <c r="L49" s="19">
        <v>39.289022789059906</v>
      </c>
      <c r="M49" s="19">
        <v>67.669114053568549</v>
      </c>
      <c r="N49" s="19">
        <v>25.954940501252864</v>
      </c>
      <c r="O49" s="19">
        <v>52.049283742978872</v>
      </c>
      <c r="Q49" t="s">
        <v>49</v>
      </c>
      <c r="R49" s="19">
        <v>90.925931678505492</v>
      </c>
      <c r="S49" s="19">
        <v>50.24678361086152</v>
      </c>
      <c r="U49" t="s">
        <v>49</v>
      </c>
      <c r="V49" s="19">
        <v>16.136990427319304</v>
      </c>
      <c r="W49" s="19">
        <v>15.95145266453765</v>
      </c>
    </row>
    <row r="50" spans="2:23" x14ac:dyDescent="0.25">
      <c r="C50" t="s">
        <v>21</v>
      </c>
      <c r="D50" s="19">
        <v>99689.72883040439</v>
      </c>
      <c r="E50" s="19">
        <v>93686.525849622907</v>
      </c>
      <c r="F50" s="19">
        <v>67566.366567846722</v>
      </c>
      <c r="G50" s="19">
        <v>68201.398944697707</v>
      </c>
      <c r="H50" s="19">
        <v>71763.466776978923</v>
      </c>
      <c r="I50" s="19">
        <v>83483.118655970276</v>
      </c>
      <c r="J50" s="19">
        <v>75892.134665118632</v>
      </c>
      <c r="K50" s="19">
        <v>83903.082981247775</v>
      </c>
      <c r="L50" s="19">
        <v>85118.257077948103</v>
      </c>
      <c r="M50" s="19">
        <v>78447.018971356534</v>
      </c>
      <c r="N50" s="19">
        <v>73723.128450546443</v>
      </c>
      <c r="O50" s="19">
        <v>87666.328136323413</v>
      </c>
      <c r="Q50" t="s">
        <v>21</v>
      </c>
      <c r="R50" s="19">
        <v>80731.767604253488</v>
      </c>
      <c r="S50" s="19">
        <v>80791.658380423483</v>
      </c>
      <c r="U50" t="s">
        <v>21</v>
      </c>
      <c r="V50" s="19">
        <v>13751.860460172482</v>
      </c>
      <c r="W50" s="19">
        <v>5570.0679628470152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BEB5C-A5C9-41BF-9A88-EBB825A4C5D2}">
  <dimension ref="B2:BG49"/>
  <sheetViews>
    <sheetView zoomScale="80" zoomScaleNormal="80" workbookViewId="0"/>
  </sheetViews>
  <sheetFormatPr defaultRowHeight="15" x14ac:dyDescent="0.25"/>
  <cols>
    <col min="4" max="4" width="10" bestFit="1" customWidth="1"/>
  </cols>
  <sheetData>
    <row r="2" spans="2:59" x14ac:dyDescent="0.25">
      <c r="C2" s="1" t="s">
        <v>119</v>
      </c>
      <c r="D2" s="1" t="s">
        <v>180</v>
      </c>
      <c r="Q2" s="1" t="s">
        <v>124</v>
      </c>
      <c r="U2" s="1" t="s">
        <v>122</v>
      </c>
      <c r="Y2" s="1" t="s">
        <v>120</v>
      </c>
      <c r="AM2" s="1" t="s">
        <v>121</v>
      </c>
      <c r="AQ2" s="1" t="s">
        <v>123</v>
      </c>
    </row>
    <row r="4" spans="2:59" s="21" customFormat="1" x14ac:dyDescent="0.25">
      <c r="B4" s="4" t="s">
        <v>12</v>
      </c>
      <c r="C4" s="4" t="s">
        <v>31</v>
      </c>
      <c r="D4" s="20" t="s">
        <v>0</v>
      </c>
      <c r="E4" s="20" t="s">
        <v>1</v>
      </c>
      <c r="F4" s="20" t="s">
        <v>2</v>
      </c>
      <c r="G4" s="20" t="s">
        <v>3</v>
      </c>
      <c r="H4" s="20" t="s">
        <v>4</v>
      </c>
      <c r="I4" s="20" t="s">
        <v>5</v>
      </c>
      <c r="J4" s="20" t="s">
        <v>6</v>
      </c>
      <c r="K4" s="20" t="s">
        <v>7</v>
      </c>
      <c r="L4" s="20" t="s">
        <v>8</v>
      </c>
      <c r="M4" s="20" t="s">
        <v>9</v>
      </c>
      <c r="N4" s="20" t="s">
        <v>10</v>
      </c>
      <c r="O4" s="20" t="s">
        <v>11</v>
      </c>
      <c r="Q4" s="4" t="s">
        <v>31</v>
      </c>
      <c r="R4" s="20" t="s">
        <v>14</v>
      </c>
      <c r="S4" s="20" t="s">
        <v>13</v>
      </c>
      <c r="U4" s="4" t="s">
        <v>31</v>
      </c>
      <c r="V4" s="20" t="s">
        <v>14</v>
      </c>
      <c r="W4" s="20" t="s">
        <v>13</v>
      </c>
      <c r="Y4" s="4" t="s">
        <v>31</v>
      </c>
      <c r="Z4" s="20" t="s">
        <v>0</v>
      </c>
      <c r="AA4" s="20" t="s">
        <v>1</v>
      </c>
      <c r="AB4" s="20" t="s">
        <v>2</v>
      </c>
      <c r="AC4" s="20" t="s">
        <v>3</v>
      </c>
      <c r="AD4" s="20" t="s">
        <v>4</v>
      </c>
      <c r="AE4" s="20" t="s">
        <v>5</v>
      </c>
      <c r="AF4" s="20" t="s">
        <v>6</v>
      </c>
      <c r="AG4" s="20" t="s">
        <v>7</v>
      </c>
      <c r="AH4" s="20" t="s">
        <v>8</v>
      </c>
      <c r="AI4" s="20" t="s">
        <v>9</v>
      </c>
      <c r="AJ4" s="20" t="s">
        <v>10</v>
      </c>
      <c r="AK4" s="20" t="s">
        <v>11</v>
      </c>
      <c r="AM4" s="4" t="s">
        <v>31</v>
      </c>
      <c r="AN4" s="20" t="s">
        <v>14</v>
      </c>
      <c r="AO4" s="20" t="s">
        <v>13</v>
      </c>
      <c r="AP4" s="15"/>
      <c r="AQ4" s="4" t="s">
        <v>31</v>
      </c>
      <c r="AR4" s="20" t="s">
        <v>14</v>
      </c>
      <c r="AS4" s="20" t="s">
        <v>13</v>
      </c>
      <c r="AX4" s="15"/>
      <c r="AY4" s="15"/>
      <c r="AZ4" s="15"/>
      <c r="BA4" s="15"/>
      <c r="BB4" s="15"/>
      <c r="BC4" s="15"/>
      <c r="BE4" s="6"/>
      <c r="BF4" s="15"/>
      <c r="BG4" s="15"/>
    </row>
    <row r="5" spans="2:59" x14ac:dyDescent="0.25">
      <c r="B5" s="9">
        <v>692.55882871999995</v>
      </c>
      <c r="C5" t="s">
        <v>126</v>
      </c>
      <c r="D5" s="19">
        <v>177.38373159281861</v>
      </c>
      <c r="E5" s="19">
        <v>160.49310357674034</v>
      </c>
      <c r="F5" s="19">
        <v>132.36833265136633</v>
      </c>
      <c r="G5" s="19">
        <v>115.89486101517552</v>
      </c>
      <c r="H5" s="19">
        <v>111.62445169662114</v>
      </c>
      <c r="I5" s="19">
        <v>120.28295103339677</v>
      </c>
      <c r="J5" s="19">
        <v>111.21329127156865</v>
      </c>
      <c r="K5" s="19">
        <v>123.96028436661783</v>
      </c>
      <c r="L5" s="19">
        <v>97.328822525153626</v>
      </c>
      <c r="M5" s="19">
        <v>135.24149703379524</v>
      </c>
      <c r="N5" s="19">
        <v>119.05769416698841</v>
      </c>
      <c r="O5" s="19">
        <v>132.52053308834203</v>
      </c>
      <c r="Q5" t="s">
        <v>126</v>
      </c>
      <c r="R5" s="19">
        <f>AVERAGE(D5:I5)</f>
        <v>136.34123859435311</v>
      </c>
      <c r="S5" s="19">
        <f>AVERAGE(J5:O5)</f>
        <v>119.88702040874431</v>
      </c>
      <c r="U5" t="s">
        <v>126</v>
      </c>
      <c r="V5" s="19">
        <f>_xlfn.STDEV.S(D5:I5)</f>
        <v>26.722370049593025</v>
      </c>
      <c r="W5" s="19">
        <f>_xlfn.STDEV.S(J5:O5)</f>
        <v>14.119141087480482</v>
      </c>
      <c r="Y5" t="s">
        <v>126</v>
      </c>
      <c r="Z5" s="18">
        <f t="shared" ref="Z5:AK5" si="0">(D5/D$24)*100</f>
        <v>2.4868014349707157</v>
      </c>
      <c r="AA5" s="18">
        <f t="shared" si="0"/>
        <v>2.4088895713316387</v>
      </c>
      <c r="AB5" s="18">
        <f t="shared" si="0"/>
        <v>2.4964335500214982</v>
      </c>
      <c r="AC5" s="18">
        <f t="shared" si="0"/>
        <v>2.7083110935996779</v>
      </c>
      <c r="AD5" s="18">
        <f t="shared" si="0"/>
        <v>2.4007477785360631</v>
      </c>
      <c r="AE5" s="18">
        <f t="shared" si="0"/>
        <v>2.2451994060841343</v>
      </c>
      <c r="AF5" s="18">
        <f t="shared" si="0"/>
        <v>2.4856261020806865</v>
      </c>
      <c r="AG5" s="18">
        <f t="shared" si="0"/>
        <v>2.7783596511639215</v>
      </c>
      <c r="AH5" s="18">
        <f t="shared" si="0"/>
        <v>2.339074551432192</v>
      </c>
      <c r="AI5" s="18">
        <f t="shared" si="0"/>
        <v>2.7084187475632464</v>
      </c>
      <c r="AJ5" s="18">
        <f t="shared" si="0"/>
        <v>2.4963958618832431</v>
      </c>
      <c r="AK5" s="18">
        <f t="shared" si="0"/>
        <v>2.4970722705675441</v>
      </c>
      <c r="AM5" t="s">
        <v>126</v>
      </c>
      <c r="AN5" s="18">
        <f>AVERAGE(Z5:AE5)</f>
        <v>2.4577304724239548</v>
      </c>
      <c r="AO5" s="18">
        <f>AVERAGE(AF5:AK5)</f>
        <v>2.550824530781806</v>
      </c>
      <c r="AQ5" t="s">
        <v>126</v>
      </c>
      <c r="AR5" s="18">
        <f>_xlfn.STDEV.S(Z5:AE5)</f>
        <v>0.15227318343654583</v>
      </c>
      <c r="AS5" s="18">
        <f>_xlfn.STDEV.S(AF5:AK5)</f>
        <v>0.16220286218567628</v>
      </c>
    </row>
    <row r="6" spans="2:59" x14ac:dyDescent="0.25">
      <c r="B6" s="9">
        <v>690.54317952000008</v>
      </c>
      <c r="C6" t="s">
        <v>127</v>
      </c>
      <c r="D6" s="19">
        <v>45.156832959725882</v>
      </c>
      <c r="E6" s="19">
        <v>43.831488747174838</v>
      </c>
      <c r="F6" s="19">
        <v>35.849029968531042</v>
      </c>
      <c r="G6" s="19">
        <v>26.025105978834951</v>
      </c>
      <c r="H6" s="19">
        <v>33.129765722019151</v>
      </c>
      <c r="I6" s="19">
        <v>22.47673650943436</v>
      </c>
      <c r="J6" s="19">
        <v>29.581466156638019</v>
      </c>
      <c r="K6" s="19">
        <v>33.9703984093115</v>
      </c>
      <c r="L6" s="19">
        <v>26.738465824490437</v>
      </c>
      <c r="M6" s="19">
        <v>38.0915316353558</v>
      </c>
      <c r="N6" s="19">
        <v>30.959254567679174</v>
      </c>
      <c r="O6" s="19">
        <v>38.755191257480156</v>
      </c>
      <c r="Q6" t="s">
        <v>127</v>
      </c>
      <c r="R6" s="19">
        <f t="shared" ref="R6:R24" si="1">AVERAGE(D6:I6)</f>
        <v>34.411493314286702</v>
      </c>
      <c r="S6" s="19">
        <f t="shared" ref="S6:S24" si="2">AVERAGE(J6:O6)</f>
        <v>33.016051308492514</v>
      </c>
      <c r="U6" t="s">
        <v>127</v>
      </c>
      <c r="V6" s="19">
        <f t="shared" ref="V6:V24" si="3">_xlfn.STDEV.S(D6:I6)</f>
        <v>9.1725447705176322</v>
      </c>
      <c r="W6" s="19">
        <f t="shared" ref="W6:W24" si="4">_xlfn.STDEV.S(J6:O6)</f>
        <v>4.7967462680153696</v>
      </c>
      <c r="Y6" t="s">
        <v>127</v>
      </c>
      <c r="Z6" s="18">
        <f t="shared" ref="Z6:AK23" si="5">(D6/D$24)*100</f>
        <v>0.63306863597138097</v>
      </c>
      <c r="AA6" s="18">
        <f t="shared" si="5"/>
        <v>0.65788008198447978</v>
      </c>
      <c r="AB6" s="18">
        <f t="shared" si="5"/>
        <v>0.67610371269750402</v>
      </c>
      <c r="AC6" s="18">
        <f t="shared" si="5"/>
        <v>0.60817263696754131</v>
      </c>
      <c r="AD6" s="18">
        <f t="shared" si="5"/>
        <v>0.71253394979018958</v>
      </c>
      <c r="AE6" s="18">
        <f t="shared" si="5"/>
        <v>0.41955036044700944</v>
      </c>
      <c r="AF6" s="18">
        <f t="shared" si="5"/>
        <v>0.66114817371251777</v>
      </c>
      <c r="AG6" s="18">
        <f t="shared" si="5"/>
        <v>0.76138889771546014</v>
      </c>
      <c r="AH6" s="18">
        <f t="shared" si="5"/>
        <v>0.64259757111765436</v>
      </c>
      <c r="AI6" s="18">
        <f t="shared" si="5"/>
        <v>0.76284144044054558</v>
      </c>
      <c r="AJ6" s="18">
        <f t="shared" si="5"/>
        <v>0.64915212351873119</v>
      </c>
      <c r="AK6" s="18">
        <f t="shared" si="5"/>
        <v>0.73026052019487964</v>
      </c>
      <c r="AM6" t="s">
        <v>127</v>
      </c>
      <c r="AN6" s="18">
        <f>AVERAGE(Z6:AE6)</f>
        <v>0.61788489630968424</v>
      </c>
      <c r="AO6" s="18">
        <f t="shared" ref="AO6:AO23" si="6">AVERAGE(AF6:AK6)</f>
        <v>0.70123145444996482</v>
      </c>
      <c r="AQ6" t="s">
        <v>127</v>
      </c>
      <c r="AR6" s="18">
        <f t="shared" ref="AR6:AR23" si="7">_xlfn.STDEV.S(Z6:AE6)</f>
        <v>0.10354607750274422</v>
      </c>
      <c r="AS6" s="18">
        <f t="shared" ref="AS6:AS23" si="8">_xlfn.STDEV.S(AF6:AK6)</f>
        <v>5.6593733560478886E-2</v>
      </c>
    </row>
    <row r="7" spans="2:59" x14ac:dyDescent="0.25">
      <c r="B7" s="9">
        <v>720.59012711999981</v>
      </c>
      <c r="C7" t="s">
        <v>128</v>
      </c>
      <c r="D7" s="19">
        <v>692.10642490278008</v>
      </c>
      <c r="E7" s="19">
        <v>681.04763425988767</v>
      </c>
      <c r="F7" s="19">
        <v>540.98380407669868</v>
      </c>
      <c r="G7" s="19">
        <v>446.63798632883436</v>
      </c>
      <c r="H7" s="19">
        <v>454.36855869068768</v>
      </c>
      <c r="I7" s="19">
        <v>483.46791435151954</v>
      </c>
      <c r="J7" s="19">
        <v>466.99631323144592</v>
      </c>
      <c r="K7" s="19">
        <v>477.934094565789</v>
      </c>
      <c r="L7" s="19">
        <v>434.00795533872792</v>
      </c>
      <c r="M7" s="19">
        <v>535.44035635047328</v>
      </c>
      <c r="N7" s="19">
        <v>518.94171653533169</v>
      </c>
      <c r="O7" s="19">
        <v>548.50120233354551</v>
      </c>
      <c r="Q7" t="s">
        <v>128</v>
      </c>
      <c r="R7" s="19">
        <f t="shared" si="1"/>
        <v>549.76872043506796</v>
      </c>
      <c r="S7" s="19">
        <f t="shared" si="2"/>
        <v>496.97027305921893</v>
      </c>
      <c r="U7" t="s">
        <v>128</v>
      </c>
      <c r="V7" s="19">
        <f t="shared" si="3"/>
        <v>111.08941097067618</v>
      </c>
      <c r="W7" s="19">
        <f t="shared" si="4"/>
        <v>44.36935005352781</v>
      </c>
      <c r="Y7" t="s">
        <v>128</v>
      </c>
      <c r="Z7" s="18">
        <f t="shared" si="5"/>
        <v>9.7028697905144607</v>
      </c>
      <c r="AA7" s="18">
        <f t="shared" si="5"/>
        <v>10.222050089300467</v>
      </c>
      <c r="AB7" s="18">
        <f t="shared" si="5"/>
        <v>10.202818842421877</v>
      </c>
      <c r="AC7" s="18">
        <f t="shared" si="5"/>
        <v>10.437344698476418</v>
      </c>
      <c r="AD7" s="18">
        <f t="shared" si="5"/>
        <v>9.7722702448564007</v>
      </c>
      <c r="AE7" s="18">
        <f t="shared" si="5"/>
        <v>9.0244034157540813</v>
      </c>
      <c r="AF7" s="18">
        <f t="shared" si="5"/>
        <v>10.437405569708911</v>
      </c>
      <c r="AG7" s="18">
        <f t="shared" si="5"/>
        <v>10.712082591952674</v>
      </c>
      <c r="AH7" s="18">
        <f t="shared" si="5"/>
        <v>10.430383694301613</v>
      </c>
      <c r="AI7" s="18">
        <f t="shared" si="5"/>
        <v>10.723015724819877</v>
      </c>
      <c r="AJ7" s="18">
        <f t="shared" si="5"/>
        <v>10.881144329070946</v>
      </c>
      <c r="AK7" s="18">
        <f t="shared" si="5"/>
        <v>10.335357931340406</v>
      </c>
      <c r="AM7" t="s">
        <v>128</v>
      </c>
      <c r="AN7" s="18">
        <f>AVERAGE(Z7:AE7)</f>
        <v>9.8936261802206165</v>
      </c>
      <c r="AO7" s="18">
        <f t="shared" si="6"/>
        <v>10.586564973532406</v>
      </c>
      <c r="AQ7" t="s">
        <v>128</v>
      </c>
      <c r="AR7" s="18">
        <f t="shared" si="7"/>
        <v>0.51102948467527243</v>
      </c>
      <c r="AS7" s="18">
        <f t="shared" si="8"/>
        <v>0.21489372934002213</v>
      </c>
    </row>
    <row r="8" spans="2:59" x14ac:dyDescent="0.25">
      <c r="B8" s="9">
        <v>718.57447791999994</v>
      </c>
      <c r="C8" t="s">
        <v>129</v>
      </c>
      <c r="D8" s="19">
        <v>698.55194250660509</v>
      </c>
      <c r="E8" s="19">
        <v>711.64849810615647</v>
      </c>
      <c r="F8" s="19">
        <v>545.61107063023928</v>
      </c>
      <c r="G8" s="19">
        <v>445.33657412356638</v>
      </c>
      <c r="H8" s="19">
        <v>447.97455142673226</v>
      </c>
      <c r="I8" s="19">
        <v>486.79412108303046</v>
      </c>
      <c r="J8" s="19">
        <v>481.47065399221293</v>
      </c>
      <c r="K8" s="19">
        <v>499.58965606315917</v>
      </c>
      <c r="L8" s="19">
        <v>457.91816300615437</v>
      </c>
      <c r="M8" s="19">
        <v>556.28899826038287</v>
      </c>
      <c r="N8" s="19">
        <v>560.81234340004426</v>
      </c>
      <c r="O8" s="19">
        <v>568.44451449483245</v>
      </c>
      <c r="Q8" t="s">
        <v>129</v>
      </c>
      <c r="R8" s="19">
        <f t="shared" si="1"/>
        <v>555.98612631272169</v>
      </c>
      <c r="S8" s="19">
        <f t="shared" si="2"/>
        <v>520.75405486946431</v>
      </c>
      <c r="U8" t="s">
        <v>129</v>
      </c>
      <c r="V8" s="19">
        <f t="shared" si="3"/>
        <v>121.12867952431256</v>
      </c>
      <c r="W8" s="19">
        <f t="shared" si="4"/>
        <v>47.077054471677798</v>
      </c>
      <c r="Y8" t="s">
        <v>129</v>
      </c>
      <c r="Z8" s="18">
        <f t="shared" si="5"/>
        <v>9.7932316420912162</v>
      </c>
      <c r="AA8" s="18">
        <f t="shared" si="5"/>
        <v>10.681347717361909</v>
      </c>
      <c r="AB8" s="18">
        <f t="shared" si="5"/>
        <v>10.290087928900258</v>
      </c>
      <c r="AC8" s="18">
        <f t="shared" si="5"/>
        <v>10.406932399932725</v>
      </c>
      <c r="AD8" s="18">
        <f t="shared" si="5"/>
        <v>9.6347519995116926</v>
      </c>
      <c r="AE8" s="18">
        <f t="shared" si="5"/>
        <v>9.086490330931511</v>
      </c>
      <c r="AF8" s="18">
        <f t="shared" si="5"/>
        <v>10.760908262543706</v>
      </c>
      <c r="AG8" s="18">
        <f t="shared" si="5"/>
        <v>11.197455294952016</v>
      </c>
      <c r="AH8" s="18">
        <f t="shared" si="5"/>
        <v>11.00501058100706</v>
      </c>
      <c r="AI8" s="18">
        <f t="shared" si="5"/>
        <v>11.140541808518297</v>
      </c>
      <c r="AJ8" s="18">
        <f t="shared" si="5"/>
        <v>11.759085568995513</v>
      </c>
      <c r="AK8" s="18">
        <f t="shared" si="5"/>
        <v>10.711147936260051</v>
      </c>
      <c r="AM8" t="s">
        <v>129</v>
      </c>
      <c r="AN8" s="18">
        <f t="shared" ref="AN8:AN23" si="9">AVERAGE(Z8:AE8)</f>
        <v>9.9821403364548846</v>
      </c>
      <c r="AO8" s="18">
        <f t="shared" si="6"/>
        <v>11.095691575379441</v>
      </c>
      <c r="AQ8" t="s">
        <v>129</v>
      </c>
      <c r="AR8" s="18">
        <f t="shared" si="7"/>
        <v>0.58697956731829859</v>
      </c>
      <c r="AS8" s="18">
        <f t="shared" si="8"/>
        <v>0.37964080615248741</v>
      </c>
    </row>
    <row r="9" spans="2:59" x14ac:dyDescent="0.25">
      <c r="B9" s="9">
        <v>716.55882872000018</v>
      </c>
      <c r="C9" t="s">
        <v>130</v>
      </c>
      <c r="D9" s="19">
        <v>95.223078338708305</v>
      </c>
      <c r="E9" s="19">
        <v>82.818564586184692</v>
      </c>
      <c r="F9" s="19">
        <v>71.368586821479738</v>
      </c>
      <c r="G9" s="19">
        <v>56.902020253746777</v>
      </c>
      <c r="H9" s="19">
        <v>59.589405152442346</v>
      </c>
      <c r="I9" s="19">
        <v>72.928464047705816</v>
      </c>
      <c r="J9" s="19">
        <v>70.878963439720351</v>
      </c>
      <c r="K9" s="19">
        <v>60.899295237889625</v>
      </c>
      <c r="L9" s="19">
        <v>64.625874308818894</v>
      </c>
      <c r="M9" s="19">
        <v>68.861963736906816</v>
      </c>
      <c r="N9" s="19">
        <v>68.288065081166209</v>
      </c>
      <c r="O9" s="19">
        <v>74.823909039124374</v>
      </c>
      <c r="Q9" t="s">
        <v>130</v>
      </c>
      <c r="R9" s="19">
        <f t="shared" si="1"/>
        <v>73.138353200044605</v>
      </c>
      <c r="S9" s="19">
        <f t="shared" si="2"/>
        <v>68.063011807271053</v>
      </c>
      <c r="U9" t="s">
        <v>130</v>
      </c>
      <c r="V9" s="19">
        <f t="shared" si="3"/>
        <v>14.365306847828348</v>
      </c>
      <c r="W9" s="19">
        <f t="shared" si="4"/>
        <v>4.8468760538646203</v>
      </c>
      <c r="Y9" t="s">
        <v>130</v>
      </c>
      <c r="Z9" s="18">
        <f t="shared" si="5"/>
        <v>1.3349639548603089</v>
      </c>
      <c r="AA9" s="18">
        <f t="shared" si="5"/>
        <v>1.2430489042722268</v>
      </c>
      <c r="AB9" s="18">
        <f t="shared" si="5"/>
        <v>1.3459936450814325</v>
      </c>
      <c r="AC9" s="18">
        <f t="shared" si="5"/>
        <v>1.3297256785292377</v>
      </c>
      <c r="AD9" s="18">
        <f t="shared" si="5"/>
        <v>1.2816110616410918</v>
      </c>
      <c r="AE9" s="18">
        <f t="shared" si="5"/>
        <v>1.3612814015601831</v>
      </c>
      <c r="AF9" s="18">
        <f t="shared" si="5"/>
        <v>1.5841505956692346</v>
      </c>
      <c r="AG9" s="18">
        <f t="shared" si="5"/>
        <v>1.364954473425174</v>
      </c>
      <c r="AH9" s="18">
        <f t="shared" si="5"/>
        <v>1.5531343546332004</v>
      </c>
      <c r="AI9" s="18">
        <f t="shared" si="5"/>
        <v>1.3790666154224318</v>
      </c>
      <c r="AJ9" s="18">
        <f t="shared" si="5"/>
        <v>1.4318607820972304</v>
      </c>
      <c r="AK9" s="18">
        <f t="shared" si="5"/>
        <v>1.4099000666750432</v>
      </c>
      <c r="AM9" t="s">
        <v>130</v>
      </c>
      <c r="AN9" s="18">
        <f t="shared" si="9"/>
        <v>1.3161041076574136</v>
      </c>
      <c r="AO9" s="18">
        <f t="shared" si="6"/>
        <v>1.4538444813203857</v>
      </c>
      <c r="AQ9" t="s">
        <v>130</v>
      </c>
      <c r="AR9" s="18">
        <f t="shared" si="7"/>
        <v>4.4726829367767215E-2</v>
      </c>
      <c r="AS9" s="18">
        <f t="shared" si="8"/>
        <v>9.2461580909142138E-2</v>
      </c>
    </row>
    <row r="10" spans="2:59" x14ac:dyDescent="0.25">
      <c r="B10" s="9">
        <v>748.62142551999989</v>
      </c>
      <c r="C10" t="s">
        <v>131</v>
      </c>
      <c r="D10" s="19">
        <v>83.804898792079626</v>
      </c>
      <c r="E10" s="19">
        <v>98.170298484709903</v>
      </c>
      <c r="F10" s="19">
        <v>80.001030727319119</v>
      </c>
      <c r="G10" s="19">
        <v>49.776665998089527</v>
      </c>
      <c r="H10" s="19">
        <v>48.027924562502008</v>
      </c>
      <c r="I10" s="19">
        <v>66.788811941062534</v>
      </c>
      <c r="J10" s="19">
        <v>47.061950880404311</v>
      </c>
      <c r="K10" s="19">
        <v>42.689370739867485</v>
      </c>
      <c r="L10" s="19">
        <v>57.38835270183673</v>
      </c>
      <c r="M10" s="19">
        <v>60.662748561909197</v>
      </c>
      <c r="N10" s="19">
        <v>56.838451722695702</v>
      </c>
      <c r="O10" s="19">
        <v>68.311345834359429</v>
      </c>
      <c r="Q10" t="s">
        <v>131</v>
      </c>
      <c r="R10" s="19">
        <f t="shared" si="1"/>
        <v>71.09493841762712</v>
      </c>
      <c r="S10" s="19">
        <f t="shared" si="2"/>
        <v>55.492036740178811</v>
      </c>
      <c r="U10" t="s">
        <v>131</v>
      </c>
      <c r="V10" s="19">
        <f t="shared" si="3"/>
        <v>19.894900291730107</v>
      </c>
      <c r="W10" s="19">
        <f t="shared" si="4"/>
        <v>9.2892884361053376</v>
      </c>
      <c r="Y10" t="s">
        <v>131</v>
      </c>
      <c r="Z10" s="18">
        <f t="shared" si="5"/>
        <v>1.1748887042928606</v>
      </c>
      <c r="AA10" s="18">
        <f t="shared" si="5"/>
        <v>1.4734677251802129</v>
      </c>
      <c r="AB10" s="18">
        <f t="shared" si="5"/>
        <v>1.5087993717500279</v>
      </c>
      <c r="AC10" s="18">
        <f t="shared" si="5"/>
        <v>1.163215482931373</v>
      </c>
      <c r="AD10" s="18">
        <f t="shared" si="5"/>
        <v>1.0329540835237494</v>
      </c>
      <c r="AE10" s="18">
        <f t="shared" si="5"/>
        <v>1.246678765484424</v>
      </c>
      <c r="AF10" s="18">
        <f t="shared" si="5"/>
        <v>1.0518384285339217</v>
      </c>
      <c r="AG10" s="18">
        <f t="shared" si="5"/>
        <v>0.9568098831270988</v>
      </c>
      <c r="AH10" s="18">
        <f t="shared" si="5"/>
        <v>1.379197157335273</v>
      </c>
      <c r="AI10" s="18">
        <f t="shared" si="5"/>
        <v>1.2148647352131394</v>
      </c>
      <c r="AJ10" s="18">
        <f t="shared" si="5"/>
        <v>1.1917858536498582</v>
      </c>
      <c r="AK10" s="18">
        <f t="shared" si="5"/>
        <v>1.2871844345390322</v>
      </c>
      <c r="AM10" t="s">
        <v>131</v>
      </c>
      <c r="AN10" s="18">
        <f t="shared" si="9"/>
        <v>1.266667355527108</v>
      </c>
      <c r="AO10" s="18">
        <f t="shared" si="6"/>
        <v>1.1802800820663872</v>
      </c>
      <c r="AQ10" t="s">
        <v>131</v>
      </c>
      <c r="AR10" s="18">
        <f t="shared" si="7"/>
        <v>0.18737201187860997</v>
      </c>
      <c r="AS10" s="18">
        <f t="shared" si="8"/>
        <v>0.15411762559827794</v>
      </c>
    </row>
    <row r="11" spans="2:59" x14ac:dyDescent="0.25">
      <c r="B11" s="9">
        <v>746.60577632000013</v>
      </c>
      <c r="C11" t="s">
        <v>132</v>
      </c>
      <c r="D11" s="19">
        <v>2394.6813892013424</v>
      </c>
      <c r="E11" s="19">
        <v>2095.6358549270217</v>
      </c>
      <c r="F11" s="19">
        <v>1680.6775807243873</v>
      </c>
      <c r="G11" s="19">
        <v>1372.1947903125872</v>
      </c>
      <c r="H11" s="19">
        <v>1565.6785623278458</v>
      </c>
      <c r="I11" s="19">
        <v>1845.8916908521235</v>
      </c>
      <c r="J11" s="19">
        <v>1424.2508271777263</v>
      </c>
      <c r="K11" s="19">
        <v>1334.9902512451913</v>
      </c>
      <c r="L11" s="19">
        <v>1318.242410496131</v>
      </c>
      <c r="M11" s="19">
        <v>1571.0055525524715</v>
      </c>
      <c r="N11" s="19">
        <v>1566.627619758227</v>
      </c>
      <c r="O11" s="19">
        <v>1710.1860092060456</v>
      </c>
      <c r="Q11" t="s">
        <v>132</v>
      </c>
      <c r="R11" s="19">
        <f t="shared" si="1"/>
        <v>1825.7933113908848</v>
      </c>
      <c r="S11" s="19">
        <f t="shared" si="2"/>
        <v>1487.5504450726321</v>
      </c>
      <c r="U11" t="s">
        <v>132</v>
      </c>
      <c r="V11" s="19">
        <f t="shared" si="3"/>
        <v>371.83933749008111</v>
      </c>
      <c r="W11" s="19">
        <f t="shared" si="4"/>
        <v>154.09815954526906</v>
      </c>
      <c r="Y11" t="s">
        <v>132</v>
      </c>
      <c r="Z11" s="18">
        <f t="shared" si="5"/>
        <v>33.571833569458285</v>
      </c>
      <c r="AA11" s="18">
        <f t="shared" si="5"/>
        <v>31.454032875802497</v>
      </c>
      <c r="AB11" s="18">
        <f t="shared" si="5"/>
        <v>31.697157584813141</v>
      </c>
      <c r="AC11" s="18">
        <f t="shared" si="5"/>
        <v>32.066394839514409</v>
      </c>
      <c r="AD11" s="18">
        <f t="shared" si="5"/>
        <v>33.673619653030656</v>
      </c>
      <c r="AE11" s="18">
        <f t="shared" si="5"/>
        <v>34.455381185702102</v>
      </c>
      <c r="AF11" s="18">
        <f t="shared" si="5"/>
        <v>31.832121785680801</v>
      </c>
      <c r="AG11" s="18">
        <f t="shared" si="5"/>
        <v>29.921543562993563</v>
      </c>
      <c r="AH11" s="18">
        <f t="shared" si="5"/>
        <v>31.680926523211962</v>
      </c>
      <c r="AI11" s="18">
        <f t="shared" si="5"/>
        <v>31.461799701875613</v>
      </c>
      <c r="AJ11" s="18">
        <f t="shared" si="5"/>
        <v>32.848970698114101</v>
      </c>
      <c r="AK11" s="18">
        <f t="shared" si="5"/>
        <v>32.224878376048913</v>
      </c>
      <c r="AM11" t="s">
        <v>132</v>
      </c>
      <c r="AN11" s="18">
        <f>AVERAGE(Z11:AE11)</f>
        <v>32.819736618053518</v>
      </c>
      <c r="AO11" s="18">
        <f t="shared" si="6"/>
        <v>31.66170677465416</v>
      </c>
      <c r="AQ11" t="s">
        <v>132</v>
      </c>
      <c r="AR11" s="18">
        <f>_xlfn.STDEV.S(Z11:AE11)</f>
        <v>1.2379784688090698</v>
      </c>
      <c r="AS11" s="18">
        <f>_xlfn.STDEV.S(AF11:AK11)</f>
        <v>0.98227281263900112</v>
      </c>
    </row>
    <row r="12" spans="2:59" x14ac:dyDescent="0.25">
      <c r="B12" s="9">
        <v>744.59012712000003</v>
      </c>
      <c r="C12" t="s">
        <v>133</v>
      </c>
      <c r="D12" s="19">
        <v>766.68923339441517</v>
      </c>
      <c r="E12" s="19">
        <v>688.80393029926074</v>
      </c>
      <c r="F12" s="19">
        <v>553.35416556172379</v>
      </c>
      <c r="G12" s="19">
        <v>428.44027444428968</v>
      </c>
      <c r="H12" s="19">
        <v>472.52486351266202</v>
      </c>
      <c r="I12" s="19">
        <v>561.74194529212446</v>
      </c>
      <c r="J12" s="19">
        <v>494.31635415453502</v>
      </c>
      <c r="K12" s="19">
        <v>480.65094272908448</v>
      </c>
      <c r="L12" s="19">
        <v>458.41313078486132</v>
      </c>
      <c r="M12" s="19">
        <v>541.87327573685366</v>
      </c>
      <c r="N12" s="19">
        <v>533.19105460692549</v>
      </c>
      <c r="O12" s="19">
        <v>573.82146844489159</v>
      </c>
      <c r="Q12" t="s">
        <v>133</v>
      </c>
      <c r="R12" s="19">
        <f t="shared" si="1"/>
        <v>578.59240208407925</v>
      </c>
      <c r="S12" s="19">
        <f t="shared" si="2"/>
        <v>513.71103774285859</v>
      </c>
      <c r="U12" t="s">
        <v>133</v>
      </c>
      <c r="V12" s="19">
        <f t="shared" si="3"/>
        <v>128.25278909304487</v>
      </c>
      <c r="W12" s="19">
        <f t="shared" si="4"/>
        <v>43.1574529665154</v>
      </c>
      <c r="Y12" t="s">
        <v>133</v>
      </c>
      <c r="Z12" s="18">
        <f t="shared" si="5"/>
        <v>10.748470948612169</v>
      </c>
      <c r="AA12" s="18">
        <f t="shared" si="5"/>
        <v>10.338466684313055</v>
      </c>
      <c r="AB12" s="18">
        <f t="shared" si="5"/>
        <v>10.436120757000248</v>
      </c>
      <c r="AC12" s="18">
        <f t="shared" si="5"/>
        <v>10.012088008547867</v>
      </c>
      <c r="AD12" s="18">
        <f t="shared" si="5"/>
        <v>10.162764512064506</v>
      </c>
      <c r="AE12" s="18">
        <f t="shared" si="5"/>
        <v>10.485465073036355</v>
      </c>
      <c r="AF12" s="18">
        <f t="shared" si="5"/>
        <v>11.048010705587155</v>
      </c>
      <c r="AG12" s="18">
        <f t="shared" si="5"/>
        <v>10.772976138251055</v>
      </c>
      <c r="AH12" s="18">
        <f t="shared" si="5"/>
        <v>11.01690599394759</v>
      </c>
      <c r="AI12" s="18">
        <f t="shared" si="5"/>
        <v>10.851844818328669</v>
      </c>
      <c r="AJ12" s="18">
        <f t="shared" si="5"/>
        <v>11.179923747279814</v>
      </c>
      <c r="AK12" s="18">
        <f t="shared" si="5"/>
        <v>10.812465387193189</v>
      </c>
      <c r="AM12" t="s">
        <v>133</v>
      </c>
      <c r="AN12" s="18">
        <f>AVERAGE(Z12:AE12)</f>
        <v>10.363895997262368</v>
      </c>
      <c r="AO12" s="18">
        <f>AVERAGE(AF12:AK12)</f>
        <v>10.947021131764579</v>
      </c>
      <c r="AQ12" t="s">
        <v>133</v>
      </c>
      <c r="AR12" s="18">
        <f t="shared" si="7"/>
        <v>0.25797780312567697</v>
      </c>
      <c r="AS12" s="18">
        <f>_xlfn.STDEV.S(AF12:AK12)</f>
        <v>0.15923683939376315</v>
      </c>
    </row>
    <row r="13" spans="2:59" x14ac:dyDescent="0.25">
      <c r="B13" s="9">
        <v>776.65272391999997</v>
      </c>
      <c r="C13" t="s">
        <v>134</v>
      </c>
      <c r="D13" s="19">
        <v>38.814073585128561</v>
      </c>
      <c r="E13" s="19">
        <v>37.870232667408224</v>
      </c>
      <c r="F13" s="19">
        <v>30.687490212737593</v>
      </c>
      <c r="G13" s="19">
        <v>28.571621613431404</v>
      </c>
      <c r="H13" s="19">
        <v>22.584552452898606</v>
      </c>
      <c r="I13" s="19">
        <v>31.843060895699555</v>
      </c>
      <c r="J13" s="19">
        <v>19.901898133986347</v>
      </c>
      <c r="K13" s="19">
        <v>15.776046501297431</v>
      </c>
      <c r="L13" s="19">
        <v>23.006588747861482</v>
      </c>
      <c r="M13" s="19">
        <v>22.304824061712345</v>
      </c>
      <c r="N13" s="19">
        <v>19.90506316062617</v>
      </c>
      <c r="O13" s="19">
        <v>20.979670958654705</v>
      </c>
      <c r="Q13" t="s">
        <v>134</v>
      </c>
      <c r="R13" s="19">
        <f t="shared" si="1"/>
        <v>31.72850523788399</v>
      </c>
      <c r="S13" s="19">
        <f t="shared" si="2"/>
        <v>20.312348594023081</v>
      </c>
      <c r="U13" t="s">
        <v>134</v>
      </c>
      <c r="V13" s="19">
        <f t="shared" si="3"/>
        <v>6.0431898308052983</v>
      </c>
      <c r="W13" s="19">
        <f t="shared" si="4"/>
        <v>2.5529040450085336</v>
      </c>
      <c r="Y13" t="s">
        <v>134</v>
      </c>
      <c r="Z13" s="18">
        <f t="shared" si="5"/>
        <v>0.5441473861319106</v>
      </c>
      <c r="AA13" s="18">
        <f t="shared" si="5"/>
        <v>0.56840578506728645</v>
      </c>
      <c r="AB13" s="18">
        <f t="shared" si="5"/>
        <v>0.57875836764378641</v>
      </c>
      <c r="AC13" s="18">
        <f t="shared" si="5"/>
        <v>0.6676813717189426</v>
      </c>
      <c r="AD13" s="18">
        <f t="shared" si="5"/>
        <v>0.485734203451131</v>
      </c>
      <c r="AE13" s="18">
        <f t="shared" si="5"/>
        <v>0.5943820034069095</v>
      </c>
      <c r="AF13" s="18">
        <f t="shared" si="5"/>
        <v>0.44480904141206623</v>
      </c>
      <c r="AG13" s="18">
        <f t="shared" si="5"/>
        <v>0.35359334062559034</v>
      </c>
      <c r="AH13" s="18">
        <f t="shared" si="5"/>
        <v>0.55291048282723554</v>
      </c>
      <c r="AI13" s="18">
        <f t="shared" si="5"/>
        <v>0.4466883683988323</v>
      </c>
      <c r="AJ13" s="18">
        <f t="shared" si="5"/>
        <v>0.41736838305482438</v>
      </c>
      <c r="AK13" s="18">
        <f t="shared" si="5"/>
        <v>0.39531801884289641</v>
      </c>
      <c r="AM13" t="s">
        <v>134</v>
      </c>
      <c r="AN13" s="18">
        <f t="shared" si="9"/>
        <v>0.57318485290332777</v>
      </c>
      <c r="AO13" s="18">
        <f t="shared" si="6"/>
        <v>0.43511460586024092</v>
      </c>
      <c r="AQ13" t="s">
        <v>134</v>
      </c>
      <c r="AR13" s="18">
        <f t="shared" si="7"/>
        <v>5.9872540249762407E-2</v>
      </c>
      <c r="AS13" s="18">
        <f t="shared" si="8"/>
        <v>6.7302624225119179E-2</v>
      </c>
    </row>
    <row r="14" spans="2:59" x14ac:dyDescent="0.25">
      <c r="B14" s="9">
        <v>774.6370747200001</v>
      </c>
      <c r="C14" t="s">
        <v>135</v>
      </c>
      <c r="D14" s="19">
        <v>400.29636664573223</v>
      </c>
      <c r="E14" s="19">
        <v>394.22344618994509</v>
      </c>
      <c r="F14" s="19">
        <v>308.73608401129007</v>
      </c>
      <c r="G14" s="19">
        <v>247.78147951142265</v>
      </c>
      <c r="H14" s="19">
        <v>260.29537922606238</v>
      </c>
      <c r="I14" s="19">
        <v>278.0755476665073</v>
      </c>
      <c r="J14" s="19">
        <v>230.3753486086411</v>
      </c>
      <c r="K14" s="19">
        <v>230.94266049339694</v>
      </c>
      <c r="L14" s="19">
        <v>216.0619804891212</v>
      </c>
      <c r="M14" s="19">
        <v>244.26257283279006</v>
      </c>
      <c r="N14" s="19">
        <v>228.38466731352679</v>
      </c>
      <c r="O14" s="19">
        <v>271.26752030311667</v>
      </c>
      <c r="Q14" t="s">
        <v>135</v>
      </c>
      <c r="R14" s="19">
        <f t="shared" si="1"/>
        <v>314.90138387515998</v>
      </c>
      <c r="S14" s="19">
        <f t="shared" si="2"/>
        <v>236.88245834009879</v>
      </c>
      <c r="U14" t="s">
        <v>135</v>
      </c>
      <c r="V14" s="19">
        <f t="shared" si="3"/>
        <v>67.030355948136844</v>
      </c>
      <c r="W14" s="19">
        <f t="shared" si="4"/>
        <v>19.07944968764593</v>
      </c>
      <c r="Y14" t="s">
        <v>135</v>
      </c>
      <c r="Z14" s="18">
        <f t="shared" si="5"/>
        <v>5.6118876858066491</v>
      </c>
      <c r="AA14" s="18">
        <f t="shared" si="5"/>
        <v>5.9170190315828997</v>
      </c>
      <c r="AB14" s="18">
        <f t="shared" si="5"/>
        <v>5.82268509990244</v>
      </c>
      <c r="AC14" s="18">
        <f t="shared" si="5"/>
        <v>5.7903286122536191</v>
      </c>
      <c r="AD14" s="18">
        <f t="shared" si="5"/>
        <v>5.5982676191643694</v>
      </c>
      <c r="AE14" s="18">
        <f t="shared" si="5"/>
        <v>5.1905531840004064</v>
      </c>
      <c r="AF14" s="18">
        <f t="shared" si="5"/>
        <v>5.1489077719972691</v>
      </c>
      <c r="AG14" s="18">
        <f t="shared" si="5"/>
        <v>5.1761882680876994</v>
      </c>
      <c r="AH14" s="18">
        <f t="shared" si="5"/>
        <v>5.1925531099847699</v>
      </c>
      <c r="AI14" s="18">
        <f t="shared" si="5"/>
        <v>4.8917332778639997</v>
      </c>
      <c r="AJ14" s="18">
        <f t="shared" si="5"/>
        <v>4.7887584451232712</v>
      </c>
      <c r="AK14" s="18">
        <f t="shared" si="5"/>
        <v>5.111469046106035</v>
      </c>
      <c r="AM14" t="s">
        <v>135</v>
      </c>
      <c r="AN14" s="18">
        <f t="shared" si="9"/>
        <v>5.6551235387850634</v>
      </c>
      <c r="AO14" s="18">
        <f t="shared" si="6"/>
        <v>5.051601653193841</v>
      </c>
      <c r="AQ14" t="s">
        <v>135</v>
      </c>
      <c r="AR14" s="18">
        <f t="shared" si="7"/>
        <v>0.25918105136254821</v>
      </c>
      <c r="AS14" s="18">
        <f t="shared" si="8"/>
        <v>0.1691662925835507</v>
      </c>
    </row>
    <row r="15" spans="2:59" x14ac:dyDescent="0.25">
      <c r="B15" s="9">
        <v>772.62142552</v>
      </c>
      <c r="C15" t="s">
        <v>136</v>
      </c>
      <c r="D15" s="19">
        <v>925.87720471944749</v>
      </c>
      <c r="E15" s="19">
        <v>887.7561675486387</v>
      </c>
      <c r="F15" s="19">
        <v>685.82039300087717</v>
      </c>
      <c r="G15" s="19">
        <v>559.25864769325676</v>
      </c>
      <c r="H15" s="19">
        <v>645.00075309185968</v>
      </c>
      <c r="I15" s="19">
        <v>773.32089377908835</v>
      </c>
      <c r="J15" s="19">
        <v>609.07542543965428</v>
      </c>
      <c r="K15" s="19">
        <v>667.48993915079654</v>
      </c>
      <c r="L15" s="19">
        <v>560.9909420744259</v>
      </c>
      <c r="M15" s="19">
        <v>661.48653278372535</v>
      </c>
      <c r="N15" s="19">
        <v>577.56143154061976</v>
      </c>
      <c r="O15" s="19">
        <v>728.83698157949254</v>
      </c>
      <c r="Q15" t="s">
        <v>136</v>
      </c>
      <c r="R15" s="19">
        <f t="shared" si="1"/>
        <v>746.17234330552799</v>
      </c>
      <c r="S15" s="19">
        <f t="shared" si="2"/>
        <v>634.24020876145244</v>
      </c>
      <c r="U15" t="s">
        <v>136</v>
      </c>
      <c r="V15" s="19">
        <f t="shared" si="3"/>
        <v>142.75268016768788</v>
      </c>
      <c r="W15" s="19">
        <f t="shared" si="4"/>
        <v>63.257665698866276</v>
      </c>
      <c r="Y15" t="s">
        <v>136</v>
      </c>
      <c r="Z15" s="18">
        <f t="shared" si="5"/>
        <v>12.980179978332426</v>
      </c>
      <c r="AA15" s="18">
        <f t="shared" si="5"/>
        <v>13.324601034154245</v>
      </c>
      <c r="AB15" s="18">
        <f t="shared" si="5"/>
        <v>12.934400578163105</v>
      </c>
      <c r="AC15" s="18">
        <f t="shared" si="5"/>
        <v>13.069142035045628</v>
      </c>
      <c r="AD15" s="18">
        <f t="shared" si="5"/>
        <v>13.872266350278901</v>
      </c>
      <c r="AE15" s="18">
        <f t="shared" si="5"/>
        <v>14.434793929716486</v>
      </c>
      <c r="AF15" s="18">
        <f t="shared" si="5"/>
        <v>13.61288527925921</v>
      </c>
      <c r="AG15" s="18">
        <f t="shared" si="5"/>
        <v>14.960655535522903</v>
      </c>
      <c r="AH15" s="18">
        <f t="shared" si="5"/>
        <v>13.482127926197156</v>
      </c>
      <c r="AI15" s="18">
        <f t="shared" si="5"/>
        <v>13.24728405072562</v>
      </c>
      <c r="AJ15" s="18">
        <f t="shared" si="5"/>
        <v>12.110279623415927</v>
      </c>
      <c r="AK15" s="18">
        <f t="shared" si="5"/>
        <v>13.733408506990097</v>
      </c>
      <c r="AM15" t="s">
        <v>136</v>
      </c>
      <c r="AN15" s="18">
        <f t="shared" si="9"/>
        <v>13.435897317615135</v>
      </c>
      <c r="AO15" s="18">
        <f t="shared" si="6"/>
        <v>13.524440153685154</v>
      </c>
      <c r="AQ15" t="s">
        <v>136</v>
      </c>
      <c r="AR15" s="18">
        <f t="shared" si="7"/>
        <v>0.59904690089244972</v>
      </c>
      <c r="AS15" s="18">
        <f>_xlfn.STDEV.S(AF15:AK15)</f>
        <v>0.91571401336030622</v>
      </c>
    </row>
    <row r="16" spans="2:59" x14ac:dyDescent="0.25">
      <c r="B16" s="9">
        <v>770.56939202000001</v>
      </c>
      <c r="C16" t="s">
        <v>137</v>
      </c>
      <c r="D16" s="19">
        <v>301.77545120423224</v>
      </c>
      <c r="E16" s="19">
        <v>283.78908466378709</v>
      </c>
      <c r="F16" s="19">
        <v>240.59214701001673</v>
      </c>
      <c r="G16" s="19">
        <v>190.64613036719942</v>
      </c>
      <c r="H16" s="19">
        <v>211.51990152099032</v>
      </c>
      <c r="I16" s="19">
        <v>245.85400474055845</v>
      </c>
      <c r="J16" s="19">
        <v>199.2355324769558</v>
      </c>
      <c r="K16" s="19">
        <v>195.71770360940999</v>
      </c>
      <c r="L16" s="19">
        <v>176.96106705634486</v>
      </c>
      <c r="M16" s="19">
        <v>211.26189247084403</v>
      </c>
      <c r="N16" s="19">
        <v>202.11954183841189</v>
      </c>
      <c r="O16" s="19">
        <v>227.89654873190665</v>
      </c>
      <c r="Q16" t="s">
        <v>137</v>
      </c>
      <c r="R16" s="19">
        <f t="shared" si="1"/>
        <v>245.69611991779735</v>
      </c>
      <c r="S16" s="19">
        <f t="shared" si="2"/>
        <v>202.19871436397887</v>
      </c>
      <c r="U16" t="s">
        <v>137</v>
      </c>
      <c r="V16" s="19">
        <f t="shared" si="3"/>
        <v>42.001323981895723</v>
      </c>
      <c r="W16" s="19">
        <f t="shared" si="4"/>
        <v>16.91300650864866</v>
      </c>
      <c r="Y16" t="s">
        <v>137</v>
      </c>
      <c r="Z16" s="18">
        <f t="shared" si="5"/>
        <v>4.2306902575275522</v>
      </c>
      <c r="AA16" s="18">
        <f t="shared" si="5"/>
        <v>4.2594762719974106</v>
      </c>
      <c r="AB16" s="18">
        <f t="shared" si="5"/>
        <v>4.5375075415464972</v>
      </c>
      <c r="AC16" s="18">
        <f t="shared" si="5"/>
        <v>4.4551503431867214</v>
      </c>
      <c r="AD16" s="18">
        <f t="shared" si="5"/>
        <v>4.5492356376614174</v>
      </c>
      <c r="AE16" s="18">
        <f t="shared" si="5"/>
        <v>4.5891064418069227</v>
      </c>
      <c r="AF16" s="18">
        <f t="shared" si="5"/>
        <v>4.4529303496412975</v>
      </c>
      <c r="AG16" s="18">
        <f t="shared" si="5"/>
        <v>4.3866805687425563</v>
      </c>
      <c r="AH16" s="18">
        <f t="shared" si="5"/>
        <v>4.2528525241205628</v>
      </c>
      <c r="AI16" s="18">
        <f t="shared" si="5"/>
        <v>4.230843955171113</v>
      </c>
      <c r="AJ16" s="18">
        <f t="shared" si="5"/>
        <v>4.2380325890021533</v>
      </c>
      <c r="AK16" s="18">
        <f t="shared" si="5"/>
        <v>4.2942338001095104</v>
      </c>
      <c r="AM16" t="s">
        <v>137</v>
      </c>
      <c r="AN16" s="18">
        <f t="shared" si="9"/>
        <v>4.4368610822877539</v>
      </c>
      <c r="AO16" s="18">
        <f>AVERAGE(AF16:AK16)</f>
        <v>4.3092622977978658</v>
      </c>
      <c r="AQ16" t="s">
        <v>137</v>
      </c>
      <c r="AR16" s="18">
        <f t="shared" si="7"/>
        <v>0.15507590200939972</v>
      </c>
      <c r="AS16" s="18">
        <f t="shared" si="8"/>
        <v>9.084616005213951E-2</v>
      </c>
    </row>
    <row r="17" spans="2:45" x14ac:dyDescent="0.25">
      <c r="B17" s="9">
        <v>768.55374281999991</v>
      </c>
      <c r="C17" t="s">
        <v>138</v>
      </c>
      <c r="D17" s="19">
        <v>39.366174006126457</v>
      </c>
      <c r="E17" s="19">
        <v>24.415384206345948</v>
      </c>
      <c r="F17" s="19">
        <v>31.988122713061141</v>
      </c>
      <c r="G17" s="19">
        <v>17.879879980100455</v>
      </c>
      <c r="H17" s="19">
        <v>29.267482981011327</v>
      </c>
      <c r="I17" s="19">
        <v>31.007174834895647</v>
      </c>
      <c r="J17" s="19">
        <v>23.002636161246421</v>
      </c>
      <c r="K17" s="19">
        <v>19.044835597924113</v>
      </c>
      <c r="L17" s="19">
        <v>19.488837145511518</v>
      </c>
      <c r="M17" s="19">
        <v>25.574836172868448</v>
      </c>
      <c r="N17" s="19">
        <v>20.316733570996266</v>
      </c>
      <c r="O17" s="19">
        <v>30.290229276412063</v>
      </c>
      <c r="Q17" t="s">
        <v>138</v>
      </c>
      <c r="R17" s="19">
        <f t="shared" si="1"/>
        <v>28.987369786923495</v>
      </c>
      <c r="S17" s="19">
        <f t="shared" si="2"/>
        <v>22.953017987493137</v>
      </c>
      <c r="U17" t="s">
        <v>138</v>
      </c>
      <c r="V17" s="19">
        <f t="shared" si="3"/>
        <v>7.2823286514036312</v>
      </c>
      <c r="W17" s="19">
        <f t="shared" si="4"/>
        <v>4.357418870829961</v>
      </c>
      <c r="Y17" t="s">
        <v>138</v>
      </c>
      <c r="Z17" s="18">
        <f t="shared" si="5"/>
        <v>0.55188746526350263</v>
      </c>
      <c r="AA17" s="18">
        <f t="shared" si="5"/>
        <v>0.36645789185950817</v>
      </c>
      <c r="AB17" s="18">
        <f t="shared" si="5"/>
        <v>0.603287970344214</v>
      </c>
      <c r="AC17" s="18">
        <f t="shared" si="5"/>
        <v>0.41782937464324738</v>
      </c>
      <c r="AD17" s="18">
        <f t="shared" si="5"/>
        <v>0.62946642677333631</v>
      </c>
      <c r="AE17" s="18">
        <f t="shared" si="5"/>
        <v>0.57877936919194184</v>
      </c>
      <c r="AF17" s="18">
        <f t="shared" si="5"/>
        <v>0.5141107884258439</v>
      </c>
      <c r="AG17" s="18">
        <f t="shared" si="5"/>
        <v>0.42685770735914924</v>
      </c>
      <c r="AH17" s="18">
        <f t="shared" si="5"/>
        <v>0.46836940817085509</v>
      </c>
      <c r="AI17" s="18">
        <f t="shared" si="5"/>
        <v>0.51217538459476297</v>
      </c>
      <c r="AJ17" s="18">
        <f t="shared" si="5"/>
        <v>0.42600026792457724</v>
      </c>
      <c r="AK17" s="18">
        <f t="shared" si="5"/>
        <v>0.57075601669093823</v>
      </c>
      <c r="AM17" t="s">
        <v>138</v>
      </c>
      <c r="AN17" s="18">
        <f t="shared" si="9"/>
        <v>0.52461808301262502</v>
      </c>
      <c r="AO17" s="18">
        <f t="shared" si="6"/>
        <v>0.48637826219435443</v>
      </c>
      <c r="AQ17" t="s">
        <v>138</v>
      </c>
      <c r="AR17" s="18">
        <f t="shared" si="7"/>
        <v>0.10703052348920099</v>
      </c>
      <c r="AS17" s="18">
        <f t="shared" si="8"/>
        <v>5.6686343068467031E-2</v>
      </c>
    </row>
    <row r="18" spans="2:45" x14ac:dyDescent="0.25">
      <c r="B18" s="9">
        <v>802.66837312000007</v>
      </c>
      <c r="C18" t="s">
        <v>139</v>
      </c>
      <c r="D18" s="19">
        <v>75.662216752507078</v>
      </c>
      <c r="E18" s="19">
        <v>90.022547608224016</v>
      </c>
      <c r="F18" s="19">
        <v>64.271852763686667</v>
      </c>
      <c r="G18" s="19">
        <v>51.636697719512327</v>
      </c>
      <c r="H18" s="19">
        <v>48.763479795818618</v>
      </c>
      <c r="I18" s="19">
        <v>68.746721058260107</v>
      </c>
      <c r="J18" s="19">
        <v>45.381971993836842</v>
      </c>
      <c r="K18" s="19">
        <v>41.450294003728935</v>
      </c>
      <c r="L18" s="19">
        <v>43.913046682866465</v>
      </c>
      <c r="M18" s="19">
        <v>56.272812349999356</v>
      </c>
      <c r="N18" s="19">
        <v>37.948133591162659</v>
      </c>
      <c r="O18" s="19">
        <v>56.655809600650542</v>
      </c>
      <c r="Q18" t="s">
        <v>139</v>
      </c>
      <c r="R18" s="19">
        <f t="shared" si="1"/>
        <v>66.517252616334801</v>
      </c>
      <c r="S18" s="19">
        <f t="shared" si="2"/>
        <v>46.937011370374137</v>
      </c>
      <c r="U18" t="s">
        <v>139</v>
      </c>
      <c r="V18" s="19">
        <f t="shared" si="3"/>
        <v>15.380305427001536</v>
      </c>
      <c r="W18" s="19">
        <f t="shared" si="4"/>
        <v>7.7984449739280395</v>
      </c>
      <c r="Y18" t="s">
        <v>139</v>
      </c>
      <c r="Z18" s="18">
        <f t="shared" si="5"/>
        <v>1.0607337409335313</v>
      </c>
      <c r="AA18" s="18">
        <f t="shared" si="5"/>
        <v>1.3511756660277126</v>
      </c>
      <c r="AB18" s="18">
        <f t="shared" si="5"/>
        <v>1.212151020923607</v>
      </c>
      <c r="AC18" s="18">
        <f t="shared" si="5"/>
        <v>1.2066819878432435</v>
      </c>
      <c r="AD18" s="18">
        <f t="shared" si="5"/>
        <v>1.0487739380944561</v>
      </c>
      <c r="AE18" s="18">
        <f t="shared" si="5"/>
        <v>1.2832250619406707</v>
      </c>
      <c r="AF18" s="18">
        <f t="shared" si="5"/>
        <v>1.014290763828992</v>
      </c>
      <c r="AG18" s="18">
        <f t="shared" si="5"/>
        <v>0.92903807842389574</v>
      </c>
      <c r="AH18" s="18">
        <f t="shared" si="5"/>
        <v>1.055349148451898</v>
      </c>
      <c r="AI18" s="18">
        <f t="shared" si="5"/>
        <v>1.1269495183771983</v>
      </c>
      <c r="AJ18" s="18">
        <f t="shared" si="5"/>
        <v>0.79569459433927203</v>
      </c>
      <c r="AK18" s="18">
        <f t="shared" si="5"/>
        <v>1.0675602325416884</v>
      </c>
      <c r="AM18" t="s">
        <v>139</v>
      </c>
      <c r="AN18" s="18">
        <f t="shared" si="9"/>
        <v>1.193790235960537</v>
      </c>
      <c r="AO18" s="18">
        <f t="shared" si="6"/>
        <v>0.99814705599382403</v>
      </c>
      <c r="AQ18" t="s">
        <v>139</v>
      </c>
      <c r="AR18" s="18">
        <f t="shared" si="7"/>
        <v>0.12000486232003055</v>
      </c>
      <c r="AS18" s="18">
        <f t="shared" si="8"/>
        <v>0.11891510592812425</v>
      </c>
    </row>
    <row r="19" spans="2:45" x14ac:dyDescent="0.25">
      <c r="B19" s="9">
        <v>800.65272391999986</v>
      </c>
      <c r="C19" t="s">
        <v>140</v>
      </c>
      <c r="D19" s="19">
        <v>157.32823135346473</v>
      </c>
      <c r="E19" s="19">
        <v>147.32428718085197</v>
      </c>
      <c r="F19" s="19">
        <v>125.87664539441947</v>
      </c>
      <c r="G19" s="19">
        <v>91.992774639799009</v>
      </c>
      <c r="H19" s="19">
        <v>94.709863448843592</v>
      </c>
      <c r="I19" s="19">
        <v>115.70200077462695</v>
      </c>
      <c r="J19" s="19">
        <v>92.738586828695091</v>
      </c>
      <c r="K19" s="19">
        <v>111.39661929201567</v>
      </c>
      <c r="L19" s="19">
        <v>88.436209972519336</v>
      </c>
      <c r="M19" s="19">
        <v>108.96946998080026</v>
      </c>
      <c r="N19" s="19">
        <v>100.34514290691696</v>
      </c>
      <c r="O19" s="19">
        <v>105.49177142772447</v>
      </c>
      <c r="Q19" t="s">
        <v>140</v>
      </c>
      <c r="R19" s="19">
        <f t="shared" si="1"/>
        <v>122.15563379866764</v>
      </c>
      <c r="S19" s="19">
        <f t="shared" si="2"/>
        <v>101.22963340144531</v>
      </c>
      <c r="U19" t="s">
        <v>140</v>
      </c>
      <c r="V19" s="19">
        <f t="shared" si="3"/>
        <v>26.792298972137367</v>
      </c>
      <c r="W19" s="19">
        <f t="shared" si="4"/>
        <v>9.1431982511214187</v>
      </c>
      <c r="Y19" t="s">
        <v>140</v>
      </c>
      <c r="Z19" s="18">
        <f t="shared" si="5"/>
        <v>2.2056367175164353</v>
      </c>
      <c r="AA19" s="18">
        <f t="shared" si="5"/>
        <v>2.2112348199692633</v>
      </c>
      <c r="AB19" s="18">
        <f t="shared" si="5"/>
        <v>2.3740019567553583</v>
      </c>
      <c r="AC19" s="18">
        <f t="shared" si="5"/>
        <v>2.1497506438646936</v>
      </c>
      <c r="AD19" s="18">
        <f t="shared" si="5"/>
        <v>2.0369595623926164</v>
      </c>
      <c r="AE19" s="18">
        <f t="shared" si="5"/>
        <v>2.1596914707372927</v>
      </c>
      <c r="AF19" s="18">
        <f t="shared" si="5"/>
        <v>2.072714955702518</v>
      </c>
      <c r="AG19" s="18">
        <f t="shared" si="5"/>
        <v>2.4967663949660341</v>
      </c>
      <c r="AH19" s="18">
        <f t="shared" si="5"/>
        <v>2.1253610472722331</v>
      </c>
      <c r="AI19" s="18">
        <f t="shared" si="5"/>
        <v>2.1822810445101704</v>
      </c>
      <c r="AJ19" s="18">
        <f t="shared" si="5"/>
        <v>2.1040320095697571</v>
      </c>
      <c r="AK19" s="18">
        <f t="shared" si="5"/>
        <v>1.9877717895204705</v>
      </c>
      <c r="AM19" t="s">
        <v>140</v>
      </c>
      <c r="AN19" s="18">
        <f>AVERAGE(Z19:AE19)</f>
        <v>2.18954586187261</v>
      </c>
      <c r="AO19" s="18">
        <f>AVERAGE(AF19:AK19)</f>
        <v>2.1614878735901972</v>
      </c>
      <c r="AQ19" t="s">
        <v>140</v>
      </c>
      <c r="AR19" s="18">
        <f t="shared" si="7"/>
        <v>0.11000990892953111</v>
      </c>
      <c r="AS19" s="18">
        <f t="shared" si="8"/>
        <v>0.1763566134613791</v>
      </c>
    </row>
    <row r="20" spans="2:45" x14ac:dyDescent="0.25">
      <c r="B20" s="9">
        <v>796.62142551999978</v>
      </c>
      <c r="C20" t="s">
        <v>141</v>
      </c>
      <c r="D20" s="19">
        <v>43.598821974875996</v>
      </c>
      <c r="E20" s="19">
        <v>62.691223437940636</v>
      </c>
      <c r="F20" s="19">
        <v>38.029324910538179</v>
      </c>
      <c r="G20" s="19">
        <v>28.478368259916781</v>
      </c>
      <c r="H20" s="19">
        <v>29.131991268280906</v>
      </c>
      <c r="I20" s="19">
        <v>26.003150763787701</v>
      </c>
      <c r="J20" s="19">
        <v>28.589878130813933</v>
      </c>
      <c r="K20" s="19">
        <v>16.310931499772572</v>
      </c>
      <c r="L20" s="19">
        <v>24.396597634180132</v>
      </c>
      <c r="M20" s="19">
        <v>26.279340933011696</v>
      </c>
      <c r="N20" s="19">
        <v>21.967625786257649</v>
      </c>
      <c r="O20" s="19">
        <v>31.97553718798838</v>
      </c>
      <c r="Q20" t="s">
        <v>141</v>
      </c>
      <c r="R20" s="19">
        <f t="shared" si="1"/>
        <v>37.98881343589003</v>
      </c>
      <c r="S20" s="19">
        <f t="shared" si="2"/>
        <v>24.919985195337393</v>
      </c>
      <c r="U20" t="s">
        <v>141</v>
      </c>
      <c r="V20" s="19">
        <f t="shared" si="3"/>
        <v>13.814708632032435</v>
      </c>
      <c r="W20" s="19">
        <f t="shared" si="4"/>
        <v>5.4443170784421451</v>
      </c>
      <c r="Y20" t="s">
        <v>141</v>
      </c>
      <c r="Z20" s="18">
        <f t="shared" si="5"/>
        <v>0.6112263626240223</v>
      </c>
      <c r="AA20" s="18">
        <f t="shared" si="5"/>
        <v>0.94095154862194974</v>
      </c>
      <c r="AB20" s="18">
        <f t="shared" si="5"/>
        <v>0.71722352839016335</v>
      </c>
      <c r="AC20" s="18">
        <f t="shared" si="5"/>
        <v>0.66550216299797993</v>
      </c>
      <c r="AD20" s="18">
        <f t="shared" si="5"/>
        <v>0.62655235711025137</v>
      </c>
      <c r="AE20" s="18">
        <f t="shared" si="5"/>
        <v>0.4853743456540438</v>
      </c>
      <c r="AF20" s="18">
        <f t="shared" si="5"/>
        <v>0.6389861007146016</v>
      </c>
      <c r="AG20" s="18">
        <f t="shared" si="5"/>
        <v>0.36558188119218815</v>
      </c>
      <c r="AH20" s="18">
        <f t="shared" si="5"/>
        <v>0.58631615165069517</v>
      </c>
      <c r="AI20" s="18">
        <f t="shared" si="5"/>
        <v>0.52628417473661349</v>
      </c>
      <c r="AJ20" s="18">
        <f t="shared" si="5"/>
        <v>0.46061609450705188</v>
      </c>
      <c r="AK20" s="18">
        <f t="shared" si="5"/>
        <v>0.60251211935134574</v>
      </c>
      <c r="AM20" t="s">
        <v>141</v>
      </c>
      <c r="AN20" s="18">
        <f t="shared" si="9"/>
        <v>0.67447171756640178</v>
      </c>
      <c r="AO20" s="18">
        <f>AVERAGE(AF20:AK20)</f>
        <v>0.53004942035874936</v>
      </c>
      <c r="AQ20" t="s">
        <v>141</v>
      </c>
      <c r="AR20" s="18">
        <f t="shared" si="7"/>
        <v>0.15164018378367591</v>
      </c>
      <c r="AS20" s="18">
        <f t="shared" si="8"/>
        <v>0.10214570316508884</v>
      </c>
    </row>
    <row r="21" spans="2:45" x14ac:dyDescent="0.25">
      <c r="B21" s="9">
        <v>794.6057763199999</v>
      </c>
      <c r="C21" t="s">
        <v>142</v>
      </c>
      <c r="D21" s="19">
        <v>32.627078275884188</v>
      </c>
      <c r="E21" s="19">
        <v>28.827609445974751</v>
      </c>
      <c r="F21" s="19">
        <v>18.720320633132989</v>
      </c>
      <c r="G21" s="19">
        <v>21.050529249926502</v>
      </c>
      <c r="H21" s="19">
        <v>18.738926247380032</v>
      </c>
      <c r="I21" s="19">
        <v>20.858811802301179</v>
      </c>
      <c r="J21" s="19">
        <v>16.618113465818887</v>
      </c>
      <c r="K21" s="19">
        <v>17.596772693346381</v>
      </c>
      <c r="L21" s="19">
        <v>13.213436593264092</v>
      </c>
      <c r="M21" s="19">
        <v>27.902839485984394</v>
      </c>
      <c r="N21" s="19">
        <v>23.98810292920955</v>
      </c>
      <c r="O21" s="19">
        <v>21.825863120374958</v>
      </c>
      <c r="Q21" t="s">
        <v>142</v>
      </c>
      <c r="R21" s="19">
        <f t="shared" si="1"/>
        <v>23.470545942433276</v>
      </c>
      <c r="S21" s="19">
        <f t="shared" si="2"/>
        <v>20.190854714666376</v>
      </c>
      <c r="U21" t="s">
        <v>142</v>
      </c>
      <c r="V21" s="19">
        <f t="shared" si="3"/>
        <v>5.8338789016054005</v>
      </c>
      <c r="W21" s="19">
        <f t="shared" si="4"/>
        <v>5.3804304810685091</v>
      </c>
      <c r="Y21" t="s">
        <v>142</v>
      </c>
      <c r="Z21" s="18">
        <f t="shared" si="5"/>
        <v>0.45740984444740085</v>
      </c>
      <c r="AA21" s="18">
        <f t="shared" si="5"/>
        <v>0.43268231602005147</v>
      </c>
      <c r="AB21" s="18">
        <f t="shared" si="5"/>
        <v>0.35306055126343311</v>
      </c>
      <c r="AC21" s="18">
        <f t="shared" si="5"/>
        <v>0.49192329490998965</v>
      </c>
      <c r="AD21" s="18">
        <f t="shared" si="5"/>
        <v>0.40302491861566297</v>
      </c>
      <c r="AE21" s="18">
        <f t="shared" si="5"/>
        <v>0.38935020688962224</v>
      </c>
      <c r="AF21" s="18">
        <f t="shared" si="5"/>
        <v>0.3714161870914599</v>
      </c>
      <c r="AG21" s="18">
        <f t="shared" si="5"/>
        <v>0.39440183193918726</v>
      </c>
      <c r="AH21" s="18">
        <f t="shared" si="5"/>
        <v>0.31755457911020418</v>
      </c>
      <c r="AI21" s="18">
        <f t="shared" si="5"/>
        <v>0.55879722741610494</v>
      </c>
      <c r="AJ21" s="18">
        <f t="shared" si="5"/>
        <v>0.50298135963322088</v>
      </c>
      <c r="AK21" s="18">
        <f t="shared" si="5"/>
        <v>0.41126274026349818</v>
      </c>
      <c r="AM21" t="s">
        <v>142</v>
      </c>
      <c r="AN21" s="18">
        <f t="shared" si="9"/>
        <v>0.42124185535769337</v>
      </c>
      <c r="AO21" s="18">
        <f t="shared" si="6"/>
        <v>0.42606898757561257</v>
      </c>
      <c r="AQ21" t="s">
        <v>142</v>
      </c>
      <c r="AR21" s="18">
        <f>_xlfn.STDEV.S(Z21:AE21)</f>
        <v>4.9864812696756806E-2</v>
      </c>
      <c r="AS21" s="18">
        <f t="shared" si="8"/>
        <v>8.8900661164706934E-2</v>
      </c>
    </row>
    <row r="22" spans="2:45" x14ac:dyDescent="0.25">
      <c r="B22" s="9">
        <v>830.69967151999992</v>
      </c>
      <c r="C22" t="s">
        <v>143</v>
      </c>
      <c r="D22" s="19">
        <v>69.102422981526004</v>
      </c>
      <c r="E22" s="19">
        <v>59.284185960041327</v>
      </c>
      <c r="F22" s="19">
        <v>41.099351835992366</v>
      </c>
      <c r="G22" s="19">
        <v>37.417236134645869</v>
      </c>
      <c r="H22" s="19">
        <v>40.362127120919524</v>
      </c>
      <c r="I22" s="19">
        <v>56.916835328659623</v>
      </c>
      <c r="J22" s="19">
        <v>33.208778503263154</v>
      </c>
      <c r="K22" s="19">
        <v>37.541392439692906</v>
      </c>
      <c r="L22" s="19">
        <v>34.583326194878019</v>
      </c>
      <c r="M22" s="19">
        <v>45.742272525484736</v>
      </c>
      <c r="N22" s="19">
        <v>26.518521282478407</v>
      </c>
      <c r="O22" s="19">
        <v>34.597151285815215</v>
      </c>
      <c r="Q22" t="s">
        <v>143</v>
      </c>
      <c r="R22" s="19">
        <f t="shared" si="1"/>
        <v>50.697026560297445</v>
      </c>
      <c r="S22" s="19">
        <f t="shared" si="2"/>
        <v>35.365240371935407</v>
      </c>
      <c r="U22" t="s">
        <v>143</v>
      </c>
      <c r="V22" s="19">
        <f t="shared" si="3"/>
        <v>12.856611414980463</v>
      </c>
      <c r="W22" s="19">
        <f t="shared" si="4"/>
        <v>6.2695223295096403</v>
      </c>
      <c r="Y22" t="s">
        <v>143</v>
      </c>
      <c r="Z22" s="18">
        <f t="shared" si="5"/>
        <v>0.96876981382304705</v>
      </c>
      <c r="AA22" s="18">
        <f t="shared" si="5"/>
        <v>0.88981429183805694</v>
      </c>
      <c r="AB22" s="18">
        <f t="shared" si="5"/>
        <v>0.77512346610683036</v>
      </c>
      <c r="AC22" s="18">
        <f t="shared" si="5"/>
        <v>0.87439179638889064</v>
      </c>
      <c r="AD22" s="18">
        <f t="shared" si="5"/>
        <v>0.86808298316121413</v>
      </c>
      <c r="AE22" s="18">
        <f t="shared" si="5"/>
        <v>1.0624086271429609</v>
      </c>
      <c r="AF22" s="18">
        <f t="shared" si="5"/>
        <v>0.74221889957706133</v>
      </c>
      <c r="AG22" s="18">
        <f t="shared" si="5"/>
        <v>0.84142667577682406</v>
      </c>
      <c r="AH22" s="18">
        <f t="shared" si="5"/>
        <v>0.83113075970287753</v>
      </c>
      <c r="AI22" s="18">
        <f t="shared" si="5"/>
        <v>0.9160592804826142</v>
      </c>
      <c r="AJ22" s="18">
        <f t="shared" si="5"/>
        <v>0.55603904691778872</v>
      </c>
      <c r="AK22" s="18">
        <f t="shared" si="5"/>
        <v>0.65191095374517016</v>
      </c>
      <c r="AM22" t="s">
        <v>143</v>
      </c>
      <c r="AN22" s="18">
        <f t="shared" si="9"/>
        <v>0.90643182974350001</v>
      </c>
      <c r="AO22" s="18">
        <f t="shared" si="6"/>
        <v>0.75646426936705602</v>
      </c>
      <c r="AQ22" t="s">
        <v>143</v>
      </c>
      <c r="AR22" s="18">
        <f t="shared" si="7"/>
        <v>9.8214064455788827E-2</v>
      </c>
      <c r="AS22" s="18">
        <f t="shared" si="8"/>
        <v>0.13384233935254172</v>
      </c>
    </row>
    <row r="23" spans="2:45" x14ac:dyDescent="0.25">
      <c r="B23" s="9">
        <v>828.68402232000017</v>
      </c>
      <c r="C23" t="s">
        <v>144</v>
      </c>
      <c r="D23" s="19">
        <v>94.96187559217887</v>
      </c>
      <c r="E23" s="19">
        <v>83.881158190412037</v>
      </c>
      <c r="F23" s="19">
        <v>76.262123868503778</v>
      </c>
      <c r="G23" s="19">
        <v>63.308363927603295</v>
      </c>
      <c r="H23" s="19">
        <v>56.277593468674127</v>
      </c>
      <c r="I23" s="19">
        <v>48.63850279114331</v>
      </c>
      <c r="J23" s="19">
        <v>50.358664180654714</v>
      </c>
      <c r="K23" s="19">
        <v>53.684150026697274</v>
      </c>
      <c r="L23" s="19">
        <v>45.281818599729426</v>
      </c>
      <c r="M23" s="19">
        <v>55.851401841662685</v>
      </c>
      <c r="N23" s="19">
        <v>55.41212102526999</v>
      </c>
      <c r="O23" s="19">
        <v>61.855092971493697</v>
      </c>
      <c r="Q23" t="s">
        <v>144</v>
      </c>
      <c r="R23" s="19">
        <f t="shared" si="1"/>
        <v>70.554936306419236</v>
      </c>
      <c r="S23" s="19">
        <f t="shared" si="2"/>
        <v>53.740541440917973</v>
      </c>
      <c r="U23" t="s">
        <v>144</v>
      </c>
      <c r="V23" s="19">
        <f t="shared" si="3"/>
        <v>17.56442001687736</v>
      </c>
      <c r="W23" s="19">
        <f t="shared" si="4"/>
        <v>5.5872376426952126</v>
      </c>
      <c r="Y23" t="s">
        <v>144</v>
      </c>
      <c r="Z23" s="18">
        <f t="shared" si="5"/>
        <v>1.3313020668221278</v>
      </c>
      <c r="AA23" s="18">
        <f t="shared" si="5"/>
        <v>1.2589976933151343</v>
      </c>
      <c r="AB23" s="18">
        <f t="shared" si="5"/>
        <v>1.4382845262745925</v>
      </c>
      <c r="AC23" s="18">
        <f t="shared" si="5"/>
        <v>1.4794335386477793</v>
      </c>
      <c r="AD23" s="18">
        <f t="shared" si="5"/>
        <v>1.2103827203423099</v>
      </c>
      <c r="AE23" s="18">
        <f t="shared" si="5"/>
        <v>0.90788542051297039</v>
      </c>
      <c r="AF23" s="18">
        <f t="shared" si="5"/>
        <v>1.1255202388327401</v>
      </c>
      <c r="AG23" s="18">
        <f t="shared" si="5"/>
        <v>1.2032392237829763</v>
      </c>
      <c r="AH23" s="18">
        <f t="shared" si="5"/>
        <v>1.0882444355249721</v>
      </c>
      <c r="AI23" s="18">
        <f t="shared" si="5"/>
        <v>1.1185101255411816</v>
      </c>
      <c r="AJ23" s="18">
        <f t="shared" si="5"/>
        <v>1.1618786219027322</v>
      </c>
      <c r="AK23" s="18">
        <f t="shared" si="5"/>
        <v>1.1655298530192981</v>
      </c>
      <c r="AM23" t="s">
        <v>144</v>
      </c>
      <c r="AN23" s="18">
        <f t="shared" si="9"/>
        <v>1.271047660985819</v>
      </c>
      <c r="AO23" s="18">
        <f t="shared" si="6"/>
        <v>1.1438204164339834</v>
      </c>
      <c r="AQ23" t="s">
        <v>144</v>
      </c>
      <c r="AR23" s="18">
        <f t="shared" si="7"/>
        <v>0.20529767957415038</v>
      </c>
      <c r="AS23" s="18">
        <f t="shared" si="8"/>
        <v>4.0968744349062419E-2</v>
      </c>
    </row>
    <row r="24" spans="2:45" x14ac:dyDescent="0.25">
      <c r="C24" t="s">
        <v>21</v>
      </c>
      <c r="D24" s="19">
        <f t="shared" ref="D24:O24" si="10">SUM(D5:D23)</f>
        <v>7133.0074487795791</v>
      </c>
      <c r="E24" s="19">
        <f t="shared" si="10"/>
        <v>6662.5347000867059</v>
      </c>
      <c r="F24" s="19">
        <f t="shared" si="10"/>
        <v>5302.2974575160006</v>
      </c>
      <c r="G24" s="19">
        <f t="shared" si="10"/>
        <v>4279.2300075519397</v>
      </c>
      <c r="H24" s="19">
        <f t="shared" si="10"/>
        <v>4649.5701337142509</v>
      </c>
      <c r="I24" s="19">
        <f t="shared" si="10"/>
        <v>5357.3393395459243</v>
      </c>
      <c r="J24" s="19">
        <f t="shared" si="10"/>
        <v>4474.2566542278182</v>
      </c>
      <c r="K24" s="19">
        <f t="shared" si="10"/>
        <v>4461.6356386649904</v>
      </c>
      <c r="L24" s="19">
        <f t="shared" si="10"/>
        <v>4160.9970261768767</v>
      </c>
      <c r="M24" s="19">
        <f t="shared" si="10"/>
        <v>4993.3747193070303</v>
      </c>
      <c r="N24" s="19">
        <f t="shared" si="10"/>
        <v>4769.1832847845335</v>
      </c>
      <c r="O24" s="19">
        <f t="shared" si="10"/>
        <v>5307.0363501422507</v>
      </c>
      <c r="Q24" t="s">
        <v>21</v>
      </c>
      <c r="R24" s="19">
        <f t="shared" si="1"/>
        <v>5563.9965145323995</v>
      </c>
      <c r="S24" s="19">
        <f t="shared" si="2"/>
        <v>4694.4139455505829</v>
      </c>
      <c r="U24" t="s">
        <v>21</v>
      </c>
      <c r="V24" s="19">
        <f t="shared" si="3"/>
        <v>1119.5155760166804</v>
      </c>
      <c r="W24" s="19">
        <f t="shared" si="4"/>
        <v>414.11659998011362</v>
      </c>
      <c r="Y24" t="s">
        <v>21</v>
      </c>
      <c r="Z24">
        <f>SUM(Z5:Z23)</f>
        <v>100.00000000000001</v>
      </c>
      <c r="AA24">
        <f t="shared" ref="AA24:AK24" si="11">SUM(AA5:AA23)</f>
        <v>100</v>
      </c>
      <c r="AB24">
        <f t="shared" si="11"/>
        <v>100.00000000000004</v>
      </c>
      <c r="AC24">
        <f t="shared" si="11"/>
        <v>99.999999999999986</v>
      </c>
      <c r="AD24">
        <f t="shared" si="11"/>
        <v>100.00000000000001</v>
      </c>
      <c r="AE24">
        <f t="shared" si="11"/>
        <v>100.00000000000001</v>
      </c>
      <c r="AF24">
        <f t="shared" si="11"/>
        <v>100.00000000000001</v>
      </c>
      <c r="AG24">
        <f t="shared" si="11"/>
        <v>99.999999999999986</v>
      </c>
      <c r="AH24">
        <f t="shared" si="11"/>
        <v>100</v>
      </c>
      <c r="AI24">
        <f t="shared" si="11"/>
        <v>100.00000000000007</v>
      </c>
      <c r="AJ24">
        <f t="shared" si="11"/>
        <v>100.00000000000001</v>
      </c>
      <c r="AK24">
        <f t="shared" si="11"/>
        <v>100.00000000000001</v>
      </c>
    </row>
    <row r="27" spans="2:45" x14ac:dyDescent="0.25">
      <c r="C27" s="1" t="s">
        <v>119</v>
      </c>
      <c r="D27" s="1" t="s">
        <v>181</v>
      </c>
      <c r="Q27" s="1" t="s">
        <v>124</v>
      </c>
      <c r="R27" s="1"/>
      <c r="S27" s="1"/>
      <c r="T27" s="1"/>
      <c r="U27" s="1" t="s">
        <v>122</v>
      </c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</row>
    <row r="29" spans="2:45" s="15" customFormat="1" x14ac:dyDescent="0.25">
      <c r="B29" s="20" t="s">
        <v>12</v>
      </c>
      <c r="C29" s="20" t="s">
        <v>31</v>
      </c>
      <c r="D29" s="20" t="s">
        <v>0</v>
      </c>
      <c r="E29" s="20" t="s">
        <v>1</v>
      </c>
      <c r="F29" s="20" t="s">
        <v>2</v>
      </c>
      <c r="G29" s="20" t="s">
        <v>3</v>
      </c>
      <c r="H29" s="20" t="s">
        <v>4</v>
      </c>
      <c r="I29" s="20" t="s">
        <v>5</v>
      </c>
      <c r="J29" s="20" t="s">
        <v>6</v>
      </c>
      <c r="K29" s="20" t="s">
        <v>7</v>
      </c>
      <c r="L29" s="20" t="s">
        <v>8</v>
      </c>
      <c r="M29" s="20" t="s">
        <v>9</v>
      </c>
      <c r="N29" s="20" t="s">
        <v>10</v>
      </c>
      <c r="O29" s="20" t="s">
        <v>11</v>
      </c>
      <c r="Q29" s="20" t="s">
        <v>31</v>
      </c>
      <c r="R29" s="20" t="s">
        <v>14</v>
      </c>
      <c r="S29" s="20" t="s">
        <v>13</v>
      </c>
      <c r="U29" s="20" t="s">
        <v>31</v>
      </c>
      <c r="V29" s="20" t="s">
        <v>14</v>
      </c>
      <c r="W29" s="20" t="s">
        <v>13</v>
      </c>
    </row>
    <row r="30" spans="2:45" x14ac:dyDescent="0.25">
      <c r="B30" s="9">
        <v>692.55882871999995</v>
      </c>
      <c r="C30" t="s">
        <v>126</v>
      </c>
      <c r="D30" s="19">
        <v>123.71936697982706</v>
      </c>
      <c r="E30" s="19">
        <v>105.31011981291243</v>
      </c>
      <c r="F30" s="19">
        <v>77.628484084679158</v>
      </c>
      <c r="G30" s="19">
        <v>83.860635674555965</v>
      </c>
      <c r="H30" s="19">
        <v>82.379536293213789</v>
      </c>
      <c r="I30" s="19">
        <v>85.730878614653989</v>
      </c>
      <c r="J30" s="19">
        <v>87.861063841710376</v>
      </c>
      <c r="K30" s="19">
        <v>109.51603904148458</v>
      </c>
      <c r="L30" s="19">
        <v>91.406068182260313</v>
      </c>
      <c r="M30" s="19">
        <v>101.37721221799669</v>
      </c>
      <c r="N30" s="19">
        <v>92.16083769883636</v>
      </c>
      <c r="O30" s="19">
        <v>104.56493321169931</v>
      </c>
      <c r="Q30" t="s">
        <v>126</v>
      </c>
      <c r="R30" s="19">
        <v>93.104836909973713</v>
      </c>
      <c r="S30" s="19">
        <v>97.814359032331254</v>
      </c>
      <c r="U30" t="s">
        <v>126</v>
      </c>
      <c r="V30" s="19">
        <v>17.779755170719451</v>
      </c>
      <c r="W30" s="19">
        <v>8.5707650749439761</v>
      </c>
    </row>
    <row r="31" spans="2:45" x14ac:dyDescent="0.25">
      <c r="B31" s="9">
        <v>690.54317952000008</v>
      </c>
      <c r="C31" t="s">
        <v>127</v>
      </c>
      <c r="D31" s="19">
        <v>31.495418088370272</v>
      </c>
      <c r="E31" s="19">
        <v>28.760733194596096</v>
      </c>
      <c r="F31" s="19">
        <v>21.023954873655139</v>
      </c>
      <c r="G31" s="19">
        <v>18.831567782776901</v>
      </c>
      <c r="H31" s="19">
        <v>24.449972171871014</v>
      </c>
      <c r="I31" s="19">
        <v>16.020145438640405</v>
      </c>
      <c r="J31" s="19">
        <v>23.370040188570606</v>
      </c>
      <c r="K31" s="19">
        <v>30.012059890456428</v>
      </c>
      <c r="L31" s="19">
        <v>25.111349000557041</v>
      </c>
      <c r="M31" s="19">
        <v>28.553464513491949</v>
      </c>
      <c r="N31" s="19">
        <v>23.965110826747097</v>
      </c>
      <c r="O31" s="19">
        <v>30.579668606853364</v>
      </c>
      <c r="Q31" t="s">
        <v>127</v>
      </c>
      <c r="R31" s="19">
        <v>23.430298591651638</v>
      </c>
      <c r="S31" s="19">
        <v>26.931948837779416</v>
      </c>
      <c r="U31" t="s">
        <v>127</v>
      </c>
      <c r="V31" s="19">
        <v>5.9388316132979071</v>
      </c>
      <c r="W31" s="19">
        <v>3.1694214447878699</v>
      </c>
    </row>
    <row r="32" spans="2:45" x14ac:dyDescent="0.25">
      <c r="B32" s="9">
        <v>720.59012711999981</v>
      </c>
      <c r="C32" t="s">
        <v>128</v>
      </c>
      <c r="D32" s="19">
        <v>482.72165661842337</v>
      </c>
      <c r="E32" s="19">
        <v>446.88031051699107</v>
      </c>
      <c r="F32" s="19">
        <v>317.26434702056889</v>
      </c>
      <c r="G32" s="19">
        <v>323.18383336285467</v>
      </c>
      <c r="H32" s="19">
        <v>335.32680879710665</v>
      </c>
      <c r="I32" s="19">
        <v>344.58856158128265</v>
      </c>
      <c r="J32" s="19">
        <v>368.93785285501076</v>
      </c>
      <c r="K32" s="19">
        <v>422.24369867466152</v>
      </c>
      <c r="L32" s="19">
        <v>407.5972535995964</v>
      </c>
      <c r="M32" s="19">
        <v>401.36682768497752</v>
      </c>
      <c r="N32" s="19">
        <v>401.70527110736856</v>
      </c>
      <c r="O32" s="19">
        <v>432.79324533285808</v>
      </c>
      <c r="Q32" t="s">
        <v>128</v>
      </c>
      <c r="R32" s="19">
        <v>374.99425298287116</v>
      </c>
      <c r="S32" s="19">
        <v>405.77402487574545</v>
      </c>
      <c r="U32" t="s">
        <v>128</v>
      </c>
      <c r="V32" s="19">
        <v>71.11662616197998</v>
      </c>
      <c r="W32" s="19">
        <v>21.897462435539797</v>
      </c>
    </row>
    <row r="33" spans="2:23" x14ac:dyDescent="0.25">
      <c r="B33" s="9">
        <v>718.57447791999994</v>
      </c>
      <c r="C33" t="s">
        <v>129</v>
      </c>
      <c r="D33" s="19">
        <v>487.21719491070075</v>
      </c>
      <c r="E33" s="19">
        <v>466.9595573270467</v>
      </c>
      <c r="F33" s="19">
        <v>319.97804508423781</v>
      </c>
      <c r="G33" s="19">
        <v>322.24214143749737</v>
      </c>
      <c r="H33" s="19">
        <v>330.60799185821878</v>
      </c>
      <c r="I33" s="19">
        <v>346.95929345222947</v>
      </c>
      <c r="J33" s="19">
        <v>380.37291572481666</v>
      </c>
      <c r="K33" s="19">
        <v>441.37588549182834</v>
      </c>
      <c r="L33" s="19">
        <v>430.05245253859471</v>
      </c>
      <c r="M33" s="19">
        <v>416.99499834054023</v>
      </c>
      <c r="N33" s="19">
        <v>434.11671728752873</v>
      </c>
      <c r="O33" s="19">
        <v>448.52945658681426</v>
      </c>
      <c r="Q33" t="s">
        <v>129</v>
      </c>
      <c r="R33" s="19">
        <v>378.9940373449885</v>
      </c>
      <c r="S33" s="19">
        <v>425.24040432835386</v>
      </c>
      <c r="U33" t="s">
        <v>129</v>
      </c>
      <c r="V33" s="19">
        <v>76.839161610398946</v>
      </c>
      <c r="W33" s="19">
        <v>24.436680219266488</v>
      </c>
    </row>
    <row r="34" spans="2:23" x14ac:dyDescent="0.25">
      <c r="B34" s="9">
        <v>716.55882872000018</v>
      </c>
      <c r="C34" t="s">
        <v>130</v>
      </c>
      <c r="D34" s="19">
        <v>66.414991206625544</v>
      </c>
      <c r="E34" s="19">
        <v>54.342727288180683</v>
      </c>
      <c r="F34" s="19">
        <v>41.854687561935492</v>
      </c>
      <c r="G34" s="19">
        <v>41.173866967413062</v>
      </c>
      <c r="H34" s="19">
        <v>43.977349853313889</v>
      </c>
      <c r="I34" s="19">
        <v>51.979280896517778</v>
      </c>
      <c r="J34" s="19">
        <v>55.996015050078533</v>
      </c>
      <c r="K34" s="19">
        <v>53.803116288007494</v>
      </c>
      <c r="L34" s="19">
        <v>60.693193651689676</v>
      </c>
      <c r="M34" s="19">
        <v>51.619022745362813</v>
      </c>
      <c r="N34" s="19">
        <v>52.860802712051459</v>
      </c>
      <c r="O34" s="19">
        <v>59.039583293093358</v>
      </c>
      <c r="Q34" t="s">
        <v>130</v>
      </c>
      <c r="R34" s="19">
        <v>49.957150628997738</v>
      </c>
      <c r="S34" s="19">
        <v>55.668622290047217</v>
      </c>
      <c r="U34" t="s">
        <v>130</v>
      </c>
      <c r="V34" s="19">
        <v>9.7235467488035745</v>
      </c>
      <c r="W34" s="19">
        <v>3.5911029328089987</v>
      </c>
    </row>
    <row r="35" spans="2:23" x14ac:dyDescent="0.25">
      <c r="B35" s="9">
        <v>748.62142551999989</v>
      </c>
      <c r="C35" t="s">
        <v>131</v>
      </c>
      <c r="D35" s="19">
        <v>58.451183404827667</v>
      </c>
      <c r="E35" s="19">
        <v>64.416013305835719</v>
      </c>
      <c r="F35" s="19">
        <v>46.917254423159918</v>
      </c>
      <c r="G35" s="19">
        <v>36.018015085356126</v>
      </c>
      <c r="H35" s="19">
        <v>35.444905613848867</v>
      </c>
      <c r="I35" s="19">
        <v>47.603284423462377</v>
      </c>
      <c r="J35" s="19">
        <v>37.180026088084304</v>
      </c>
      <c r="K35" s="19">
        <v>37.715069923337055</v>
      </c>
      <c r="L35" s="19">
        <v>53.89609720775168</v>
      </c>
      <c r="M35" s="19">
        <v>45.472879771146538</v>
      </c>
      <c r="N35" s="19">
        <v>43.997822743999883</v>
      </c>
      <c r="O35" s="19">
        <v>53.900864630610677</v>
      </c>
      <c r="Q35" t="s">
        <v>131</v>
      </c>
      <c r="R35" s="19">
        <v>48.141776042748454</v>
      </c>
      <c r="S35" s="19">
        <v>45.360460060821687</v>
      </c>
      <c r="U35" t="s">
        <v>131</v>
      </c>
      <c r="V35" s="19">
        <v>11.671505502836238</v>
      </c>
      <c r="W35" s="19">
        <v>7.3896755098563132</v>
      </c>
    </row>
    <row r="36" spans="2:23" x14ac:dyDescent="0.25">
      <c r="B36" s="9">
        <v>746.60577632000013</v>
      </c>
      <c r="C36" t="s">
        <v>132</v>
      </c>
      <c r="D36" s="19">
        <v>1670.2121605516918</v>
      </c>
      <c r="E36" s="19">
        <v>1375.0850226475641</v>
      </c>
      <c r="F36" s="19">
        <v>985.64702156043552</v>
      </c>
      <c r="G36" s="19">
        <v>992.90966292163444</v>
      </c>
      <c r="H36" s="19">
        <v>1155.4804703483958</v>
      </c>
      <c r="I36" s="19">
        <v>1315.6471064656821</v>
      </c>
      <c r="J36" s="19">
        <v>1125.1909859200591</v>
      </c>
      <c r="K36" s="19">
        <v>1179.4329548564808</v>
      </c>
      <c r="L36" s="19">
        <v>1238.0233576073085</v>
      </c>
      <c r="M36" s="19">
        <v>1177.6279233064452</v>
      </c>
      <c r="N36" s="19">
        <v>1212.7037635765464</v>
      </c>
      <c r="O36" s="19">
        <v>1349.4171934322244</v>
      </c>
      <c r="Q36" t="s">
        <v>132</v>
      </c>
      <c r="R36" s="19">
        <v>1249.1635740825675</v>
      </c>
      <c r="S36" s="19">
        <v>1213.7326964498441</v>
      </c>
      <c r="U36" t="s">
        <v>132</v>
      </c>
      <c r="V36" s="19">
        <v>261.32039637892075</v>
      </c>
      <c r="W36" s="19">
        <v>76.578115756832389</v>
      </c>
    </row>
    <row r="37" spans="2:23" x14ac:dyDescent="0.25">
      <c r="B37" s="9">
        <v>744.59012712000003</v>
      </c>
      <c r="C37" t="s">
        <v>133</v>
      </c>
      <c r="D37" s="19">
        <v>534.74073283982102</v>
      </c>
      <c r="E37" s="19">
        <v>451.96972836116799</v>
      </c>
      <c r="F37" s="19">
        <v>324.51904601410558</v>
      </c>
      <c r="G37" s="19">
        <v>310.0161081238511</v>
      </c>
      <c r="H37" s="19">
        <v>348.72627414093296</v>
      </c>
      <c r="I37" s="19">
        <v>400.37785996144532</v>
      </c>
      <c r="J37" s="19">
        <v>390.52131497771944</v>
      </c>
      <c r="K37" s="19">
        <v>424.64397107675819</v>
      </c>
      <c r="L37" s="19">
        <v>430.51730002523533</v>
      </c>
      <c r="M37" s="19">
        <v>406.18895290628728</v>
      </c>
      <c r="N37" s="19">
        <v>412.73547744993459</v>
      </c>
      <c r="O37" s="19">
        <v>452.77212613822269</v>
      </c>
      <c r="Q37" t="s">
        <v>133</v>
      </c>
      <c r="R37" s="19">
        <v>395.05829157355402</v>
      </c>
      <c r="S37" s="19">
        <v>419.56319042902624</v>
      </c>
      <c r="U37" t="s">
        <v>133</v>
      </c>
      <c r="V37" s="19">
        <v>86.177732405226209</v>
      </c>
      <c r="W37" s="19">
        <v>21.529322718294608</v>
      </c>
    </row>
    <row r="38" spans="2:23" x14ac:dyDescent="0.25">
      <c r="B38" s="9">
        <v>776.65272391999997</v>
      </c>
      <c r="C38" t="s">
        <v>134</v>
      </c>
      <c r="D38" s="19">
        <v>27.071550309267163</v>
      </c>
      <c r="E38" s="19">
        <v>24.849159563050616</v>
      </c>
      <c r="F38" s="19">
        <v>17.996927949924267</v>
      </c>
      <c r="G38" s="19">
        <v>20.674207033575872</v>
      </c>
      <c r="H38" s="19">
        <v>16.667539505735988</v>
      </c>
      <c r="I38" s="19">
        <v>22.695931259703485</v>
      </c>
      <c r="J38" s="19">
        <v>15.722958313062856</v>
      </c>
      <c r="K38" s="19">
        <v>13.937771548236611</v>
      </c>
      <c r="L38" s="19">
        <v>21.60656797409386</v>
      </c>
      <c r="M38" s="19">
        <v>16.719726799713285</v>
      </c>
      <c r="N38" s="19">
        <v>15.408221267569326</v>
      </c>
      <c r="O38" s="19">
        <v>16.553947086318672</v>
      </c>
      <c r="Q38" t="s">
        <v>134</v>
      </c>
      <c r="R38" s="19">
        <v>21.659219270209565</v>
      </c>
      <c r="S38" s="19">
        <v>16.658198831499103</v>
      </c>
      <c r="U38" t="s">
        <v>134</v>
      </c>
      <c r="V38" s="19">
        <v>3.9960808747923742</v>
      </c>
      <c r="W38" s="19">
        <v>2.6206432275226446</v>
      </c>
    </row>
    <row r="39" spans="2:23" x14ac:dyDescent="0.25">
      <c r="B39" s="9">
        <v>774.6370747200001</v>
      </c>
      <c r="C39" t="s">
        <v>135</v>
      </c>
      <c r="D39" s="19">
        <v>279.19365908603845</v>
      </c>
      <c r="E39" s="19">
        <v>258.67602673326996</v>
      </c>
      <c r="F39" s="19">
        <v>181.06078473588153</v>
      </c>
      <c r="G39" s="19">
        <v>179.29278484133138</v>
      </c>
      <c r="H39" s="19">
        <v>192.09960106400533</v>
      </c>
      <c r="I39" s="19">
        <v>198.1965092964974</v>
      </c>
      <c r="J39" s="19">
        <v>182.00183611358204</v>
      </c>
      <c r="K39" s="19">
        <v>204.03248953622298</v>
      </c>
      <c r="L39" s="19">
        <v>202.91395300789534</v>
      </c>
      <c r="M39" s="19">
        <v>183.09956060894339</v>
      </c>
      <c r="N39" s="19">
        <v>176.78926510757822</v>
      </c>
      <c r="O39" s="19">
        <v>214.04283156701234</v>
      </c>
      <c r="Q39" t="s">
        <v>135</v>
      </c>
      <c r="R39" s="19">
        <v>214.75322762617066</v>
      </c>
      <c r="S39" s="19">
        <v>193.8133226568724</v>
      </c>
      <c r="U39" t="s">
        <v>135</v>
      </c>
      <c r="V39" s="19">
        <v>43.038858992345439</v>
      </c>
      <c r="W39" s="19">
        <v>15.103644078586205</v>
      </c>
    </row>
    <row r="40" spans="2:23" x14ac:dyDescent="0.25">
      <c r="B40" s="9">
        <v>772.62142552</v>
      </c>
      <c r="C40" t="s">
        <v>136</v>
      </c>
      <c r="D40" s="19">
        <v>645.76915053228765</v>
      </c>
      <c r="E40" s="19">
        <v>582.51542456150878</v>
      </c>
      <c r="F40" s="19">
        <v>402.20494129241001</v>
      </c>
      <c r="G40" s="19">
        <v>404.67528319403135</v>
      </c>
      <c r="H40" s="19">
        <v>476.01454825412117</v>
      </c>
      <c r="I40" s="19">
        <v>551.17935754954283</v>
      </c>
      <c r="J40" s="19">
        <v>481.18362676899824</v>
      </c>
      <c r="K40" s="19">
        <v>589.71189530057791</v>
      </c>
      <c r="L40" s="19">
        <v>526.85294006955814</v>
      </c>
      <c r="M40" s="19">
        <v>495.85121493150234</v>
      </c>
      <c r="N40" s="19">
        <v>447.0819439747014</v>
      </c>
      <c r="O40" s="19">
        <v>575.0866565732257</v>
      </c>
      <c r="Q40" t="s">
        <v>136</v>
      </c>
      <c r="R40" s="19">
        <v>510.39311756398365</v>
      </c>
      <c r="S40" s="19">
        <v>519.29471293642735</v>
      </c>
      <c r="U40" t="s">
        <v>136</v>
      </c>
      <c r="V40" s="19">
        <v>99.25184417195959</v>
      </c>
      <c r="W40" s="19">
        <v>55.398887773964297</v>
      </c>
    </row>
    <row r="41" spans="2:23" x14ac:dyDescent="0.25">
      <c r="B41" s="9">
        <v>770.56939202000001</v>
      </c>
      <c r="C41" t="s">
        <v>137</v>
      </c>
      <c r="D41" s="19">
        <v>210.47853406727424</v>
      </c>
      <c r="E41" s="19">
        <v>186.21275208408028</v>
      </c>
      <c r="F41" s="19">
        <v>141.09721925905882</v>
      </c>
      <c r="G41" s="19">
        <v>137.9500828720451</v>
      </c>
      <c r="H41" s="19">
        <v>156.10299660368122</v>
      </c>
      <c r="I41" s="19">
        <v>175.23081747044299</v>
      </c>
      <c r="J41" s="19">
        <v>157.40066352096252</v>
      </c>
      <c r="K41" s="19">
        <v>172.91205630188142</v>
      </c>
      <c r="L41" s="19">
        <v>166.192448868653</v>
      </c>
      <c r="M41" s="19">
        <v>158.36220521309716</v>
      </c>
      <c r="N41" s="19">
        <v>156.45781166403577</v>
      </c>
      <c r="O41" s="19">
        <v>179.82109520675436</v>
      </c>
      <c r="Q41" t="s">
        <v>137</v>
      </c>
      <c r="R41" s="19">
        <v>167.84540039276376</v>
      </c>
      <c r="S41" s="19">
        <v>165.19104679589736</v>
      </c>
      <c r="U41" t="s">
        <v>137</v>
      </c>
      <c r="V41" s="19">
        <v>28.13029445578001</v>
      </c>
      <c r="W41" s="19">
        <v>9.5733761569112303</v>
      </c>
    </row>
    <row r="42" spans="2:23" x14ac:dyDescent="0.25">
      <c r="B42" s="9">
        <v>768.55374281999991</v>
      </c>
      <c r="C42" t="s">
        <v>138</v>
      </c>
      <c r="D42" s="19">
        <v>27.456622344801684</v>
      </c>
      <c r="E42" s="19">
        <v>16.020545299126574</v>
      </c>
      <c r="F42" s="19">
        <v>18.75969444647982</v>
      </c>
      <c r="G42" s="19">
        <v>12.937744502059106</v>
      </c>
      <c r="H42" s="19">
        <v>21.599583601970082</v>
      </c>
      <c r="I42" s="19">
        <v>22.100158992738034</v>
      </c>
      <c r="J42" s="19">
        <v>18.172612834160223</v>
      </c>
      <c r="K42" s="19">
        <v>16.825670976296905</v>
      </c>
      <c r="L42" s="19">
        <v>18.302882236710605</v>
      </c>
      <c r="M42" s="19">
        <v>19.170932376543394</v>
      </c>
      <c r="N42" s="19">
        <v>15.726889373322473</v>
      </c>
      <c r="O42" s="19">
        <v>23.900415486132061</v>
      </c>
      <c r="Q42" t="s">
        <v>138</v>
      </c>
      <c r="R42" s="19">
        <v>19.812391531195882</v>
      </c>
      <c r="S42" s="19">
        <v>18.683233880527609</v>
      </c>
      <c r="U42" t="s">
        <v>138</v>
      </c>
      <c r="V42" s="19">
        <v>5.0913503309565469</v>
      </c>
      <c r="W42" s="19">
        <v>2.8302914246867581</v>
      </c>
    </row>
    <row r="43" spans="2:23" x14ac:dyDescent="0.25">
      <c r="B43" s="9">
        <v>802.66837312000007</v>
      </c>
      <c r="C43" t="s">
        <v>139</v>
      </c>
      <c r="D43" s="19">
        <v>52.771928275803717</v>
      </c>
      <c r="E43" s="19">
        <v>59.069736102103931</v>
      </c>
      <c r="F43" s="19">
        <v>37.692750217679738</v>
      </c>
      <c r="G43" s="19">
        <v>37.363919823210985</v>
      </c>
      <c r="H43" s="19">
        <v>35.987749929029526</v>
      </c>
      <c r="I43" s="19">
        <v>48.998771210433418</v>
      </c>
      <c r="J43" s="19">
        <v>35.852804040091875</v>
      </c>
      <c r="K43" s="19">
        <v>36.620374336732802</v>
      </c>
      <c r="L43" s="19">
        <v>41.240804471332389</v>
      </c>
      <c r="M43" s="19">
        <v>42.182177547796833</v>
      </c>
      <c r="N43" s="19">
        <v>29.375100915053846</v>
      </c>
      <c r="O43" s="19">
        <v>44.704098367892357</v>
      </c>
      <c r="Q43" t="s">
        <v>139</v>
      </c>
      <c r="R43" s="19">
        <v>45.314142593043549</v>
      </c>
      <c r="S43" s="19">
        <v>38.32922661315002</v>
      </c>
      <c r="U43" t="s">
        <v>139</v>
      </c>
      <c r="V43" s="19">
        <v>9.6611042027002938</v>
      </c>
      <c r="W43" s="19">
        <v>5.5351733179502443</v>
      </c>
    </row>
    <row r="44" spans="2:23" x14ac:dyDescent="0.25">
      <c r="B44" s="9">
        <v>800.65272391999986</v>
      </c>
      <c r="C44" t="s">
        <v>140</v>
      </c>
      <c r="D44" s="19">
        <v>109.73130972228606</v>
      </c>
      <c r="E44" s="19">
        <v>96.669190068649982</v>
      </c>
      <c r="F44" s="19">
        <v>73.821381352367055</v>
      </c>
      <c r="G44" s="19">
        <v>66.565268651122963</v>
      </c>
      <c r="H44" s="19">
        <v>69.896465467211812</v>
      </c>
      <c r="I44" s="19">
        <v>82.46583658500407</v>
      </c>
      <c r="J44" s="19">
        <v>73.265621444916462</v>
      </c>
      <c r="K44" s="19">
        <v>98.416332051906238</v>
      </c>
      <c r="L44" s="19">
        <v>83.054598101602096</v>
      </c>
      <c r="M44" s="19">
        <v>81.683664598637847</v>
      </c>
      <c r="N44" s="19">
        <v>77.675722631919697</v>
      </c>
      <c r="O44" s="19">
        <v>83.237969065295317</v>
      </c>
      <c r="Q44" t="s">
        <v>140</v>
      </c>
      <c r="R44" s="19">
        <v>83.191575307773661</v>
      </c>
      <c r="S44" s="19">
        <v>82.888984649046279</v>
      </c>
      <c r="U44" t="s">
        <v>140</v>
      </c>
      <c r="V44" s="19">
        <v>16.896892333235083</v>
      </c>
      <c r="W44" s="19">
        <v>8.5145493356875335</v>
      </c>
    </row>
    <row r="45" spans="2:23" x14ac:dyDescent="0.25">
      <c r="B45" s="9">
        <v>796.62142551999978</v>
      </c>
      <c r="C45" t="s">
        <v>141</v>
      </c>
      <c r="D45" s="19">
        <v>30.408756244793132</v>
      </c>
      <c r="E45" s="19">
        <v>41.135850104056424</v>
      </c>
      <c r="F45" s="19">
        <v>22.302606555785854</v>
      </c>
      <c r="G45" s="19">
        <v>20.606729619685222</v>
      </c>
      <c r="H45" s="19">
        <v>21.499589879298625</v>
      </c>
      <c r="I45" s="19">
        <v>18.53357389868053</v>
      </c>
      <c r="J45" s="19">
        <v>22.58666278965104</v>
      </c>
      <c r="K45" s="19">
        <v>14.410330050945912</v>
      </c>
      <c r="L45" s="19">
        <v>22.911990599585444</v>
      </c>
      <c r="M45" s="19">
        <v>19.699030113880507</v>
      </c>
      <c r="N45" s="19">
        <v>17.00482114055103</v>
      </c>
      <c r="O45" s="19">
        <v>25.230202690486649</v>
      </c>
      <c r="Q45" t="s">
        <v>141</v>
      </c>
      <c r="R45" s="19">
        <v>25.747851050383293</v>
      </c>
      <c r="S45" s="19">
        <v>20.307172897516764</v>
      </c>
      <c r="U45" t="s">
        <v>141</v>
      </c>
      <c r="V45" s="19">
        <v>8.5663167008835917</v>
      </c>
      <c r="W45" s="19">
        <v>4.056241908491133</v>
      </c>
    </row>
    <row r="46" spans="2:23" x14ac:dyDescent="0.25">
      <c r="B46" s="9">
        <v>794.6057763199999</v>
      </c>
      <c r="C46" t="s">
        <v>142</v>
      </c>
      <c r="D46" s="19">
        <v>22.756322885120099</v>
      </c>
      <c r="E46" s="19">
        <v>18.915697541008981</v>
      </c>
      <c r="F46" s="19">
        <v>10.978684124977187</v>
      </c>
      <c r="G46" s="19">
        <v>15.232002081209767</v>
      </c>
      <c r="H46" s="19">
        <v>13.829443562127953</v>
      </c>
      <c r="I46" s="19">
        <v>14.866980293595267</v>
      </c>
      <c r="J46" s="19">
        <v>13.128692725977858</v>
      </c>
      <c r="K46" s="19">
        <v>15.546340952147917</v>
      </c>
      <c r="L46" s="19">
        <v>12.409358860308114</v>
      </c>
      <c r="M46" s="19">
        <v>20.916006862512589</v>
      </c>
      <c r="N46" s="19">
        <v>18.568843250576322</v>
      </c>
      <c r="O46" s="19">
        <v>17.221632499382601</v>
      </c>
      <c r="Q46" t="s">
        <v>142</v>
      </c>
      <c r="R46" s="19">
        <v>16.096521748006541</v>
      </c>
      <c r="S46" s="19">
        <v>16.298479191817567</v>
      </c>
      <c r="U46" t="s">
        <v>142</v>
      </c>
      <c r="V46" s="19">
        <v>4.1446779179262183</v>
      </c>
      <c r="W46" s="19">
        <v>3.2578165050155903</v>
      </c>
    </row>
    <row r="47" spans="2:23" x14ac:dyDescent="0.25">
      <c r="B47" s="9">
        <v>830.69967151999992</v>
      </c>
      <c r="C47" t="s">
        <v>143</v>
      </c>
      <c r="D47" s="19">
        <v>48.196686084332946</v>
      </c>
      <c r="E47" s="19">
        <v>38.900267907634507</v>
      </c>
      <c r="F47" s="19">
        <v>24.103048788066982</v>
      </c>
      <c r="G47" s="19">
        <v>27.074826096262314</v>
      </c>
      <c r="H47" s="19">
        <v>29.787499651653352</v>
      </c>
      <c r="I47" s="19">
        <v>40.567098319168757</v>
      </c>
      <c r="J47" s="19">
        <v>26.235700560786654</v>
      </c>
      <c r="K47" s="19">
        <v>33.166950375311394</v>
      </c>
      <c r="L47" s="19">
        <v>32.47882580025469</v>
      </c>
      <c r="M47" s="19">
        <v>34.288470409276215</v>
      </c>
      <c r="N47" s="19">
        <v>20.527603470127335</v>
      </c>
      <c r="O47" s="19">
        <v>27.298779511433864</v>
      </c>
      <c r="Q47" t="s">
        <v>143</v>
      </c>
      <c r="R47" s="19">
        <v>34.771571141186477</v>
      </c>
      <c r="S47" s="19">
        <v>28.999388354531693</v>
      </c>
      <c r="U47" t="s">
        <v>143</v>
      </c>
      <c r="V47" s="19">
        <v>9.2603045910494419</v>
      </c>
      <c r="W47" s="19">
        <v>5.2867878130998385</v>
      </c>
    </row>
    <row r="48" spans="2:23" x14ac:dyDescent="0.25">
      <c r="B48" s="9">
        <v>828.68402232000017</v>
      </c>
      <c r="C48" t="s">
        <v>144</v>
      </c>
      <c r="D48" s="19">
        <v>66.232810810690509</v>
      </c>
      <c r="E48" s="19">
        <v>55.039965096409063</v>
      </c>
      <c r="F48" s="19">
        <v>44.724542119771627</v>
      </c>
      <c r="G48" s="19">
        <v>45.809448287700683</v>
      </c>
      <c r="H48" s="19">
        <v>41.533212331001366</v>
      </c>
      <c r="I48" s="19">
        <v>34.66677149971369</v>
      </c>
      <c r="J48" s="19">
        <v>39.784505592551284</v>
      </c>
      <c r="K48" s="19">
        <v>47.428702670965855</v>
      </c>
      <c r="L48" s="19">
        <v>42.526282461435521</v>
      </c>
      <c r="M48" s="19">
        <v>41.866287651045205</v>
      </c>
      <c r="N48" s="19">
        <v>42.893720797208047</v>
      </c>
      <c r="O48" s="19">
        <v>48.806577476231681</v>
      </c>
      <c r="Q48" t="s">
        <v>144</v>
      </c>
      <c r="R48" s="19">
        <v>48.001125024214481</v>
      </c>
      <c r="S48" s="19">
        <v>43.884346108239605</v>
      </c>
      <c r="U48" t="s">
        <v>144</v>
      </c>
      <c r="V48" s="19">
        <v>11.109617069450998</v>
      </c>
      <c r="W48" s="19">
        <v>3.4784408188194398</v>
      </c>
    </row>
    <row r="49" spans="3:23" x14ac:dyDescent="0.25">
      <c r="C49" t="s">
        <v>21</v>
      </c>
      <c r="D49" s="19">
        <v>4975.0400349629826</v>
      </c>
      <c r="E49" s="19">
        <v>4371.728827515195</v>
      </c>
      <c r="F49" s="19">
        <v>3109.5754214651806</v>
      </c>
      <c r="G49" s="19">
        <v>3096.4181283581747</v>
      </c>
      <c r="H49" s="19">
        <v>3431.4115389267381</v>
      </c>
      <c r="I49" s="19">
        <v>3818.408217209435</v>
      </c>
      <c r="J49" s="19">
        <v>3534.7658993507916</v>
      </c>
      <c r="K49" s="19">
        <v>3941.7517093442402</v>
      </c>
      <c r="L49" s="19">
        <v>3907.7877242644231</v>
      </c>
      <c r="M49" s="19">
        <v>3743.0405585991971</v>
      </c>
      <c r="N49" s="19">
        <v>3691.7557469956569</v>
      </c>
      <c r="O49" s="19">
        <v>4187.5012767625421</v>
      </c>
      <c r="Q49" t="s">
        <v>21</v>
      </c>
      <c r="R49" s="19">
        <v>3800.4303614062842</v>
      </c>
      <c r="S49" s="19">
        <v>3834.433819219475</v>
      </c>
      <c r="U49" t="s">
        <v>21</v>
      </c>
      <c r="V49" s="19">
        <v>750.40011854440286</v>
      </c>
      <c r="W49" s="19">
        <v>228.06366526951842</v>
      </c>
    </row>
  </sheetData>
  <phoneticPr fontId="6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5B57A-29A4-44B6-8215-A52DE3CF6C65}">
  <dimension ref="B2:BG188"/>
  <sheetViews>
    <sheetView zoomScale="80" zoomScaleNormal="80" workbookViewId="0"/>
  </sheetViews>
  <sheetFormatPr defaultRowHeight="15" x14ac:dyDescent="0.25"/>
  <cols>
    <col min="4" max="5" width="13.140625" bestFit="1" customWidth="1"/>
    <col min="6" max="15" width="12.140625" bestFit="1" customWidth="1"/>
    <col min="18" max="19" width="11" bestFit="1" customWidth="1"/>
    <col min="22" max="22" width="11" bestFit="1" customWidth="1"/>
    <col min="23" max="23" width="9.85546875" bestFit="1" customWidth="1"/>
  </cols>
  <sheetData>
    <row r="2" spans="2:59" x14ac:dyDescent="0.25">
      <c r="C2" s="1" t="s">
        <v>119</v>
      </c>
      <c r="D2" s="1" t="s">
        <v>180</v>
      </c>
      <c r="Q2" s="1" t="s">
        <v>124</v>
      </c>
      <c r="U2" s="1" t="s">
        <v>122</v>
      </c>
      <c r="Y2" s="1" t="s">
        <v>120</v>
      </c>
      <c r="AM2" s="1" t="s">
        <v>121</v>
      </c>
      <c r="AQ2" s="1" t="s">
        <v>123</v>
      </c>
    </row>
    <row r="4" spans="2:59" s="21" customFormat="1" x14ac:dyDescent="0.25">
      <c r="B4" s="4" t="s">
        <v>12</v>
      </c>
      <c r="C4" s="4" t="s">
        <v>31</v>
      </c>
      <c r="D4" s="20" t="s">
        <v>0</v>
      </c>
      <c r="E4" s="20" t="s">
        <v>1</v>
      </c>
      <c r="F4" s="20" t="s">
        <v>2</v>
      </c>
      <c r="G4" s="20" t="s">
        <v>3</v>
      </c>
      <c r="H4" s="20" t="s">
        <v>4</v>
      </c>
      <c r="I4" s="20" t="s">
        <v>5</v>
      </c>
      <c r="J4" s="20" t="s">
        <v>6</v>
      </c>
      <c r="K4" s="20" t="s">
        <v>7</v>
      </c>
      <c r="L4" s="20" t="s">
        <v>8</v>
      </c>
      <c r="M4" s="20" t="s">
        <v>9</v>
      </c>
      <c r="N4" s="20" t="s">
        <v>10</v>
      </c>
      <c r="O4" s="20" t="s">
        <v>11</v>
      </c>
      <c r="Q4" s="4" t="s">
        <v>31</v>
      </c>
      <c r="R4" s="20" t="s">
        <v>14</v>
      </c>
      <c r="S4" s="20" t="s">
        <v>13</v>
      </c>
      <c r="U4" s="4" t="s">
        <v>31</v>
      </c>
      <c r="V4" s="20" t="s">
        <v>14</v>
      </c>
      <c r="W4" s="20" t="s">
        <v>13</v>
      </c>
      <c r="Y4" s="4" t="s">
        <v>31</v>
      </c>
      <c r="Z4" s="20" t="s">
        <v>0</v>
      </c>
      <c r="AA4" s="20" t="s">
        <v>1</v>
      </c>
      <c r="AB4" s="20" t="s">
        <v>2</v>
      </c>
      <c r="AC4" s="20" t="s">
        <v>3</v>
      </c>
      <c r="AD4" s="20" t="s">
        <v>4</v>
      </c>
      <c r="AE4" s="20" t="s">
        <v>5</v>
      </c>
      <c r="AF4" s="20" t="s">
        <v>6</v>
      </c>
      <c r="AG4" s="20" t="s">
        <v>7</v>
      </c>
      <c r="AH4" s="20" t="s">
        <v>8</v>
      </c>
      <c r="AI4" s="20" t="s">
        <v>9</v>
      </c>
      <c r="AJ4" s="20" t="s">
        <v>10</v>
      </c>
      <c r="AK4" s="20" t="s">
        <v>11</v>
      </c>
      <c r="AM4" s="4" t="s">
        <v>31</v>
      </c>
      <c r="AN4" s="20" t="s">
        <v>14</v>
      </c>
      <c r="AO4" s="20" t="s">
        <v>13</v>
      </c>
      <c r="AP4" s="15"/>
      <c r="AQ4" s="4" t="s">
        <v>31</v>
      </c>
      <c r="AR4" s="20" t="s">
        <v>14</v>
      </c>
      <c r="AS4" s="20" t="s">
        <v>13</v>
      </c>
      <c r="AX4" s="15"/>
      <c r="AY4" s="15"/>
      <c r="AZ4" s="15"/>
      <c r="BA4" s="15"/>
      <c r="BB4" s="15"/>
      <c r="BC4" s="15"/>
      <c r="BE4" s="6"/>
      <c r="BF4" s="15"/>
      <c r="BG4" s="15"/>
    </row>
    <row r="5" spans="2:59" x14ac:dyDescent="0.25">
      <c r="B5" s="9">
        <v>662.47550000000001</v>
      </c>
      <c r="C5" t="s">
        <v>65</v>
      </c>
      <c r="D5" s="19">
        <v>13.975847204407671</v>
      </c>
      <c r="E5" s="19">
        <v>17.400246890622135</v>
      </c>
      <c r="F5" s="19">
        <v>11.088915595785881</v>
      </c>
      <c r="G5" s="19">
        <v>6.0050884375313469</v>
      </c>
      <c r="H5" s="19">
        <v>8.2456029310884951</v>
      </c>
      <c r="I5" s="19">
        <v>11.797596466938339</v>
      </c>
      <c r="J5" s="19">
        <v>11.903251123993675</v>
      </c>
      <c r="K5" s="19">
        <v>12.455831519407825</v>
      </c>
      <c r="L5" s="19">
        <v>14.502913326601414</v>
      </c>
      <c r="M5" s="19">
        <v>13.672994415930722</v>
      </c>
      <c r="N5" s="19">
        <v>13.026381581570398</v>
      </c>
      <c r="O5" s="19">
        <v>16.399304979962306</v>
      </c>
      <c r="Q5" t="s">
        <v>65</v>
      </c>
      <c r="R5" s="19">
        <f>AVERAGE(D5:I5)</f>
        <v>11.418882921062313</v>
      </c>
      <c r="S5" s="19">
        <f>AVERAGE(J5:O5)</f>
        <v>13.660112824577725</v>
      </c>
      <c r="U5" t="s">
        <v>65</v>
      </c>
      <c r="V5" s="19">
        <f>_xlfn.STDEV.S(D5:I5)</f>
        <v>4.0483567103927696</v>
      </c>
      <c r="W5" s="19">
        <f>_xlfn.STDEV.S(J5:O5)</f>
        <v>1.6218584445661068</v>
      </c>
      <c r="Y5" t="s">
        <v>65</v>
      </c>
      <c r="Z5" s="18">
        <f t="shared" ref="Z5:Z18" si="0">(D5/D$19)*100</f>
        <v>8.8786369960045491E-2</v>
      </c>
      <c r="AA5" s="18">
        <f t="shared" ref="AA5:AA18" si="1">(E5/E$19)*100</f>
        <v>0.11279073732670096</v>
      </c>
      <c r="AB5" s="18">
        <f t="shared" ref="AB5:AB18" si="2">(F5/F$19)*100</f>
        <v>8.9196778874751831E-2</v>
      </c>
      <c r="AC5" s="18">
        <f t="shared" ref="AC5:AC18" si="3">(G5/G$19)*100</f>
        <v>5.6148455434706167E-2</v>
      </c>
      <c r="AD5" s="18">
        <f t="shared" ref="AD5:AD18" si="4">(H5/H$19)*100</f>
        <v>8.0092488196512213E-2</v>
      </c>
      <c r="AE5" s="18">
        <f t="shared" ref="AE5:AE18" si="5">(I5/I$19)*100</f>
        <v>9.7328599138730057E-2</v>
      </c>
      <c r="AF5" s="18">
        <f t="shared" ref="AF5:AF18" si="6">(J5/J$19)*100</f>
        <v>0.1160147414997523</v>
      </c>
      <c r="AG5" s="18">
        <f t="shared" ref="AG5:AG18" si="7">(K5/K$19)*100</f>
        <v>0.11877198784245151</v>
      </c>
      <c r="AH5" s="18">
        <f t="shared" ref="AH5:AH18" si="8">(L5/L$19)*100</f>
        <v>0.14827510393410923</v>
      </c>
      <c r="AI5" s="18">
        <f t="shared" ref="AI5:AI18" si="9">(M5/M$19)*100</f>
        <v>0.12053621544653736</v>
      </c>
      <c r="AJ5" s="18">
        <f t="shared" ref="AJ5:AJ18" si="10">(N5/N$19)*100</f>
        <v>0.12260920962803815</v>
      </c>
      <c r="AK5" s="18">
        <f t="shared" ref="AK5:AK18" si="11">(O5/O$19)*100</f>
        <v>0.13767195550686573</v>
      </c>
      <c r="AM5" t="s">
        <v>65</v>
      </c>
      <c r="AN5" s="18">
        <f>AVERAGE(Z5:AE5)</f>
        <v>8.7390571488574445E-2</v>
      </c>
      <c r="AO5" s="18">
        <f>AVERAGE(AF5:AK5)</f>
        <v>0.1273132023096257</v>
      </c>
      <c r="AQ5" t="s">
        <v>65</v>
      </c>
      <c r="AR5" s="18">
        <f>_xlfn.STDEV.S(Z5:AE5)</f>
        <v>1.8859879596305411E-2</v>
      </c>
      <c r="AS5" s="18">
        <f>_xlfn.STDEV.S(AF5:AK5)</f>
        <v>1.2770025425607168E-2</v>
      </c>
    </row>
    <row r="6" spans="2:59" x14ac:dyDescent="0.25">
      <c r="B6" s="9">
        <v>690.5068</v>
      </c>
      <c r="C6" t="s">
        <v>66</v>
      </c>
      <c r="D6" s="19">
        <v>352.85685134933516</v>
      </c>
      <c r="E6" s="19">
        <v>350.65258988431805</v>
      </c>
      <c r="F6" s="19">
        <v>264.98420820275072</v>
      </c>
      <c r="G6" s="19">
        <v>215.00552423513776</v>
      </c>
      <c r="H6" s="19">
        <v>233.12094260300742</v>
      </c>
      <c r="I6" s="19">
        <v>290.8004639953059</v>
      </c>
      <c r="J6" s="19">
        <v>263.86112103836786</v>
      </c>
      <c r="K6" s="19">
        <v>253.50652354161284</v>
      </c>
      <c r="L6" s="19">
        <v>246.56216810834786</v>
      </c>
      <c r="M6" s="19">
        <v>275.85247223387796</v>
      </c>
      <c r="N6" s="19">
        <v>296.33085878049172</v>
      </c>
      <c r="O6" s="19">
        <v>285.36252423555663</v>
      </c>
      <c r="Q6" t="s">
        <v>66</v>
      </c>
      <c r="R6" s="19">
        <f t="shared" ref="R6:R19" si="12">AVERAGE(D6:I6)</f>
        <v>284.57009671164252</v>
      </c>
      <c r="S6" s="19">
        <f t="shared" ref="S6:S19" si="13">AVERAGE(J6:O6)</f>
        <v>270.2459446563758</v>
      </c>
      <c r="U6" t="s">
        <v>66</v>
      </c>
      <c r="V6" s="19">
        <f t="shared" ref="V6:V19" si="14">_xlfn.STDEV.S(D6:I6)</f>
        <v>58.204203405544824</v>
      </c>
      <c r="W6" s="19">
        <f t="shared" ref="W6:W19" si="15">_xlfn.STDEV.S(J6:O6)</f>
        <v>19.090638218670765</v>
      </c>
      <c r="Y6" t="s">
        <v>66</v>
      </c>
      <c r="Z6" s="18">
        <f t="shared" si="0"/>
        <v>2.2416443517612596</v>
      </c>
      <c r="AA6" s="18">
        <f t="shared" si="1"/>
        <v>2.272977182863146</v>
      </c>
      <c r="AB6" s="18">
        <f t="shared" si="2"/>
        <v>2.1314742293957254</v>
      </c>
      <c r="AC6" s="18">
        <f t="shared" si="3"/>
        <v>2.0103331068834489</v>
      </c>
      <c r="AD6" s="18">
        <f t="shared" si="4"/>
        <v>2.2643870314679826</v>
      </c>
      <c r="AE6" s="18">
        <f t="shared" si="5"/>
        <v>2.3990650865939438</v>
      </c>
      <c r="AF6" s="18">
        <f t="shared" si="6"/>
        <v>2.5717158640294655</v>
      </c>
      <c r="AG6" s="18">
        <f t="shared" si="7"/>
        <v>2.417299373803512</v>
      </c>
      <c r="AH6" s="18">
        <f t="shared" si="8"/>
        <v>2.5208060118119566</v>
      </c>
      <c r="AI6" s="18">
        <f t="shared" si="9"/>
        <v>2.4318164707141317</v>
      </c>
      <c r="AJ6" s="18">
        <f t="shared" si="10"/>
        <v>2.7891776512118538</v>
      </c>
      <c r="AK6" s="18">
        <f t="shared" si="11"/>
        <v>2.3956147402519217</v>
      </c>
      <c r="AM6" t="s">
        <v>66</v>
      </c>
      <c r="AN6" s="18">
        <f t="shared" ref="AN6:AN18" si="16">AVERAGE(Z6:AE6)</f>
        <v>2.2199801648275841</v>
      </c>
      <c r="AO6" s="18">
        <f t="shared" ref="AO6:AO17" si="17">AVERAGE(AF6:AK6)</f>
        <v>2.5210716853038071</v>
      </c>
      <c r="AQ6" t="s">
        <v>66</v>
      </c>
      <c r="AR6" s="18">
        <f t="shared" ref="AR6:AR18" si="18">_xlfn.STDEV.S(Z6:AE6)</f>
        <v>0.13349650889543152</v>
      </c>
      <c r="AS6" s="18">
        <f t="shared" ref="AS6:AS17" si="19">_xlfn.STDEV.S(AF6:AK6)</f>
        <v>0.14759427048771404</v>
      </c>
    </row>
    <row r="7" spans="2:59" x14ac:dyDescent="0.25">
      <c r="B7" s="9">
        <v>688.49109999999996</v>
      </c>
      <c r="C7" t="s">
        <v>67</v>
      </c>
      <c r="D7" s="19">
        <v>115.22945137153191</v>
      </c>
      <c r="E7" s="19">
        <v>120.82091721033075</v>
      </c>
      <c r="F7" s="19">
        <v>87.805726559186155</v>
      </c>
      <c r="G7" s="19">
        <v>79.651230152459391</v>
      </c>
      <c r="H7" s="19">
        <v>72.715802897689329</v>
      </c>
      <c r="I7" s="19">
        <v>99.07684242120196</v>
      </c>
      <c r="J7" s="19">
        <v>104.82608854997382</v>
      </c>
      <c r="K7" s="19">
        <v>90.983936152109393</v>
      </c>
      <c r="L7" s="19">
        <v>106.94656437292412</v>
      </c>
      <c r="M7" s="19">
        <v>129.07017080122787</v>
      </c>
      <c r="N7" s="19">
        <v>132.24824061406454</v>
      </c>
      <c r="O7" s="19">
        <v>140.29342387567866</v>
      </c>
      <c r="Q7" t="s">
        <v>67</v>
      </c>
      <c r="R7" s="19">
        <f t="shared" si="12"/>
        <v>95.883328435399918</v>
      </c>
      <c r="S7" s="19">
        <f t="shared" si="13"/>
        <v>117.39473739432974</v>
      </c>
      <c r="U7" t="s">
        <v>67</v>
      </c>
      <c r="V7" s="19">
        <f t="shared" si="14"/>
        <v>19.348474071218728</v>
      </c>
      <c r="W7" s="19">
        <f t="shared" si="15"/>
        <v>19.214358283443769</v>
      </c>
      <c r="Y7" t="s">
        <v>67</v>
      </c>
      <c r="Z7" s="18">
        <f t="shared" si="0"/>
        <v>0.73203467025164204</v>
      </c>
      <c r="AA7" s="18">
        <f t="shared" si="1"/>
        <v>0.7831774124990164</v>
      </c>
      <c r="AB7" s="18">
        <f t="shared" si="2"/>
        <v>0.70628979977203898</v>
      </c>
      <c r="AC7" s="18">
        <f t="shared" si="3"/>
        <v>0.74475065489184056</v>
      </c>
      <c r="AD7" s="18">
        <f t="shared" si="4"/>
        <v>0.7063145817178309</v>
      </c>
      <c r="AE7" s="18">
        <f t="shared" si="5"/>
        <v>0.81737075064127884</v>
      </c>
      <c r="AF7" s="18">
        <f t="shared" si="6"/>
        <v>1.02168486902216</v>
      </c>
      <c r="AG7" s="18">
        <f t="shared" si="7"/>
        <v>0.86757298713289555</v>
      </c>
      <c r="AH7" s="18">
        <f t="shared" si="8"/>
        <v>1.093401897307432</v>
      </c>
      <c r="AI7" s="18">
        <f t="shared" si="9"/>
        <v>1.1378363394408781</v>
      </c>
      <c r="AJ7" s="18">
        <f t="shared" si="10"/>
        <v>1.2447702498850248</v>
      </c>
      <c r="AK7" s="18">
        <f t="shared" si="11"/>
        <v>1.1777614986316742</v>
      </c>
      <c r="AM7" t="s">
        <v>67</v>
      </c>
      <c r="AN7" s="18">
        <f t="shared" si="16"/>
        <v>0.74832297829560801</v>
      </c>
      <c r="AO7" s="18">
        <f t="shared" si="17"/>
        <v>1.0905046402366774</v>
      </c>
      <c r="AQ7" t="s">
        <v>67</v>
      </c>
      <c r="AR7" s="18">
        <f t="shared" si="18"/>
        <v>4.4253791708294465E-2</v>
      </c>
      <c r="AS7" s="18">
        <f t="shared" si="19"/>
        <v>0.13273658453556517</v>
      </c>
    </row>
    <row r="8" spans="2:59" x14ac:dyDescent="0.25">
      <c r="B8" s="9">
        <v>718.53809999999999</v>
      </c>
      <c r="C8" t="s">
        <v>68</v>
      </c>
      <c r="D8" s="19">
        <v>1732.2742469320026</v>
      </c>
      <c r="E8" s="19">
        <v>1680.3964300166792</v>
      </c>
      <c r="F8" s="19">
        <v>1408.7751827703719</v>
      </c>
      <c r="G8" s="19">
        <v>1239.6090831146219</v>
      </c>
      <c r="H8" s="19">
        <v>1246.22692066943</v>
      </c>
      <c r="I8" s="19">
        <v>1335.4270318562237</v>
      </c>
      <c r="J8" s="19">
        <v>1170.7414132317483</v>
      </c>
      <c r="K8" s="19">
        <v>1242.6576080605782</v>
      </c>
      <c r="L8" s="19">
        <v>1162.2548383275962</v>
      </c>
      <c r="M8" s="19">
        <v>1381.9330700822231</v>
      </c>
      <c r="N8" s="19">
        <v>1196.5643574939716</v>
      </c>
      <c r="O8" s="19">
        <v>1407.813524533052</v>
      </c>
      <c r="Q8" t="s">
        <v>68</v>
      </c>
      <c r="R8" s="19">
        <f t="shared" si="12"/>
        <v>1440.4514825598881</v>
      </c>
      <c r="S8" s="19">
        <f t="shared" si="13"/>
        <v>1260.3274686215282</v>
      </c>
      <c r="U8" t="s">
        <v>68</v>
      </c>
      <c r="V8" s="19">
        <f t="shared" si="14"/>
        <v>215.7908601800649</v>
      </c>
      <c r="W8" s="19">
        <f t="shared" si="15"/>
        <v>108.22376766767459</v>
      </c>
      <c r="Y8" t="s">
        <v>68</v>
      </c>
      <c r="Z8" s="18">
        <f t="shared" si="0"/>
        <v>11.00486717627094</v>
      </c>
      <c r="AA8" s="18">
        <f t="shared" si="1"/>
        <v>10.892555349021295</v>
      </c>
      <c r="AB8" s="18">
        <f t="shared" si="2"/>
        <v>11.331875274581476</v>
      </c>
      <c r="AC8" s="18">
        <f t="shared" si="3"/>
        <v>11.590526281796327</v>
      </c>
      <c r="AD8" s="18">
        <f t="shared" si="4"/>
        <v>12.10504747415915</v>
      </c>
      <c r="AE8" s="18">
        <f t="shared" si="5"/>
        <v>11.017095102956095</v>
      </c>
      <c r="AF8" s="18">
        <f t="shared" si="6"/>
        <v>11.410602112338342</v>
      </c>
      <c r="AG8" s="18">
        <f t="shared" si="7"/>
        <v>11.849302399998882</v>
      </c>
      <c r="AH8" s="18">
        <f t="shared" si="8"/>
        <v>11.882678539824793</v>
      </c>
      <c r="AI8" s="18">
        <f t="shared" si="9"/>
        <v>12.18262636559316</v>
      </c>
      <c r="AJ8" s="18">
        <f t="shared" si="10"/>
        <v>11.262514399929815</v>
      </c>
      <c r="AK8" s="18">
        <f t="shared" si="11"/>
        <v>11.818576527986714</v>
      </c>
      <c r="AM8" t="s">
        <v>68</v>
      </c>
      <c r="AN8" s="18">
        <f>AVERAGE(Z8:AE8)</f>
        <v>11.323661109797548</v>
      </c>
      <c r="AO8" s="18">
        <f>AVERAGE(AF8:AK8)</f>
        <v>11.734383390945283</v>
      </c>
      <c r="AQ8" t="s">
        <v>68</v>
      </c>
      <c r="AR8" s="18">
        <f t="shared" si="18"/>
        <v>0.46115368555782593</v>
      </c>
      <c r="AS8" s="18">
        <f>_xlfn.STDEV.S(AF8:AK8)</f>
        <v>0.33784692969669361</v>
      </c>
    </row>
    <row r="9" spans="2:59" x14ac:dyDescent="0.25">
      <c r="B9" s="9">
        <v>716.52239999999995</v>
      </c>
      <c r="C9" t="s">
        <v>69</v>
      </c>
      <c r="D9" s="19">
        <v>2204.0273913536266</v>
      </c>
      <c r="E9" s="19">
        <v>2107.3703278018265</v>
      </c>
      <c r="F9" s="19">
        <v>1612.2324208141431</v>
      </c>
      <c r="G9" s="19">
        <v>1520.9751313798361</v>
      </c>
      <c r="H9" s="19">
        <v>1368.9757051820311</v>
      </c>
      <c r="I9" s="19">
        <v>1670.9858014532467</v>
      </c>
      <c r="J9" s="19">
        <v>1672.2257899116678</v>
      </c>
      <c r="K9" s="19">
        <v>1712.182163737252</v>
      </c>
      <c r="L9" s="19">
        <v>1511.7905069330011</v>
      </c>
      <c r="M9" s="19">
        <v>1857.2836688193245</v>
      </c>
      <c r="N9" s="19">
        <v>1773.9127637765957</v>
      </c>
      <c r="O9" s="19">
        <v>1911.3552469616361</v>
      </c>
      <c r="Q9" t="s">
        <v>69</v>
      </c>
      <c r="R9" s="19">
        <f t="shared" si="12"/>
        <v>1747.4277963307852</v>
      </c>
      <c r="S9" s="19">
        <f t="shared" si="13"/>
        <v>1739.791690023246</v>
      </c>
      <c r="U9" t="s">
        <v>69</v>
      </c>
      <c r="V9" s="19">
        <f t="shared" si="14"/>
        <v>333.66743294394047</v>
      </c>
      <c r="W9" s="19">
        <f t="shared" si="15"/>
        <v>142.6286388598223</v>
      </c>
      <c r="Y9" t="s">
        <v>69</v>
      </c>
      <c r="Z9" s="18">
        <f t="shared" si="0"/>
        <v>14.001841069719303</v>
      </c>
      <c r="AA9" s="18">
        <f t="shared" si="1"/>
        <v>13.660257500213033</v>
      </c>
      <c r="AB9" s="18">
        <f t="shared" si="2"/>
        <v>12.968440195244654</v>
      </c>
      <c r="AC9" s="18">
        <f t="shared" si="3"/>
        <v>14.221339996898468</v>
      </c>
      <c r="AD9" s="18">
        <f t="shared" si="4"/>
        <v>13.297350287776919</v>
      </c>
      <c r="AE9" s="18">
        <f t="shared" si="5"/>
        <v>13.785410247919666</v>
      </c>
      <c r="AF9" s="18">
        <f t="shared" si="6"/>
        <v>16.298307136843054</v>
      </c>
      <c r="AG9" s="18">
        <f t="shared" si="7"/>
        <v>16.326431424397693</v>
      </c>
      <c r="AH9" s="18">
        <f t="shared" si="8"/>
        <v>15.456266578586792</v>
      </c>
      <c r="AI9" s="18">
        <f t="shared" si="9"/>
        <v>16.373146776781052</v>
      </c>
      <c r="AJ9" s="18">
        <f t="shared" si="10"/>
        <v>16.696735049083109</v>
      </c>
      <c r="AK9" s="18">
        <f t="shared" si="11"/>
        <v>16.045802845854602</v>
      </c>
      <c r="AM9" t="s">
        <v>69</v>
      </c>
      <c r="AN9" s="18">
        <f>AVERAGE(Z9:AE9)</f>
        <v>13.655773216295342</v>
      </c>
      <c r="AO9" s="18">
        <f>AVERAGE(AF9:AK9)</f>
        <v>16.199448301924388</v>
      </c>
      <c r="AQ9" t="s">
        <v>69</v>
      </c>
      <c r="AR9" s="18">
        <f t="shared" si="18"/>
        <v>0.45985830182356435</v>
      </c>
      <c r="AS9" s="18">
        <f t="shared" si="19"/>
        <v>0.41935403939290034</v>
      </c>
    </row>
    <row r="10" spans="2:59" x14ac:dyDescent="0.25">
      <c r="B10" s="9">
        <v>714.5068</v>
      </c>
      <c r="C10" t="s">
        <v>70</v>
      </c>
      <c r="D10" s="19">
        <v>53.670417972151739</v>
      </c>
      <c r="E10" s="19">
        <v>54.538802126980727</v>
      </c>
      <c r="F10" s="19">
        <v>45.164915490076694</v>
      </c>
      <c r="G10" s="19">
        <v>30.606771647269188</v>
      </c>
      <c r="H10" s="19">
        <v>35.252622015323112</v>
      </c>
      <c r="I10" s="19">
        <v>41.920444122293617</v>
      </c>
      <c r="J10" s="19">
        <v>35.651633730373575</v>
      </c>
      <c r="K10" s="19">
        <v>37.730393328279241</v>
      </c>
      <c r="L10" s="19">
        <v>35.980274853186231</v>
      </c>
      <c r="M10" s="19">
        <v>33.159424956026982</v>
      </c>
      <c r="N10" s="19">
        <v>30.867997768179329</v>
      </c>
      <c r="O10" s="19">
        <v>53.371957697270922</v>
      </c>
      <c r="Q10" t="s">
        <v>70</v>
      </c>
      <c r="R10" s="19">
        <f t="shared" si="12"/>
        <v>43.525662229015857</v>
      </c>
      <c r="S10" s="19">
        <f t="shared" si="13"/>
        <v>37.793613722219384</v>
      </c>
      <c r="U10" t="s">
        <v>70</v>
      </c>
      <c r="V10" s="19">
        <f t="shared" si="14"/>
        <v>9.6416816392639344</v>
      </c>
      <c r="W10" s="19">
        <f t="shared" si="15"/>
        <v>8.0000616975896826</v>
      </c>
      <c r="Y10" t="s">
        <v>70</v>
      </c>
      <c r="Z10" s="18">
        <f t="shared" si="0"/>
        <v>0.34095976553628171</v>
      </c>
      <c r="AA10" s="18">
        <f t="shared" si="1"/>
        <v>0.35352784035107798</v>
      </c>
      <c r="AB10" s="18">
        <f t="shared" si="2"/>
        <v>0.36329656809690203</v>
      </c>
      <c r="AC10" s="18">
        <f t="shared" si="3"/>
        <v>0.28617779266934429</v>
      </c>
      <c r="AD10" s="18">
        <f t="shared" si="4"/>
        <v>0.34242131670117282</v>
      </c>
      <c r="AE10" s="18">
        <f t="shared" si="5"/>
        <v>0.34583807923336157</v>
      </c>
      <c r="AF10" s="18">
        <f t="shared" si="6"/>
        <v>0.3474777628555506</v>
      </c>
      <c r="AG10" s="18">
        <f t="shared" si="7"/>
        <v>0.35977636745445846</v>
      </c>
      <c r="AH10" s="18">
        <f t="shared" si="8"/>
        <v>0.36785567653145412</v>
      </c>
      <c r="AI10" s="18">
        <f t="shared" si="9"/>
        <v>0.2923215989853738</v>
      </c>
      <c r="AJ10" s="18">
        <f t="shared" si="10"/>
        <v>0.29054122094128365</v>
      </c>
      <c r="AK10" s="18">
        <f t="shared" si="11"/>
        <v>0.44805690206938825</v>
      </c>
      <c r="AM10" t="s">
        <v>70</v>
      </c>
      <c r="AN10" s="18">
        <f t="shared" si="16"/>
        <v>0.3387035604313568</v>
      </c>
      <c r="AO10" s="18">
        <f t="shared" si="17"/>
        <v>0.35100492147291812</v>
      </c>
      <c r="AQ10" t="s">
        <v>70</v>
      </c>
      <c r="AR10" s="18">
        <f>_xlfn.STDEV.S(Z10:AE10)</f>
        <v>2.7030890151299468E-2</v>
      </c>
      <c r="AS10" s="18">
        <f t="shared" si="19"/>
        <v>5.8124014686557535E-2</v>
      </c>
    </row>
    <row r="11" spans="2:59" x14ac:dyDescent="0.25">
      <c r="B11" s="9">
        <v>746.56939999999997</v>
      </c>
      <c r="C11" t="s">
        <v>71</v>
      </c>
      <c r="D11" s="19">
        <v>1170.1059593520886</v>
      </c>
      <c r="E11" s="19">
        <v>1074.6897117792194</v>
      </c>
      <c r="F11" s="19">
        <v>965.79360068024278</v>
      </c>
      <c r="G11" s="19">
        <v>771.29276641397792</v>
      </c>
      <c r="H11" s="19">
        <v>757.37525000901906</v>
      </c>
      <c r="I11" s="19">
        <v>969.56730831036816</v>
      </c>
      <c r="J11" s="19">
        <v>722.9255956376453</v>
      </c>
      <c r="K11" s="19">
        <v>607.32218171058639</v>
      </c>
      <c r="L11" s="19">
        <v>716.55053573211887</v>
      </c>
      <c r="M11" s="19">
        <v>737.01809186898504</v>
      </c>
      <c r="N11" s="19">
        <v>661.80922869068058</v>
      </c>
      <c r="O11" s="19">
        <v>827.11840467516402</v>
      </c>
      <c r="Q11" t="s">
        <v>71</v>
      </c>
      <c r="R11" s="19">
        <f t="shared" si="12"/>
        <v>951.47076609081944</v>
      </c>
      <c r="S11" s="19">
        <f t="shared" si="13"/>
        <v>712.12400638586325</v>
      </c>
      <c r="U11" t="s">
        <v>71</v>
      </c>
      <c r="V11" s="19">
        <f t="shared" si="14"/>
        <v>163.49560585565573</v>
      </c>
      <c r="W11" s="19">
        <f t="shared" si="15"/>
        <v>74.15483117391598</v>
      </c>
      <c r="Y11" t="s">
        <v>71</v>
      </c>
      <c r="Z11" s="18">
        <f t="shared" si="0"/>
        <v>7.433500029016062</v>
      </c>
      <c r="AA11" s="18">
        <f t="shared" si="1"/>
        <v>6.9662830505196309</v>
      </c>
      <c r="AB11" s="18">
        <f t="shared" si="2"/>
        <v>7.768629627883894</v>
      </c>
      <c r="AC11" s="18">
        <f t="shared" si="3"/>
        <v>7.2117002060188913</v>
      </c>
      <c r="AD11" s="18">
        <f t="shared" si="4"/>
        <v>7.3566564845089086</v>
      </c>
      <c r="AE11" s="18">
        <f t="shared" si="5"/>
        <v>7.9988011247045927</v>
      </c>
      <c r="AF11" s="18">
        <f t="shared" si="6"/>
        <v>7.045976366271649</v>
      </c>
      <c r="AG11" s="18">
        <f t="shared" si="7"/>
        <v>5.7910917203872252</v>
      </c>
      <c r="AH11" s="18">
        <f t="shared" si="8"/>
        <v>7.3258801709062693</v>
      </c>
      <c r="AI11" s="18">
        <f t="shared" si="9"/>
        <v>6.497287193067919</v>
      </c>
      <c r="AJ11" s="18">
        <f t="shared" si="10"/>
        <v>6.2291977205018725</v>
      </c>
      <c r="AK11" s="18">
        <f t="shared" si="11"/>
        <v>6.9436484257402151</v>
      </c>
      <c r="AM11" t="s">
        <v>71</v>
      </c>
      <c r="AN11" s="18">
        <f t="shared" si="16"/>
        <v>7.4559284204419969</v>
      </c>
      <c r="AO11" s="18">
        <f t="shared" si="17"/>
        <v>6.6388469328125259</v>
      </c>
      <c r="AQ11" t="s">
        <v>71</v>
      </c>
      <c r="AR11" s="18">
        <f t="shared" si="18"/>
        <v>0.37476680140630692</v>
      </c>
      <c r="AS11" s="18">
        <f>_xlfn.STDEV.S(AF11:AK11)</f>
        <v>0.5722260974794553</v>
      </c>
    </row>
    <row r="12" spans="2:59" x14ac:dyDescent="0.25">
      <c r="B12" s="9">
        <v>744.55370000000005</v>
      </c>
      <c r="C12" t="s">
        <v>72</v>
      </c>
      <c r="D12" s="19">
        <v>7907.8264046582181</v>
      </c>
      <c r="E12" s="19">
        <v>7820.5643273172373</v>
      </c>
      <c r="F12" s="19">
        <v>6272.6283139848829</v>
      </c>
      <c r="G12" s="19">
        <v>5416.1652889034176</v>
      </c>
      <c r="H12" s="19">
        <v>5210.3087908928355</v>
      </c>
      <c r="I12" s="19">
        <v>6018.5732491498748</v>
      </c>
      <c r="J12" s="19">
        <v>5038.5832311701352</v>
      </c>
      <c r="K12" s="19">
        <v>5234.4926579234634</v>
      </c>
      <c r="L12" s="19">
        <v>4821.1320973347838</v>
      </c>
      <c r="M12" s="19">
        <v>5501.2216165430546</v>
      </c>
      <c r="N12" s="19">
        <v>5164.9169736850818</v>
      </c>
      <c r="O12" s="19">
        <v>5882.9283340103293</v>
      </c>
      <c r="Q12" t="s">
        <v>72</v>
      </c>
      <c r="R12" s="19">
        <f t="shared" si="12"/>
        <v>6441.0110624844119</v>
      </c>
      <c r="S12" s="19">
        <f t="shared" si="13"/>
        <v>5273.8791517778072</v>
      </c>
      <c r="U12" t="s">
        <v>72</v>
      </c>
      <c r="V12" s="19">
        <f t="shared" si="14"/>
        <v>1168.456918812323</v>
      </c>
      <c r="W12" s="19">
        <f t="shared" si="15"/>
        <v>373.2006485465792</v>
      </c>
      <c r="Y12" t="s">
        <v>72</v>
      </c>
      <c r="Z12" s="18">
        <f t="shared" si="0"/>
        <v>50.237183512021502</v>
      </c>
      <c r="AA12" s="18">
        <f t="shared" si="1"/>
        <v>50.693948329227865</v>
      </c>
      <c r="AB12" s="18">
        <f t="shared" si="2"/>
        <v>50.455631648837063</v>
      </c>
      <c r="AC12" s="18">
        <f t="shared" si="3"/>
        <v>50.64193783564216</v>
      </c>
      <c r="AD12" s="18">
        <f t="shared" si="4"/>
        <v>50.60959141767453</v>
      </c>
      <c r="AE12" s="18">
        <f t="shared" si="5"/>
        <v>49.652427491920406</v>
      </c>
      <c r="AF12" s="18">
        <f t="shared" si="6"/>
        <v>49.10842634504268</v>
      </c>
      <c r="AG12" s="18">
        <f t="shared" si="7"/>
        <v>49.913255278026156</v>
      </c>
      <c r="AH12" s="18">
        <f t="shared" si="8"/>
        <v>49.290363026661119</v>
      </c>
      <c r="AI12" s="18">
        <f t="shared" si="9"/>
        <v>48.496796957526229</v>
      </c>
      <c r="AJ12" s="18">
        <f t="shared" si="10"/>
        <v>48.614143841287891</v>
      </c>
      <c r="AK12" s="18">
        <f t="shared" si="11"/>
        <v>49.387108102419795</v>
      </c>
      <c r="AM12" t="s">
        <v>72</v>
      </c>
      <c r="AN12" s="18">
        <f t="shared" si="16"/>
        <v>50.381786705887258</v>
      </c>
      <c r="AO12" s="18">
        <f t="shared" si="17"/>
        <v>49.135015591827312</v>
      </c>
      <c r="AQ12" t="s">
        <v>72</v>
      </c>
      <c r="AR12" s="18">
        <f>_xlfn.STDEV.S(Z12:AE12)</f>
        <v>0.39378839454348025</v>
      </c>
      <c r="AS12" s="18">
        <f t="shared" si="19"/>
        <v>0.52396142268393286</v>
      </c>
    </row>
    <row r="13" spans="2:59" x14ac:dyDescent="0.25">
      <c r="B13" s="9">
        <v>742.53809999999999</v>
      </c>
      <c r="C13" t="s">
        <v>73</v>
      </c>
      <c r="D13" s="19">
        <v>637.87734111377415</v>
      </c>
      <c r="E13" s="19">
        <v>653.86595793301876</v>
      </c>
      <c r="F13" s="19">
        <v>495.8949563271326</v>
      </c>
      <c r="G13" s="19">
        <v>430.28344058915582</v>
      </c>
      <c r="H13" s="19">
        <v>363.10004564961082</v>
      </c>
      <c r="I13" s="19">
        <v>483.3121065945316</v>
      </c>
      <c r="J13" s="19">
        <v>405.57438270668229</v>
      </c>
      <c r="K13" s="19">
        <v>413.60166634081833</v>
      </c>
      <c r="L13" s="19">
        <v>396.35525137389914</v>
      </c>
      <c r="M13" s="19">
        <v>480.30825114366473</v>
      </c>
      <c r="N13" s="19">
        <v>455.60393945417667</v>
      </c>
      <c r="O13" s="19">
        <v>440.75942926182796</v>
      </c>
      <c r="Q13" t="s">
        <v>73</v>
      </c>
      <c r="R13" s="19">
        <f t="shared" si="12"/>
        <v>510.72230803453726</v>
      </c>
      <c r="S13" s="19">
        <f t="shared" si="13"/>
        <v>432.03382004684482</v>
      </c>
      <c r="U13" t="s">
        <v>73</v>
      </c>
      <c r="V13" s="19">
        <f t="shared" si="14"/>
        <v>114.79757853963424</v>
      </c>
      <c r="W13" s="19">
        <f t="shared" si="15"/>
        <v>32.480498333371571</v>
      </c>
      <c r="Y13" t="s">
        <v>73</v>
      </c>
      <c r="Z13" s="18">
        <f t="shared" si="0"/>
        <v>4.0523349152956047</v>
      </c>
      <c r="AA13" s="18">
        <f t="shared" si="1"/>
        <v>4.2384469583499067</v>
      </c>
      <c r="AB13" s="18">
        <f t="shared" si="2"/>
        <v>3.9888690992855538</v>
      </c>
      <c r="AC13" s="18">
        <f t="shared" si="3"/>
        <v>4.0232131199293661</v>
      </c>
      <c r="AD13" s="18">
        <f t="shared" si="4"/>
        <v>3.5269205130770787</v>
      </c>
      <c r="AE13" s="18">
        <f t="shared" si="5"/>
        <v>3.9872604910211829</v>
      </c>
      <c r="AF13" s="18">
        <f t="shared" si="6"/>
        <v>3.9529206498712153</v>
      </c>
      <c r="AG13" s="18">
        <f t="shared" si="7"/>
        <v>3.9438789782687125</v>
      </c>
      <c r="AH13" s="18">
        <f t="shared" si="8"/>
        <v>4.0522627949860919</v>
      </c>
      <c r="AI13" s="18">
        <f t="shared" si="9"/>
        <v>4.2342252969216521</v>
      </c>
      <c r="AJ13" s="18">
        <f t="shared" si="10"/>
        <v>4.288315874220137</v>
      </c>
      <c r="AK13" s="18">
        <f t="shared" si="11"/>
        <v>3.700169769920663</v>
      </c>
      <c r="AM13" t="s">
        <v>73</v>
      </c>
      <c r="AN13" s="18">
        <f t="shared" si="16"/>
        <v>3.9695075161597821</v>
      </c>
      <c r="AO13" s="18">
        <f>AVERAGE(AF13:AK13)</f>
        <v>4.0286288940314128</v>
      </c>
      <c r="AQ13" t="s">
        <v>73</v>
      </c>
      <c r="AR13" s="18">
        <f>_xlfn.STDEV.S(Z13:AE13)</f>
        <v>0.23607049277903852</v>
      </c>
      <c r="AS13" s="18">
        <f t="shared" si="19"/>
        <v>0.21497230170535267</v>
      </c>
    </row>
    <row r="14" spans="2:59" x14ac:dyDescent="0.25">
      <c r="B14" s="9">
        <v>772.58500000000004</v>
      </c>
      <c r="C14" t="s">
        <v>74</v>
      </c>
      <c r="D14" s="19">
        <v>570.9163516725265</v>
      </c>
      <c r="E14" s="19">
        <v>537.77595581408821</v>
      </c>
      <c r="F14" s="19">
        <v>465.18535126768717</v>
      </c>
      <c r="G14" s="19">
        <v>386.14910631643511</v>
      </c>
      <c r="H14" s="19">
        <v>380.37102117899565</v>
      </c>
      <c r="I14" s="19">
        <v>462.59371154604042</v>
      </c>
      <c r="J14" s="19">
        <v>337.21405732649828</v>
      </c>
      <c r="K14" s="19">
        <v>333.29462823198537</v>
      </c>
      <c r="L14" s="19">
        <v>294.01182739506851</v>
      </c>
      <c r="M14" s="19">
        <v>357.4391384392332</v>
      </c>
      <c r="N14" s="19">
        <v>356.51061325918772</v>
      </c>
      <c r="O14" s="19">
        <v>352.74675504333845</v>
      </c>
      <c r="Q14" t="s">
        <v>74</v>
      </c>
      <c r="R14" s="19">
        <f t="shared" si="12"/>
        <v>467.1652496326289</v>
      </c>
      <c r="S14" s="19">
        <f t="shared" si="13"/>
        <v>338.53616994921862</v>
      </c>
      <c r="U14" t="s">
        <v>74</v>
      </c>
      <c r="V14" s="19">
        <f t="shared" si="14"/>
        <v>77.294030210154929</v>
      </c>
      <c r="W14" s="19">
        <f t="shared" si="15"/>
        <v>24.058189374909134</v>
      </c>
      <c r="Y14" t="s">
        <v>74</v>
      </c>
      <c r="Z14" s="18">
        <f t="shared" si="0"/>
        <v>3.6269422292946931</v>
      </c>
      <c r="AA14" s="18">
        <f t="shared" si="1"/>
        <v>3.4859359728701897</v>
      </c>
      <c r="AB14" s="18">
        <f t="shared" si="2"/>
        <v>3.741847843856458</v>
      </c>
      <c r="AC14" s="18">
        <f t="shared" si="3"/>
        <v>3.6105506376311034</v>
      </c>
      <c r="AD14" s="18">
        <f t="shared" si="4"/>
        <v>3.6946796709324889</v>
      </c>
      <c r="AE14" s="18">
        <f t="shared" si="5"/>
        <v>3.8163364920419434</v>
      </c>
      <c r="AF14" s="18">
        <f t="shared" si="6"/>
        <v>3.2866484360695019</v>
      </c>
      <c r="AG14" s="18">
        <f t="shared" si="7"/>
        <v>3.1781150435957208</v>
      </c>
      <c r="AH14" s="18">
        <f t="shared" si="8"/>
        <v>3.0059225538429839</v>
      </c>
      <c r="AI14" s="18">
        <f t="shared" si="9"/>
        <v>3.1510552618772025</v>
      </c>
      <c r="AJ14" s="18">
        <f t="shared" si="10"/>
        <v>3.3556121661259168</v>
      </c>
      <c r="AK14" s="18">
        <f t="shared" si="11"/>
        <v>2.9613044958219552</v>
      </c>
      <c r="AM14" t="s">
        <v>74</v>
      </c>
      <c r="AN14" s="18">
        <f t="shared" si="16"/>
        <v>3.6627154744378134</v>
      </c>
      <c r="AO14" s="18">
        <f t="shared" si="17"/>
        <v>3.1564429928888802</v>
      </c>
      <c r="AQ14" t="s">
        <v>74</v>
      </c>
      <c r="AR14" s="18">
        <f t="shared" si="18"/>
        <v>0.11500864857803121</v>
      </c>
      <c r="AS14" s="18">
        <f t="shared" si="19"/>
        <v>0.15352912299442639</v>
      </c>
    </row>
    <row r="15" spans="2:59" x14ac:dyDescent="0.25">
      <c r="B15" s="9">
        <v>770.56939999999997</v>
      </c>
      <c r="C15" t="s">
        <v>75</v>
      </c>
      <c r="D15" s="19">
        <v>484.11686891419538</v>
      </c>
      <c r="E15" s="19">
        <v>469.62765751815408</v>
      </c>
      <c r="F15" s="19">
        <v>342.84676949084172</v>
      </c>
      <c r="G15" s="19">
        <v>272.01559776038329</v>
      </c>
      <c r="H15" s="19">
        <v>291.46510149484993</v>
      </c>
      <c r="I15" s="19">
        <v>337.1156603751042</v>
      </c>
      <c r="J15" s="19">
        <v>193.14029655463742</v>
      </c>
      <c r="K15" s="19">
        <v>209.34951278607983</v>
      </c>
      <c r="L15" s="19">
        <v>174.86751574403635</v>
      </c>
      <c r="M15" s="19">
        <v>272.89910846333237</v>
      </c>
      <c r="N15" s="19">
        <v>243.90623364060366</v>
      </c>
      <c r="O15" s="19">
        <v>242.49659827915445</v>
      </c>
      <c r="Q15" t="s">
        <v>75</v>
      </c>
      <c r="R15" s="19">
        <f t="shared" si="12"/>
        <v>366.19794259225478</v>
      </c>
      <c r="S15" s="19">
        <f t="shared" si="13"/>
        <v>222.77654424464072</v>
      </c>
      <c r="U15" t="s">
        <v>75</v>
      </c>
      <c r="V15" s="19">
        <f t="shared" si="14"/>
        <v>89.943256729186501</v>
      </c>
      <c r="W15" s="19">
        <f t="shared" si="15"/>
        <v>36.610061763823708</v>
      </c>
      <c r="Y15" t="s">
        <v>75</v>
      </c>
      <c r="Z15" s="18">
        <f t="shared" si="0"/>
        <v>3.075518700129944</v>
      </c>
      <c r="AA15" s="18">
        <f t="shared" si="1"/>
        <v>3.0441895504960907</v>
      </c>
      <c r="AB15" s="18">
        <f t="shared" si="2"/>
        <v>2.7577834119162423</v>
      </c>
      <c r="AC15" s="18">
        <f t="shared" si="3"/>
        <v>2.5433856349120774</v>
      </c>
      <c r="AD15" s="18">
        <f t="shared" si="4"/>
        <v>2.8311046986214574</v>
      </c>
      <c r="AE15" s="18">
        <f t="shared" si="5"/>
        <v>2.781159286468776</v>
      </c>
      <c r="AF15" s="18">
        <f t="shared" si="6"/>
        <v>1.8824371043306962</v>
      </c>
      <c r="AG15" s="18">
        <f t="shared" si="7"/>
        <v>1.9962423021464843</v>
      </c>
      <c r="AH15" s="18">
        <f t="shared" si="8"/>
        <v>1.7878131440038407</v>
      </c>
      <c r="AI15" s="18">
        <f t="shared" si="9"/>
        <v>2.4057806748299679</v>
      </c>
      <c r="AJ15" s="18">
        <f t="shared" si="10"/>
        <v>2.2957373344824745</v>
      </c>
      <c r="AK15" s="18">
        <f t="shared" si="11"/>
        <v>2.03575584024115</v>
      </c>
      <c r="AM15" t="s">
        <v>75</v>
      </c>
      <c r="AN15" s="18">
        <f t="shared" si="16"/>
        <v>2.8388568804240979</v>
      </c>
      <c r="AO15" s="18">
        <f t="shared" si="17"/>
        <v>2.0672944000057689</v>
      </c>
      <c r="AQ15" t="s">
        <v>75</v>
      </c>
      <c r="AR15" s="18">
        <f t="shared" si="18"/>
        <v>0.19770462574084077</v>
      </c>
      <c r="AS15" s="18">
        <f t="shared" si="19"/>
        <v>0.2387819951921151</v>
      </c>
    </row>
    <row r="16" spans="2:59" x14ac:dyDescent="0.25">
      <c r="B16" s="9">
        <v>768.55370000000005</v>
      </c>
      <c r="C16" t="s">
        <v>108</v>
      </c>
      <c r="D16" s="19">
        <v>271.36346990701344</v>
      </c>
      <c r="E16" s="19">
        <v>361.52467003723632</v>
      </c>
      <c r="F16" s="19">
        <v>294.2294463040227</v>
      </c>
      <c r="G16" s="19">
        <v>198.21779000071626</v>
      </c>
      <c r="H16" s="19">
        <v>188.51176727712277</v>
      </c>
      <c r="I16" s="19">
        <v>250.50037609183752</v>
      </c>
      <c r="J16" s="19">
        <v>189.8142383118963</v>
      </c>
      <c r="K16" s="19">
        <v>211.52305037260476</v>
      </c>
      <c r="L16" s="19">
        <v>206.32663922248557</v>
      </c>
      <c r="M16" s="19">
        <v>175.74931709621583</v>
      </c>
      <c r="N16" s="19">
        <v>185.51563977178276</v>
      </c>
      <c r="O16" s="19">
        <v>236.5268630544407</v>
      </c>
      <c r="Q16" t="s">
        <v>108</v>
      </c>
      <c r="R16" s="19">
        <f t="shared" si="12"/>
        <v>260.72458660299151</v>
      </c>
      <c r="S16" s="19">
        <f t="shared" si="13"/>
        <v>200.90929130490431</v>
      </c>
      <c r="U16" t="s">
        <v>108</v>
      </c>
      <c r="V16" s="19">
        <f t="shared" si="14"/>
        <v>64.222649678969503</v>
      </c>
      <c r="W16" s="19">
        <f t="shared" si="15"/>
        <v>21.925783762335108</v>
      </c>
      <c r="Y16" t="s">
        <v>108</v>
      </c>
      <c r="Z16" s="18">
        <f t="shared" si="0"/>
        <v>1.7239296538107005</v>
      </c>
      <c r="AA16" s="18">
        <f t="shared" si="1"/>
        <v>2.3434514666150359</v>
      </c>
      <c r="AB16" s="18">
        <f t="shared" si="2"/>
        <v>2.3667164416324176</v>
      </c>
      <c r="AC16" s="18">
        <f t="shared" si="3"/>
        <v>1.8533653357479078</v>
      </c>
      <c r="AD16" s="18">
        <f t="shared" si="4"/>
        <v>1.8310821684877674</v>
      </c>
      <c r="AE16" s="18">
        <f t="shared" si="5"/>
        <v>2.0665947302968557</v>
      </c>
      <c r="AF16" s="18">
        <f t="shared" si="6"/>
        <v>1.8500197602601405</v>
      </c>
      <c r="AG16" s="18">
        <f t="shared" si="7"/>
        <v>2.0169679662179361</v>
      </c>
      <c r="AH16" s="18">
        <f t="shared" si="8"/>
        <v>2.1094454049432452</v>
      </c>
      <c r="AI16" s="18">
        <f t="shared" si="9"/>
        <v>1.5493429533920624</v>
      </c>
      <c r="AJ16" s="18">
        <f t="shared" si="10"/>
        <v>1.7461430730878362</v>
      </c>
      <c r="AK16" s="18">
        <f t="shared" si="11"/>
        <v>1.9856399894018149</v>
      </c>
      <c r="AM16" t="s">
        <v>108</v>
      </c>
      <c r="AN16" s="18">
        <f t="shared" si="16"/>
        <v>2.0308566327651145</v>
      </c>
      <c r="AO16" s="18">
        <f t="shared" si="17"/>
        <v>1.876259857883839</v>
      </c>
      <c r="AQ16" t="s">
        <v>108</v>
      </c>
      <c r="AR16" s="18">
        <f t="shared" si="18"/>
        <v>0.27474050319581989</v>
      </c>
      <c r="AS16" s="18">
        <f t="shared" si="19"/>
        <v>0.20524710333190094</v>
      </c>
    </row>
    <row r="17" spans="2:45" x14ac:dyDescent="0.25">
      <c r="B17" s="9">
        <v>798.60069999999996</v>
      </c>
      <c r="C17" t="s">
        <v>76</v>
      </c>
      <c r="D17" s="19">
        <v>123.03703905968332</v>
      </c>
      <c r="E17" s="19">
        <v>94.547002941345283</v>
      </c>
      <c r="F17" s="19">
        <v>94.289992876666815</v>
      </c>
      <c r="G17" s="19">
        <v>74.143599187607506</v>
      </c>
      <c r="H17" s="19">
        <v>83.285862702405112</v>
      </c>
      <c r="I17" s="19">
        <v>95.773614442529649</v>
      </c>
      <c r="J17" s="19">
        <v>82.357333191395227</v>
      </c>
      <c r="K17" s="19">
        <v>85.216401938441535</v>
      </c>
      <c r="L17" s="19">
        <v>61.169942401359201</v>
      </c>
      <c r="M17" s="19">
        <v>74.433773099536509</v>
      </c>
      <c r="N17" s="19">
        <v>76.542380941760555</v>
      </c>
      <c r="O17" s="19">
        <v>79.811529519203376</v>
      </c>
      <c r="Q17" t="s">
        <v>76</v>
      </c>
      <c r="R17" s="19">
        <f t="shared" si="12"/>
        <v>94.179518535039605</v>
      </c>
      <c r="S17" s="19">
        <f t="shared" si="13"/>
        <v>76.588560181949404</v>
      </c>
      <c r="U17" t="s">
        <v>76</v>
      </c>
      <c r="V17" s="19">
        <f t="shared" si="14"/>
        <v>16.465446750442357</v>
      </c>
      <c r="W17" s="19">
        <f t="shared" si="15"/>
        <v>8.4909945343894488</v>
      </c>
      <c r="Y17" t="s">
        <v>76</v>
      </c>
      <c r="Z17" s="18">
        <f t="shared" si="0"/>
        <v>0.78163505288584012</v>
      </c>
      <c r="AA17" s="18">
        <f t="shared" si="1"/>
        <v>0.61286637142668798</v>
      </c>
      <c r="AB17" s="18">
        <f t="shared" si="2"/>
        <v>0.75844780060533279</v>
      </c>
      <c r="AC17" s="18">
        <f t="shared" si="3"/>
        <v>0.69325349960466176</v>
      </c>
      <c r="AD17" s="18">
        <f t="shared" si="4"/>
        <v>0.80898535027421481</v>
      </c>
      <c r="AE17" s="18">
        <f t="shared" si="5"/>
        <v>0.79011955988382221</v>
      </c>
      <c r="AF17" s="18">
        <f t="shared" si="6"/>
        <v>0.802693702861491</v>
      </c>
      <c r="AG17" s="18">
        <f t="shared" si="7"/>
        <v>0.8125769395033714</v>
      </c>
      <c r="AH17" s="18">
        <f t="shared" si="8"/>
        <v>0.62539017940407515</v>
      </c>
      <c r="AI17" s="18">
        <f t="shared" si="9"/>
        <v>0.65618145066825784</v>
      </c>
      <c r="AJ17" s="18">
        <f t="shared" si="10"/>
        <v>0.72044571791102752</v>
      </c>
      <c r="AK17" s="18">
        <f t="shared" si="11"/>
        <v>0.67001676926724996</v>
      </c>
      <c r="AM17" t="s">
        <v>76</v>
      </c>
      <c r="AN17" s="18">
        <f t="shared" si="16"/>
        <v>0.74088460578009341</v>
      </c>
      <c r="AO17" s="18">
        <f t="shared" si="17"/>
        <v>0.71455079326924553</v>
      </c>
      <c r="AQ17" t="s">
        <v>76</v>
      </c>
      <c r="AR17" s="18">
        <f t="shared" si="18"/>
        <v>7.4415384780966015E-2</v>
      </c>
      <c r="AS17" s="18">
        <f t="shared" si="19"/>
        <v>7.8425662263992488E-2</v>
      </c>
    </row>
    <row r="18" spans="2:45" x14ac:dyDescent="0.25">
      <c r="B18" s="9">
        <v>796.58500000000004</v>
      </c>
      <c r="C18" t="s">
        <v>77</v>
      </c>
      <c r="D18" s="19">
        <v>103.7051368979072</v>
      </c>
      <c r="E18" s="19">
        <v>83.242995691318882</v>
      </c>
      <c r="F18" s="19">
        <v>71.048860025497419</v>
      </c>
      <c r="G18" s="19">
        <v>54.899402156482005</v>
      </c>
      <c r="H18" s="19">
        <v>56.146036256794005</v>
      </c>
      <c r="I18" s="19">
        <v>53.963654107860592</v>
      </c>
      <c r="J18" s="19">
        <v>31.301074844225685</v>
      </c>
      <c r="K18" s="19">
        <v>42.862909543650986</v>
      </c>
      <c r="L18" s="19">
        <v>32.633504687967928</v>
      </c>
      <c r="M18" s="19">
        <v>53.433031599069636</v>
      </c>
      <c r="N18" s="19">
        <v>36.553625621970873</v>
      </c>
      <c r="O18" s="19">
        <v>34.886549517245612</v>
      </c>
      <c r="Q18" t="s">
        <v>77</v>
      </c>
      <c r="R18" s="19">
        <f t="shared" si="12"/>
        <v>70.501014189309998</v>
      </c>
      <c r="S18" s="19">
        <f t="shared" si="13"/>
        <v>38.611782635688449</v>
      </c>
      <c r="U18" t="s">
        <v>77</v>
      </c>
      <c r="V18" s="19">
        <f t="shared" si="14"/>
        <v>19.940571508533939</v>
      </c>
      <c r="W18" s="19">
        <f t="shared" si="15"/>
        <v>8.3071189775318039</v>
      </c>
      <c r="Y18" t="s">
        <v>77</v>
      </c>
      <c r="Z18" s="18">
        <f t="shared" si="0"/>
        <v>0.65882250404618614</v>
      </c>
      <c r="AA18" s="18">
        <f t="shared" si="1"/>
        <v>0.53959227822034361</v>
      </c>
      <c r="AB18" s="18">
        <f t="shared" si="2"/>
        <v>0.57150128001748535</v>
      </c>
      <c r="AC18" s="18">
        <f t="shared" si="3"/>
        <v>0.51331744193969675</v>
      </c>
      <c r="AD18" s="18">
        <f t="shared" si="4"/>
        <v>0.54536651640398492</v>
      </c>
      <c r="AE18" s="18">
        <f t="shared" si="5"/>
        <v>0.44519295717935981</v>
      </c>
      <c r="AF18" s="18">
        <f t="shared" si="6"/>
        <v>0.30507514870432068</v>
      </c>
      <c r="AG18" s="18">
        <f t="shared" si="7"/>
        <v>0.40871723122445097</v>
      </c>
      <c r="AH18" s="18">
        <f t="shared" si="8"/>
        <v>0.33363891725584666</v>
      </c>
      <c r="AI18" s="18">
        <f t="shared" si="9"/>
        <v>0.47104644475558233</v>
      </c>
      <c r="AJ18" s="18">
        <f t="shared" si="10"/>
        <v>0.34405649170371894</v>
      </c>
      <c r="AK18" s="18">
        <f t="shared" si="11"/>
        <v>0.29287213688597097</v>
      </c>
      <c r="AM18" t="s">
        <v>77</v>
      </c>
      <c r="AN18" s="18">
        <f t="shared" si="16"/>
        <v>0.54563216296784278</v>
      </c>
      <c r="AO18" s="18">
        <f>AVERAGE(AF18:AK18)</f>
        <v>0.35923439508831506</v>
      </c>
      <c r="AQ18" t="s">
        <v>77</v>
      </c>
      <c r="AR18" s="18">
        <f t="shared" si="18"/>
        <v>7.0214087704346451E-2</v>
      </c>
      <c r="AS18" s="18">
        <f>_xlfn.STDEV.S(AF18:AK18)</f>
        <v>6.8078125770459436E-2</v>
      </c>
    </row>
    <row r="19" spans="2:45" x14ac:dyDescent="0.25">
      <c r="C19" t="s">
        <v>21</v>
      </c>
      <c r="D19" s="19">
        <f t="shared" ref="D19:O19" si="20">SUM(D5:D18)</f>
        <v>15740.982777758461</v>
      </c>
      <c r="E19" s="19">
        <f t="shared" si="20"/>
        <v>15427.017592962373</v>
      </c>
      <c r="F19" s="19">
        <f t="shared" si="20"/>
        <v>12431.96866038929</v>
      </c>
      <c r="G19" s="19">
        <f t="shared" si="20"/>
        <v>10695.019820295031</v>
      </c>
      <c r="H19" s="19">
        <f t="shared" si="20"/>
        <v>10295.101471760203</v>
      </c>
      <c r="I19" s="19">
        <f t="shared" si="20"/>
        <v>12121.407860933356</v>
      </c>
      <c r="J19" s="19">
        <f t="shared" si="20"/>
        <v>10260.119507329238</v>
      </c>
      <c r="K19" s="19">
        <f t="shared" si="20"/>
        <v>10487.179465186875</v>
      </c>
      <c r="L19" s="19">
        <f t="shared" si="20"/>
        <v>9781.084579813376</v>
      </c>
      <c r="M19" s="19">
        <f t="shared" si="20"/>
        <v>11343.474129561702</v>
      </c>
      <c r="N19" s="19">
        <f t="shared" si="20"/>
        <v>10624.309235080118</v>
      </c>
      <c r="O19" s="19">
        <f t="shared" si="20"/>
        <v>11911.870445643863</v>
      </c>
      <c r="Q19" t="s">
        <v>21</v>
      </c>
      <c r="R19" s="19">
        <f t="shared" si="12"/>
        <v>12785.249697349785</v>
      </c>
      <c r="S19" s="19">
        <f t="shared" si="13"/>
        <v>10734.672893769197</v>
      </c>
      <c r="U19" t="s">
        <v>21</v>
      </c>
      <c r="V19" s="19">
        <f t="shared" si="14"/>
        <v>2317.355745504055</v>
      </c>
      <c r="W19" s="19">
        <f t="shared" si="15"/>
        <v>769.98671992283073</v>
      </c>
      <c r="Y19" t="s">
        <v>21</v>
      </c>
      <c r="Z19">
        <f>SUM(Z5:Z18)</f>
        <v>100.00000000000001</v>
      </c>
      <c r="AA19">
        <f t="shared" ref="AA19:AK19" si="21">SUM(AA5:AA18)</f>
        <v>100.00000000000003</v>
      </c>
      <c r="AB19">
        <f t="shared" si="21"/>
        <v>100</v>
      </c>
      <c r="AC19">
        <f t="shared" si="21"/>
        <v>100.00000000000001</v>
      </c>
      <c r="AD19">
        <f t="shared" si="21"/>
        <v>100</v>
      </c>
      <c r="AE19">
        <f t="shared" si="21"/>
        <v>100.00000000000001</v>
      </c>
      <c r="AF19">
        <f t="shared" si="21"/>
        <v>100</v>
      </c>
      <c r="AG19">
        <f t="shared" si="21"/>
        <v>99.999999999999957</v>
      </c>
      <c r="AH19">
        <f t="shared" si="21"/>
        <v>100</v>
      </c>
      <c r="AI19">
        <f t="shared" si="21"/>
        <v>100.00000000000001</v>
      </c>
      <c r="AJ19">
        <f t="shared" si="21"/>
        <v>100.00000000000001</v>
      </c>
      <c r="AK19">
        <f t="shared" si="21"/>
        <v>99.999999999999972</v>
      </c>
    </row>
    <row r="23" spans="2:45" x14ac:dyDescent="0.25">
      <c r="C23" s="1" t="s">
        <v>119</v>
      </c>
      <c r="D23" s="1" t="s">
        <v>181</v>
      </c>
      <c r="Q23" s="1" t="s">
        <v>124</v>
      </c>
      <c r="R23" s="1"/>
      <c r="S23" s="1"/>
      <c r="T23" s="1"/>
      <c r="U23" s="1" t="s">
        <v>122</v>
      </c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</row>
    <row r="25" spans="2:45" s="15" customFormat="1" x14ac:dyDescent="0.25">
      <c r="B25" s="20" t="s">
        <v>12</v>
      </c>
      <c r="C25" s="20" t="s">
        <v>31</v>
      </c>
      <c r="D25" s="20" t="s">
        <v>0</v>
      </c>
      <c r="E25" s="20" t="s">
        <v>1</v>
      </c>
      <c r="F25" s="20" t="s">
        <v>2</v>
      </c>
      <c r="G25" s="20" t="s">
        <v>3</v>
      </c>
      <c r="H25" s="20" t="s">
        <v>4</v>
      </c>
      <c r="I25" s="20" t="s">
        <v>5</v>
      </c>
      <c r="J25" s="20" t="s">
        <v>6</v>
      </c>
      <c r="K25" s="20" t="s">
        <v>7</v>
      </c>
      <c r="L25" s="20" t="s">
        <v>8</v>
      </c>
      <c r="M25" s="20" t="s">
        <v>9</v>
      </c>
      <c r="N25" s="20" t="s">
        <v>10</v>
      </c>
      <c r="O25" s="20" t="s">
        <v>11</v>
      </c>
      <c r="Q25" s="20" t="s">
        <v>31</v>
      </c>
      <c r="R25" s="20" t="s">
        <v>14</v>
      </c>
      <c r="S25" s="20" t="s">
        <v>13</v>
      </c>
      <c r="U25" s="20" t="s">
        <v>31</v>
      </c>
      <c r="V25" s="20" t="s">
        <v>14</v>
      </c>
      <c r="W25" s="20" t="s">
        <v>13</v>
      </c>
    </row>
    <row r="26" spans="2:45" x14ac:dyDescent="0.25">
      <c r="B26" s="9">
        <v>662.47550000000001</v>
      </c>
      <c r="C26" t="s">
        <v>65</v>
      </c>
      <c r="D26" s="19">
        <v>9.7476975684849378</v>
      </c>
      <c r="E26" s="19">
        <v>11.417450619300256</v>
      </c>
      <c r="F26" s="19">
        <v>6.5031846409295175</v>
      </c>
      <c r="G26" s="19">
        <v>4.345236097978181</v>
      </c>
      <c r="H26" s="19">
        <v>6.0853060023729197</v>
      </c>
      <c r="I26" s="19">
        <v>8.408658932644073</v>
      </c>
      <c r="J26" s="19">
        <v>9.4038427868781458</v>
      </c>
      <c r="K26" s="19">
        <v>11.004438542099486</v>
      </c>
      <c r="L26" s="19">
        <v>13.620367019544894</v>
      </c>
      <c r="M26" s="19">
        <v>10.249295423082421</v>
      </c>
      <c r="N26" s="19">
        <v>10.083533425890035</v>
      </c>
      <c r="O26" s="19">
        <v>12.939822908838709</v>
      </c>
      <c r="Q26" t="s">
        <v>65</v>
      </c>
      <c r="R26" s="19">
        <v>7.7512556436183138</v>
      </c>
      <c r="S26" s="19">
        <v>11.216883351055614</v>
      </c>
      <c r="U26" t="s">
        <v>65</v>
      </c>
      <c r="V26" s="19">
        <v>2.5997301253669987</v>
      </c>
      <c r="W26" s="19">
        <v>1.691047710734757</v>
      </c>
    </row>
    <row r="27" spans="2:45" x14ac:dyDescent="0.25">
      <c r="B27" s="9">
        <v>690.5068</v>
      </c>
      <c r="C27" t="s">
        <v>66</v>
      </c>
      <c r="D27" s="19">
        <v>246.10614452313206</v>
      </c>
      <c r="E27" s="19">
        <v>230.08631168858091</v>
      </c>
      <c r="F27" s="19">
        <v>155.40214171418901</v>
      </c>
      <c r="G27" s="19">
        <v>155.57635410200672</v>
      </c>
      <c r="H27" s="19">
        <v>172.04469862989683</v>
      </c>
      <c r="I27" s="19">
        <v>207.26610933368775</v>
      </c>
      <c r="J27" s="19">
        <v>208.45636826165943</v>
      </c>
      <c r="K27" s="19">
        <v>223.96713972794669</v>
      </c>
      <c r="L27" s="19">
        <v>231.55811161131686</v>
      </c>
      <c r="M27" s="19">
        <v>206.77939265582606</v>
      </c>
      <c r="N27" s="19">
        <v>229.3854284034847</v>
      </c>
      <c r="O27" s="19">
        <v>225.16445257522031</v>
      </c>
      <c r="Q27" t="s">
        <v>66</v>
      </c>
      <c r="R27" s="19">
        <v>194.4136266652489</v>
      </c>
      <c r="S27" s="19">
        <v>220.88514887257568</v>
      </c>
      <c r="U27" t="s">
        <v>66</v>
      </c>
      <c r="V27" s="19">
        <v>39.09077080256413</v>
      </c>
      <c r="W27" s="19">
        <v>10.652933299883795</v>
      </c>
    </row>
    <row r="28" spans="2:45" x14ac:dyDescent="0.25">
      <c r="B28" s="9">
        <v>688.49109999999996</v>
      </c>
      <c r="C28" t="s">
        <v>67</v>
      </c>
      <c r="D28" s="19">
        <v>80.368783840016206</v>
      </c>
      <c r="E28" s="19">
        <v>79.278579476419935</v>
      </c>
      <c r="F28" s="19">
        <v>51.494381701521824</v>
      </c>
      <c r="G28" s="19">
        <v>57.635021383484492</v>
      </c>
      <c r="H28" s="19">
        <v>53.664712640032654</v>
      </c>
      <c r="I28" s="19">
        <v>70.616364814469065</v>
      </c>
      <c r="J28" s="19">
        <v>82.815026451074715</v>
      </c>
      <c r="K28" s="19">
        <v>80.382199465699884</v>
      </c>
      <c r="L28" s="19">
        <v>100.43854123893875</v>
      </c>
      <c r="M28" s="19">
        <v>96.751177584639038</v>
      </c>
      <c r="N28" s="19">
        <v>102.37144877083388</v>
      </c>
      <c r="O28" s="19">
        <v>110.69810961160006</v>
      </c>
      <c r="Q28" t="s">
        <v>67</v>
      </c>
      <c r="R28" s="19">
        <v>65.509640642657374</v>
      </c>
      <c r="S28" s="19">
        <v>95.576083853797726</v>
      </c>
      <c r="U28" t="s">
        <v>67</v>
      </c>
      <c r="V28" s="19">
        <v>12.92436362832502</v>
      </c>
      <c r="W28" s="19">
        <v>11.77773911502856</v>
      </c>
    </row>
    <row r="29" spans="2:45" x14ac:dyDescent="0.25">
      <c r="B29" s="9">
        <v>718.53809999999999</v>
      </c>
      <c r="C29" t="s">
        <v>68</v>
      </c>
      <c r="D29" s="19">
        <v>1208.204784855031</v>
      </c>
      <c r="E29" s="19">
        <v>1102.6190249578633</v>
      </c>
      <c r="F29" s="19">
        <v>826.1876512611035</v>
      </c>
      <c r="G29" s="19">
        <v>896.9716585132594</v>
      </c>
      <c r="H29" s="19">
        <v>919.72318143960024</v>
      </c>
      <c r="I29" s="19">
        <v>951.81679351220748</v>
      </c>
      <c r="J29" s="19">
        <v>924.91270489344276</v>
      </c>
      <c r="K29" s="19">
        <v>1097.8592039775044</v>
      </c>
      <c r="L29" s="19">
        <v>1091.5281027865954</v>
      </c>
      <c r="M29" s="19">
        <v>1035.8989303540818</v>
      </c>
      <c r="N29" s="19">
        <v>926.24314891016161</v>
      </c>
      <c r="O29" s="19">
        <v>1110.8310820723345</v>
      </c>
      <c r="Q29" t="s">
        <v>68</v>
      </c>
      <c r="R29" s="19">
        <v>984.25384908984404</v>
      </c>
      <c r="S29" s="19">
        <v>1031.21219549902</v>
      </c>
      <c r="U29" t="s">
        <v>68</v>
      </c>
      <c r="V29" s="19">
        <v>142.81723272643796</v>
      </c>
      <c r="W29" s="19">
        <v>85.742693494675876</v>
      </c>
    </row>
    <row r="30" spans="2:45" x14ac:dyDescent="0.25">
      <c r="B30" s="9">
        <v>716.52239999999995</v>
      </c>
      <c r="C30" t="s">
        <v>69</v>
      </c>
      <c r="D30" s="19">
        <v>1537.2372157014074</v>
      </c>
      <c r="E30" s="19">
        <v>1382.7847849229952</v>
      </c>
      <c r="F30" s="19">
        <v>945.50680146141872</v>
      </c>
      <c r="G30" s="19">
        <v>1100.5659806262045</v>
      </c>
      <c r="H30" s="19">
        <v>1010.3125442092073</v>
      </c>
      <c r="I30" s="19">
        <v>1190.9840894361128</v>
      </c>
      <c r="J30" s="19">
        <v>1321.0969229065895</v>
      </c>
      <c r="K30" s="19">
        <v>1512.6732698951339</v>
      </c>
      <c r="L30" s="19">
        <v>1419.7934647601314</v>
      </c>
      <c r="M30" s="19">
        <v>1392.2223930711564</v>
      </c>
      <c r="N30" s="19">
        <v>1373.1601931161815</v>
      </c>
      <c r="O30" s="19">
        <v>1508.149183260088</v>
      </c>
      <c r="Q30" t="s">
        <v>69</v>
      </c>
      <c r="R30" s="19">
        <v>1194.5652360595577</v>
      </c>
      <c r="S30" s="19">
        <v>1421.1825711682134</v>
      </c>
      <c r="U30" t="s">
        <v>69</v>
      </c>
      <c r="V30" s="19">
        <v>227.01476918375079</v>
      </c>
      <c r="W30" s="19">
        <v>76.285839952151974</v>
      </c>
    </row>
    <row r="31" spans="2:45" x14ac:dyDescent="0.25">
      <c r="B31" s="9">
        <v>714.5068</v>
      </c>
      <c r="C31" t="s">
        <v>70</v>
      </c>
      <c r="D31" s="19">
        <v>37.433365943047789</v>
      </c>
      <c r="E31" s="19">
        <v>35.786508319959026</v>
      </c>
      <c r="F31" s="19">
        <v>26.487331622901628</v>
      </c>
      <c r="G31" s="19">
        <v>22.146826043907858</v>
      </c>
      <c r="H31" s="19">
        <v>26.016653256538813</v>
      </c>
      <c r="I31" s="19">
        <v>29.878519571097762</v>
      </c>
      <c r="J31" s="19">
        <v>28.165612503965292</v>
      </c>
      <c r="K31" s="19">
        <v>33.333928281170977</v>
      </c>
      <c r="L31" s="19">
        <v>33.790765891540985</v>
      </c>
      <c r="M31" s="19">
        <v>24.856350561942214</v>
      </c>
      <c r="N31" s="19">
        <v>23.894470259193149</v>
      </c>
      <c r="O31" s="19">
        <v>42.112984772498827</v>
      </c>
      <c r="Q31" t="s">
        <v>70</v>
      </c>
      <c r="R31" s="19">
        <v>29.62486745957548</v>
      </c>
      <c r="S31" s="19">
        <v>31.025685378385244</v>
      </c>
      <c r="U31" t="s">
        <v>70</v>
      </c>
      <c r="V31" s="19">
        <v>5.9630067973844545</v>
      </c>
      <c r="W31" s="19">
        <v>6.8263724099666119</v>
      </c>
    </row>
    <row r="32" spans="2:45" x14ac:dyDescent="0.25">
      <c r="B32" s="9">
        <v>746.56939999999997</v>
      </c>
      <c r="C32" t="s">
        <v>71</v>
      </c>
      <c r="D32" s="19">
        <v>816.11074076775401</v>
      </c>
      <c r="E32" s="19">
        <v>705.17486288785335</v>
      </c>
      <c r="F32" s="19">
        <v>566.39750352492877</v>
      </c>
      <c r="G32" s="19">
        <v>558.10155097553047</v>
      </c>
      <c r="H32" s="19">
        <v>558.94762256277636</v>
      </c>
      <c r="I32" s="19">
        <v>691.05269286595774</v>
      </c>
      <c r="J32" s="19">
        <v>571.12788574906244</v>
      </c>
      <c r="K32" s="19">
        <v>536.55507570687325</v>
      </c>
      <c r="L32" s="19">
        <v>672.94626017116536</v>
      </c>
      <c r="M32" s="19">
        <v>552.46977552484668</v>
      </c>
      <c r="N32" s="19">
        <v>512.29694426473804</v>
      </c>
      <c r="O32" s="19">
        <v>652.63532169290829</v>
      </c>
      <c r="Q32" t="s">
        <v>71</v>
      </c>
      <c r="R32" s="19">
        <v>649.29749559746676</v>
      </c>
      <c r="S32" s="19">
        <v>583.0052105182657</v>
      </c>
      <c r="U32" t="s">
        <v>71</v>
      </c>
      <c r="V32" s="19">
        <v>105.87222865036634</v>
      </c>
      <c r="W32" s="19">
        <v>65.066892302222939</v>
      </c>
    </row>
    <row r="33" spans="2:23" x14ac:dyDescent="0.25">
      <c r="B33" s="9">
        <v>744.55370000000005</v>
      </c>
      <c r="C33" t="s">
        <v>72</v>
      </c>
      <c r="D33" s="19">
        <v>5515.4509840646797</v>
      </c>
      <c r="E33" s="19">
        <v>5131.5885104095287</v>
      </c>
      <c r="F33" s="19">
        <v>3678.6338355094258</v>
      </c>
      <c r="G33" s="19">
        <v>3919.0958086263322</v>
      </c>
      <c r="H33" s="19">
        <v>3845.2401388252442</v>
      </c>
      <c r="I33" s="19">
        <v>4289.6983173700937</v>
      </c>
      <c r="J33" s="19">
        <v>3980.5969042369702</v>
      </c>
      <c r="K33" s="19">
        <v>4624.5529785335666</v>
      </c>
      <c r="L33" s="19">
        <v>4527.7515721591881</v>
      </c>
      <c r="M33" s="19">
        <v>4123.7232913737544</v>
      </c>
      <c r="N33" s="19">
        <v>3998.0874673426956</v>
      </c>
      <c r="O33" s="19">
        <v>4641.9071369485664</v>
      </c>
      <c r="Q33" t="s">
        <v>72</v>
      </c>
      <c r="R33" s="19">
        <v>4396.6179324675504</v>
      </c>
      <c r="S33" s="19">
        <v>4316.1032250991229</v>
      </c>
      <c r="U33" t="s">
        <v>72</v>
      </c>
      <c r="V33" s="19">
        <v>755.1088617469095</v>
      </c>
      <c r="W33" s="19">
        <v>315.21199679055889</v>
      </c>
    </row>
    <row r="34" spans="2:23" x14ac:dyDescent="0.25">
      <c r="B34" s="9">
        <v>742.53809999999999</v>
      </c>
      <c r="C34" t="s">
        <v>73</v>
      </c>
      <c r="D34" s="19">
        <v>444.89863949037783</v>
      </c>
      <c r="E34" s="19">
        <v>429.04461834764095</v>
      </c>
      <c r="F34" s="19">
        <v>290.82162594208756</v>
      </c>
      <c r="G34" s="19">
        <v>311.34980905940904</v>
      </c>
      <c r="H34" s="19">
        <v>267.97008123234644</v>
      </c>
      <c r="I34" s="19">
        <v>344.47751063194369</v>
      </c>
      <c r="J34" s="19">
        <v>320.41311181538487</v>
      </c>
      <c r="K34" s="19">
        <v>365.40748893927378</v>
      </c>
      <c r="L34" s="19">
        <v>372.23583098538433</v>
      </c>
      <c r="M34" s="19">
        <v>360.03972578090077</v>
      </c>
      <c r="N34" s="19">
        <v>352.6764146808855</v>
      </c>
      <c r="O34" s="19">
        <v>347.77991915008494</v>
      </c>
      <c r="Q34" t="s">
        <v>73</v>
      </c>
      <c r="R34" s="19">
        <v>348.09371411730098</v>
      </c>
      <c r="S34" s="19">
        <v>353.09208189198574</v>
      </c>
      <c r="U34" t="s">
        <v>73</v>
      </c>
      <c r="V34" s="19">
        <v>73.467438487236961</v>
      </c>
      <c r="W34" s="19">
        <v>18.235838742392779</v>
      </c>
    </row>
    <row r="35" spans="2:23" x14ac:dyDescent="0.25">
      <c r="B35" s="9">
        <v>772.58500000000004</v>
      </c>
      <c r="C35" t="s">
        <v>74</v>
      </c>
      <c r="D35" s="19">
        <v>398.19553345227354</v>
      </c>
      <c r="E35" s="19">
        <v>352.87030456237483</v>
      </c>
      <c r="F35" s="19">
        <v>272.81172856064364</v>
      </c>
      <c r="G35" s="19">
        <v>279.41454208757091</v>
      </c>
      <c r="H35" s="19">
        <v>280.71616807816639</v>
      </c>
      <c r="I35" s="19">
        <v>329.71061145186388</v>
      </c>
      <c r="J35" s="19">
        <v>266.40687889308026</v>
      </c>
      <c r="K35" s="19">
        <v>294.45808150792567</v>
      </c>
      <c r="L35" s="19">
        <v>276.1203150723328</v>
      </c>
      <c r="M35" s="19">
        <v>267.93686987594532</v>
      </c>
      <c r="N35" s="19">
        <v>275.96970524566751</v>
      </c>
      <c r="O35" s="19">
        <v>278.33377984649195</v>
      </c>
      <c r="Q35" t="s">
        <v>74</v>
      </c>
      <c r="R35" s="19">
        <v>318.95314803214887</v>
      </c>
      <c r="S35" s="19">
        <v>276.5376050735739</v>
      </c>
      <c r="U35" t="s">
        <v>74</v>
      </c>
      <c r="V35" s="19">
        <v>50.398116552667325</v>
      </c>
      <c r="W35" s="19">
        <v>10.014695397190696</v>
      </c>
    </row>
    <row r="36" spans="2:23" x14ac:dyDescent="0.25">
      <c r="B36" s="9">
        <v>770.56939999999997</v>
      </c>
      <c r="C36" t="s">
        <v>75</v>
      </c>
      <c r="D36" s="19">
        <v>337.65572540669791</v>
      </c>
      <c r="E36" s="19">
        <v>308.15370740865751</v>
      </c>
      <c r="F36" s="19">
        <v>201.06527336112629</v>
      </c>
      <c r="G36" s="19">
        <v>196.82840759085161</v>
      </c>
      <c r="H36" s="19">
        <v>215.10304903497263</v>
      </c>
      <c r="I36" s="19">
        <v>240.27695953928253</v>
      </c>
      <c r="J36" s="19">
        <v>152.58528663230092</v>
      </c>
      <c r="K36" s="19">
        <v>184.95544385642202</v>
      </c>
      <c r="L36" s="19">
        <v>164.22629650976182</v>
      </c>
      <c r="M36" s="19">
        <v>204.56554711070669</v>
      </c>
      <c r="N36" s="19">
        <v>188.80428492725559</v>
      </c>
      <c r="O36" s="19">
        <v>191.34122095796724</v>
      </c>
      <c r="Q36" t="s">
        <v>75</v>
      </c>
      <c r="R36" s="19">
        <v>249.8471870569314</v>
      </c>
      <c r="S36" s="19">
        <v>181.07967999906904</v>
      </c>
      <c r="U36" t="s">
        <v>75</v>
      </c>
      <c r="V36" s="19">
        <v>59.328576898784618</v>
      </c>
      <c r="W36" s="19">
        <v>19.118280424708431</v>
      </c>
    </row>
    <row r="37" spans="2:23" x14ac:dyDescent="0.25">
      <c r="B37" s="9">
        <v>768.55370000000005</v>
      </c>
      <c r="C37" t="s">
        <v>108</v>
      </c>
      <c r="D37" s="19">
        <v>189.26716907394373</v>
      </c>
      <c r="E37" s="19">
        <v>237.22020117045486</v>
      </c>
      <c r="F37" s="19">
        <v>172.55324919604192</v>
      </c>
      <c r="G37" s="19">
        <v>143.42887791451858</v>
      </c>
      <c r="H37" s="19">
        <v>139.12285111429296</v>
      </c>
      <c r="I37" s="19">
        <v>178.54248795152816</v>
      </c>
      <c r="J37" s="19">
        <v>149.95762394679392</v>
      </c>
      <c r="K37" s="19">
        <v>186.87571395260858</v>
      </c>
      <c r="L37" s="19">
        <v>193.77103681402389</v>
      </c>
      <c r="M37" s="19">
        <v>131.74192986032102</v>
      </c>
      <c r="N37" s="19">
        <v>143.60497141514179</v>
      </c>
      <c r="O37" s="19">
        <v>186.63081910161796</v>
      </c>
      <c r="Q37" t="s">
        <v>108</v>
      </c>
      <c r="R37" s="19">
        <v>176.68913940346337</v>
      </c>
      <c r="S37" s="19">
        <v>165.43034918175118</v>
      </c>
      <c r="U37" t="s">
        <v>108</v>
      </c>
      <c r="V37" s="19">
        <v>35.665747623784242</v>
      </c>
      <c r="W37" s="19">
        <v>26.69539326429404</v>
      </c>
    </row>
    <row r="38" spans="2:23" x14ac:dyDescent="0.25">
      <c r="B38" s="9">
        <v>798.60069999999996</v>
      </c>
      <c r="C38" t="s">
        <v>76</v>
      </c>
      <c r="D38" s="19">
        <v>85.814321588849381</v>
      </c>
      <c r="E38" s="19">
        <v>62.038529916919437</v>
      </c>
      <c r="F38" s="19">
        <v>55.29713236359396</v>
      </c>
      <c r="G38" s="19">
        <v>53.649741710791595</v>
      </c>
      <c r="H38" s="19">
        <v>61.465482203233847</v>
      </c>
      <c r="I38" s="19">
        <v>68.262010897782602</v>
      </c>
      <c r="J38" s="19">
        <v>65.064191758274603</v>
      </c>
      <c r="K38" s="19">
        <v>75.286716623396515</v>
      </c>
      <c r="L38" s="19">
        <v>57.44756569307679</v>
      </c>
      <c r="M38" s="19">
        <v>55.795658708305318</v>
      </c>
      <c r="N38" s="19">
        <v>59.250349138813142</v>
      </c>
      <c r="O38" s="19">
        <v>62.975050425851549</v>
      </c>
      <c r="Q38" t="s">
        <v>76</v>
      </c>
      <c r="R38" s="19">
        <v>64.421203113528463</v>
      </c>
      <c r="S38" s="19">
        <v>62.636588724619649</v>
      </c>
      <c r="U38" t="s">
        <v>76</v>
      </c>
      <c r="V38" s="19">
        <v>11.714126412127902</v>
      </c>
      <c r="W38" s="19">
        <v>7.0883630086233911</v>
      </c>
    </row>
    <row r="39" spans="2:23" x14ac:dyDescent="0.25">
      <c r="B39" s="9">
        <v>796.58500000000004</v>
      </c>
      <c r="C39" t="s">
        <v>77</v>
      </c>
      <c r="D39" s="19">
        <v>72.330950388489967</v>
      </c>
      <c r="E39" s="19">
        <v>54.621224554031343</v>
      </c>
      <c r="F39" s="19">
        <v>41.667181184872256</v>
      </c>
      <c r="G39" s="19">
        <v>39.72478781775169</v>
      </c>
      <c r="H39" s="19">
        <v>41.436122294311488</v>
      </c>
      <c r="I39" s="19">
        <v>38.462237916324945</v>
      </c>
      <c r="J39" s="19">
        <v>24.728570692932404</v>
      </c>
      <c r="K39" s="19">
        <v>37.868387435534409</v>
      </c>
      <c r="L39" s="19">
        <v>30.647656851736887</v>
      </c>
      <c r="M39" s="19">
        <v>40.053473990429048</v>
      </c>
      <c r="N39" s="19">
        <v>28.295632481555046</v>
      </c>
      <c r="O39" s="19">
        <v>27.527128326790127</v>
      </c>
      <c r="Q39" t="s">
        <v>77</v>
      </c>
      <c r="R39" s="19">
        <v>48.040417359296953</v>
      </c>
      <c r="S39" s="19">
        <v>31.520141629829649</v>
      </c>
      <c r="U39" t="s">
        <v>77</v>
      </c>
      <c r="V39" s="19">
        <v>13.254909180608974</v>
      </c>
      <c r="W39" s="19">
        <v>6.1048548869006245</v>
      </c>
    </row>
    <row r="40" spans="2:23" x14ac:dyDescent="0.25">
      <c r="C40" t="s">
        <v>21</v>
      </c>
      <c r="D40" s="19">
        <v>10978.822056664187</v>
      </c>
      <c r="E40" s="19">
        <v>10122.68461924258</v>
      </c>
      <c r="F40" s="19">
        <v>7290.8290220447843</v>
      </c>
      <c r="G40" s="19">
        <v>7738.8346025495975</v>
      </c>
      <c r="H40" s="19">
        <v>7597.8486115229935</v>
      </c>
      <c r="I40" s="19">
        <v>8639.4533642249971</v>
      </c>
      <c r="J40" s="19">
        <v>8105.7309315284092</v>
      </c>
      <c r="K40" s="19">
        <v>9265.1800664451566</v>
      </c>
      <c r="L40" s="19">
        <v>9185.8758875647382</v>
      </c>
      <c r="M40" s="19">
        <v>8503.0838118759384</v>
      </c>
      <c r="N40" s="19">
        <v>8224.123992382496</v>
      </c>
      <c r="O40" s="19">
        <v>9399.0260116508598</v>
      </c>
      <c r="Q40" t="s">
        <v>21</v>
      </c>
      <c r="R40" s="19">
        <v>8728.0787127081894</v>
      </c>
      <c r="S40" s="19">
        <v>8780.5034502412655</v>
      </c>
      <c r="U40" t="s">
        <v>21</v>
      </c>
      <c r="V40" s="19">
        <v>1506.0103818843504</v>
      </c>
      <c r="W40" s="19">
        <v>569.85017383469688</v>
      </c>
    </row>
    <row r="114" spans="2:15" x14ac:dyDescent="0.25">
      <c r="C114" s="1" t="s">
        <v>119</v>
      </c>
      <c r="D114" t="s">
        <v>125</v>
      </c>
    </row>
    <row r="116" spans="2:15" x14ac:dyDescent="0.25">
      <c r="B116" s="4" t="s">
        <v>12</v>
      </c>
      <c r="C116" s="4" t="s">
        <v>31</v>
      </c>
      <c r="D116" s="3" t="s">
        <v>0</v>
      </c>
      <c r="E116" s="3" t="s">
        <v>1</v>
      </c>
      <c r="F116" s="3" t="s">
        <v>2</v>
      </c>
      <c r="G116" s="3" t="s">
        <v>3</v>
      </c>
      <c r="H116" s="3" t="s">
        <v>4</v>
      </c>
      <c r="I116" s="3" t="s">
        <v>5</v>
      </c>
      <c r="J116" s="3" t="s">
        <v>6</v>
      </c>
      <c r="K116" s="3" t="s">
        <v>7</v>
      </c>
      <c r="L116" s="3" t="s">
        <v>8</v>
      </c>
      <c r="M116" s="3" t="s">
        <v>9</v>
      </c>
      <c r="N116" s="3" t="s">
        <v>10</v>
      </c>
      <c r="O116" s="3" t="s">
        <v>11</v>
      </c>
    </row>
    <row r="117" spans="2:15" x14ac:dyDescent="0.25">
      <c r="B117" s="9">
        <v>662.47550000000001</v>
      </c>
      <c r="C117" t="s">
        <v>65</v>
      </c>
      <c r="D117">
        <v>13.975847204407671</v>
      </c>
      <c r="E117">
        <v>17.400246890622135</v>
      </c>
      <c r="F117">
        <v>11.088915595785881</v>
      </c>
      <c r="G117">
        <v>6.0050884375313469</v>
      </c>
      <c r="H117">
        <v>8.2456029310884951</v>
      </c>
      <c r="I117">
        <v>11.797596466938339</v>
      </c>
      <c r="J117">
        <v>11.903251123993675</v>
      </c>
      <c r="K117">
        <v>12.455831519407825</v>
      </c>
      <c r="L117">
        <v>14.502913326601414</v>
      </c>
      <c r="M117">
        <v>13.672994415930722</v>
      </c>
      <c r="N117">
        <v>13.026381581570398</v>
      </c>
      <c r="O117">
        <v>16.399304979962306</v>
      </c>
    </row>
    <row r="118" spans="2:15" x14ac:dyDescent="0.25">
      <c r="B118" s="9">
        <v>690.5068</v>
      </c>
      <c r="C118" t="s">
        <v>66</v>
      </c>
      <c r="D118">
        <v>352.85685134933516</v>
      </c>
      <c r="E118">
        <v>350.65258988431805</v>
      </c>
      <c r="F118">
        <v>264.98420820275072</v>
      </c>
      <c r="G118">
        <v>215.00552423513776</v>
      </c>
      <c r="H118">
        <v>233.12094260300742</v>
      </c>
      <c r="I118">
        <v>290.8004639953059</v>
      </c>
      <c r="J118">
        <v>263.86112103836786</v>
      </c>
      <c r="K118">
        <v>253.50652354161284</v>
      </c>
      <c r="L118">
        <v>246.56216810834786</v>
      </c>
      <c r="M118">
        <v>275.85247223387796</v>
      </c>
      <c r="N118">
        <v>296.33085878049172</v>
      </c>
      <c r="O118">
        <v>285.36252423555663</v>
      </c>
    </row>
    <row r="119" spans="2:15" x14ac:dyDescent="0.25">
      <c r="B119" s="9">
        <v>688.49109999999996</v>
      </c>
      <c r="C119" t="s">
        <v>67</v>
      </c>
      <c r="D119">
        <v>115.22945137153191</v>
      </c>
      <c r="E119">
        <v>120.82091721033075</v>
      </c>
      <c r="F119">
        <v>87.805726559186155</v>
      </c>
      <c r="G119">
        <v>79.651230152459391</v>
      </c>
      <c r="H119">
        <v>72.715802897689329</v>
      </c>
      <c r="I119">
        <v>99.07684242120196</v>
      </c>
      <c r="J119">
        <v>104.82608854997382</v>
      </c>
      <c r="K119">
        <v>90.983936152109393</v>
      </c>
      <c r="L119">
        <v>106.94656437292412</v>
      </c>
      <c r="M119">
        <v>129.07017080122787</v>
      </c>
      <c r="N119">
        <v>132.24824061406454</v>
      </c>
      <c r="O119">
        <v>140.29342387567866</v>
      </c>
    </row>
    <row r="120" spans="2:15" x14ac:dyDescent="0.25">
      <c r="B120" s="9">
        <v>718.53809999999999</v>
      </c>
      <c r="C120" t="s">
        <v>68</v>
      </c>
      <c r="D120">
        <v>1732.2742469320026</v>
      </c>
      <c r="E120">
        <v>1680.3964300166792</v>
      </c>
      <c r="F120">
        <v>1408.7751827703719</v>
      </c>
      <c r="G120">
        <v>1239.6090831146219</v>
      </c>
      <c r="H120">
        <v>1246.22692066943</v>
      </c>
      <c r="I120">
        <v>1335.4270318562237</v>
      </c>
      <c r="J120">
        <v>1170.7414132317483</v>
      </c>
      <c r="K120">
        <v>1242.6576080605782</v>
      </c>
      <c r="L120">
        <v>1162.2548383275962</v>
      </c>
      <c r="M120">
        <v>1381.9330700822231</v>
      </c>
      <c r="N120">
        <v>1196.5643574939716</v>
      </c>
      <c r="O120">
        <v>1407.813524533052</v>
      </c>
    </row>
    <row r="121" spans="2:15" x14ac:dyDescent="0.25">
      <c r="B121" s="9">
        <v>716.52239999999995</v>
      </c>
      <c r="C121" t="s">
        <v>69</v>
      </c>
      <c r="D121">
        <v>2204.0273913536266</v>
      </c>
      <c r="E121">
        <v>2107.3703278018265</v>
      </c>
      <c r="F121">
        <v>1612.2324208141431</v>
      </c>
      <c r="G121">
        <v>1520.9751313798361</v>
      </c>
      <c r="H121">
        <v>1368.9757051820311</v>
      </c>
      <c r="I121">
        <v>1670.9858014532467</v>
      </c>
      <c r="J121">
        <v>1672.2257899116678</v>
      </c>
      <c r="K121">
        <v>1712.182163737252</v>
      </c>
      <c r="L121">
        <v>1511.7905069330011</v>
      </c>
      <c r="M121">
        <v>1857.2836688193245</v>
      </c>
      <c r="N121">
        <v>1773.9127637765957</v>
      </c>
      <c r="O121">
        <v>1911.3552469616361</v>
      </c>
    </row>
    <row r="122" spans="2:15" x14ac:dyDescent="0.25">
      <c r="B122" s="9">
        <v>714.5068</v>
      </c>
      <c r="C122" t="s">
        <v>70</v>
      </c>
      <c r="D122">
        <v>53.670417972151739</v>
      </c>
      <c r="E122">
        <v>54.538802126980727</v>
      </c>
      <c r="F122">
        <v>45.164915490076694</v>
      </c>
      <c r="G122">
        <v>30.606771647269188</v>
      </c>
      <c r="H122">
        <v>35.252622015323112</v>
      </c>
      <c r="I122">
        <v>41.920444122293617</v>
      </c>
      <c r="J122">
        <v>35.651633730373575</v>
      </c>
      <c r="K122">
        <v>37.730393328279241</v>
      </c>
      <c r="L122">
        <v>35.980274853186231</v>
      </c>
      <c r="M122">
        <v>33.159424956026982</v>
      </c>
      <c r="N122">
        <v>30.867997768179329</v>
      </c>
      <c r="O122">
        <v>53.371957697270922</v>
      </c>
    </row>
    <row r="123" spans="2:15" x14ac:dyDescent="0.25">
      <c r="B123" s="9">
        <v>746.56939999999997</v>
      </c>
      <c r="C123" t="s">
        <v>71</v>
      </c>
      <c r="D123">
        <v>1170.1059593520886</v>
      </c>
      <c r="E123">
        <v>1074.6897117792194</v>
      </c>
      <c r="F123">
        <v>965.79360068024278</v>
      </c>
      <c r="G123">
        <v>771.29276641397792</v>
      </c>
      <c r="H123">
        <v>757.37525000901906</v>
      </c>
      <c r="I123">
        <v>969.56730831036816</v>
      </c>
      <c r="J123">
        <v>722.9255956376453</v>
      </c>
      <c r="K123">
        <v>607.32218171058639</v>
      </c>
      <c r="L123">
        <v>716.55053573211887</v>
      </c>
      <c r="M123">
        <v>737.01809186898504</v>
      </c>
      <c r="N123">
        <v>661.80922869068058</v>
      </c>
      <c r="O123">
        <v>827.11840467516402</v>
      </c>
    </row>
    <row r="124" spans="2:15" x14ac:dyDescent="0.25">
      <c r="B124" s="9">
        <v>744.55370000000005</v>
      </c>
      <c r="C124" t="s">
        <v>72</v>
      </c>
      <c r="D124">
        <v>7907.8264046582181</v>
      </c>
      <c r="E124">
        <v>7820.5643273172373</v>
      </c>
      <c r="F124">
        <v>6272.6283139848829</v>
      </c>
      <c r="G124">
        <v>5416.1652889034176</v>
      </c>
      <c r="H124">
        <v>5210.3087908928355</v>
      </c>
      <c r="I124">
        <v>6018.5732491498748</v>
      </c>
      <c r="J124">
        <v>5038.5832311701352</v>
      </c>
      <c r="K124">
        <v>5234.4926579234634</v>
      </c>
      <c r="L124">
        <v>4821.1320973347838</v>
      </c>
      <c r="M124">
        <v>5501.2216165430546</v>
      </c>
      <c r="N124">
        <v>5164.9169736850818</v>
      </c>
      <c r="O124">
        <v>5882.9283340103293</v>
      </c>
    </row>
    <row r="125" spans="2:15" x14ac:dyDescent="0.25">
      <c r="B125" s="9">
        <v>742.53809999999999</v>
      </c>
      <c r="C125" t="s">
        <v>73</v>
      </c>
      <c r="D125">
        <v>637.87734111377415</v>
      </c>
      <c r="E125">
        <v>653.86595793301876</v>
      </c>
      <c r="F125">
        <v>495.8949563271326</v>
      </c>
      <c r="G125">
        <v>430.28344058915582</v>
      </c>
      <c r="H125">
        <v>363.10004564961082</v>
      </c>
      <c r="I125">
        <v>483.3121065945316</v>
      </c>
      <c r="J125">
        <v>405.57438270668229</v>
      </c>
      <c r="K125">
        <v>413.60166634081833</v>
      </c>
      <c r="L125">
        <v>396.35525137389914</v>
      </c>
      <c r="M125">
        <v>480.30825114366473</v>
      </c>
      <c r="N125">
        <v>455.60393945417667</v>
      </c>
      <c r="O125">
        <v>440.75942926182796</v>
      </c>
    </row>
    <row r="126" spans="2:15" x14ac:dyDescent="0.25">
      <c r="B126" s="9">
        <v>772.58500000000004</v>
      </c>
      <c r="C126" t="s">
        <v>74</v>
      </c>
      <c r="D126">
        <v>570.9163516725265</v>
      </c>
      <c r="E126">
        <v>537.77595581408821</v>
      </c>
      <c r="F126">
        <v>465.18535126768717</v>
      </c>
      <c r="G126">
        <v>386.14910631643511</v>
      </c>
      <c r="H126">
        <v>380.37102117899565</v>
      </c>
      <c r="I126">
        <v>462.59371154604042</v>
      </c>
      <c r="J126">
        <v>337.21405732649828</v>
      </c>
      <c r="K126">
        <v>333.29462823198537</v>
      </c>
      <c r="L126">
        <v>294.01182739506851</v>
      </c>
      <c r="M126">
        <v>357.4391384392332</v>
      </c>
      <c r="N126">
        <v>356.51061325918772</v>
      </c>
      <c r="O126">
        <v>352.74675504333845</v>
      </c>
    </row>
    <row r="127" spans="2:15" x14ac:dyDescent="0.25">
      <c r="B127" s="9">
        <v>770.56939999999997</v>
      </c>
      <c r="C127" t="s">
        <v>75</v>
      </c>
      <c r="D127">
        <v>484.11686891419538</v>
      </c>
      <c r="E127">
        <v>469.62765751815408</v>
      </c>
      <c r="F127">
        <v>342.84676949084172</v>
      </c>
      <c r="G127">
        <v>272.01559776038329</v>
      </c>
      <c r="H127">
        <v>291.46510149484993</v>
      </c>
      <c r="I127">
        <v>337.1156603751042</v>
      </c>
      <c r="J127">
        <v>193.14029655463742</v>
      </c>
      <c r="K127">
        <v>209.34951278607983</v>
      </c>
      <c r="L127">
        <v>174.86751574403635</v>
      </c>
      <c r="M127">
        <v>272.89910846333237</v>
      </c>
      <c r="N127">
        <v>243.90623364060366</v>
      </c>
      <c r="O127">
        <v>242.49659827915445</v>
      </c>
    </row>
    <row r="128" spans="2:15" x14ac:dyDescent="0.25">
      <c r="B128" s="9">
        <v>768.55370000000005</v>
      </c>
      <c r="C128" t="s">
        <v>108</v>
      </c>
      <c r="D128">
        <v>271.36346990701344</v>
      </c>
      <c r="E128">
        <v>361.52467003723632</v>
      </c>
      <c r="F128">
        <v>294.2294463040227</v>
      </c>
      <c r="G128">
        <v>198.21779000071626</v>
      </c>
      <c r="H128">
        <v>188.51176727712277</v>
      </c>
      <c r="I128">
        <v>250.50037609183752</v>
      </c>
      <c r="J128">
        <v>189.8142383118963</v>
      </c>
      <c r="K128">
        <v>211.52305037260476</v>
      </c>
      <c r="L128">
        <v>206.32663922248557</v>
      </c>
      <c r="M128">
        <v>175.74931709621583</v>
      </c>
      <c r="N128">
        <v>185.51563977178276</v>
      </c>
      <c r="O128">
        <v>236.5268630544407</v>
      </c>
    </row>
    <row r="129" spans="2:45" x14ac:dyDescent="0.25">
      <c r="B129" s="9">
        <v>798.60069999999996</v>
      </c>
      <c r="C129" t="s">
        <v>76</v>
      </c>
      <c r="D129">
        <v>123.03703905968332</v>
      </c>
      <c r="E129">
        <v>94.547002941345283</v>
      </c>
      <c r="F129">
        <v>94.289992876666815</v>
      </c>
      <c r="G129">
        <v>74.143599187607506</v>
      </c>
      <c r="H129">
        <v>83.285862702405112</v>
      </c>
      <c r="I129">
        <v>95.773614442529649</v>
      </c>
      <c r="J129">
        <v>82.357333191395227</v>
      </c>
      <c r="K129">
        <v>85.216401938441535</v>
      </c>
      <c r="L129">
        <v>61.169942401359201</v>
      </c>
      <c r="M129">
        <v>74.433773099536509</v>
      </c>
      <c r="N129">
        <v>76.542380941760555</v>
      </c>
      <c r="O129">
        <v>79.811529519203376</v>
      </c>
    </row>
    <row r="130" spans="2:45" x14ac:dyDescent="0.25">
      <c r="B130" s="9">
        <v>796.58500000000004</v>
      </c>
      <c r="C130" t="s">
        <v>77</v>
      </c>
      <c r="D130">
        <v>103.7051368979072</v>
      </c>
      <c r="E130">
        <v>83.242995691318882</v>
      </c>
      <c r="F130">
        <v>71.048860025497419</v>
      </c>
      <c r="G130">
        <v>54.899402156482005</v>
      </c>
      <c r="H130">
        <v>56.146036256794005</v>
      </c>
      <c r="I130">
        <v>53.963654107860592</v>
      </c>
      <c r="J130">
        <v>31.301074844225685</v>
      </c>
      <c r="K130">
        <v>42.862909543650986</v>
      </c>
      <c r="L130">
        <v>32.633504687967928</v>
      </c>
      <c r="M130">
        <v>53.433031599069636</v>
      </c>
      <c r="N130">
        <v>36.553625621970873</v>
      </c>
      <c r="O130">
        <v>34.886549517245612</v>
      </c>
    </row>
    <row r="131" spans="2:45" x14ac:dyDescent="0.25">
      <c r="C131" t="s">
        <v>21</v>
      </c>
      <c r="D131">
        <f t="shared" ref="D131:O131" si="22">SUM(D117:D130)</f>
        <v>15740.982777758461</v>
      </c>
      <c r="E131">
        <f t="shared" si="22"/>
        <v>15427.017592962373</v>
      </c>
      <c r="F131">
        <f t="shared" si="22"/>
        <v>12431.96866038929</v>
      </c>
      <c r="G131">
        <f t="shared" si="22"/>
        <v>10695.019820295031</v>
      </c>
      <c r="H131">
        <f t="shared" si="22"/>
        <v>10295.101471760203</v>
      </c>
      <c r="I131">
        <f t="shared" si="22"/>
        <v>12121.407860933356</v>
      </c>
      <c r="J131">
        <f t="shared" si="22"/>
        <v>10260.119507329238</v>
      </c>
      <c r="K131">
        <f t="shared" si="22"/>
        <v>10487.179465186875</v>
      </c>
      <c r="L131">
        <f t="shared" si="22"/>
        <v>9781.084579813376</v>
      </c>
      <c r="M131">
        <f t="shared" si="22"/>
        <v>11343.474129561702</v>
      </c>
      <c r="N131">
        <f t="shared" si="22"/>
        <v>10624.309235080118</v>
      </c>
      <c r="O131">
        <f t="shared" si="22"/>
        <v>11911.870445643863</v>
      </c>
    </row>
    <row r="133" spans="2:45" x14ac:dyDescent="0.25">
      <c r="B133" t="s">
        <v>169</v>
      </c>
      <c r="C133" t="s">
        <v>171</v>
      </c>
      <c r="D133">
        <v>1.4337588036781803</v>
      </c>
      <c r="E133">
        <v>1.5240045672900444</v>
      </c>
      <c r="F133">
        <v>1.7051515846551317</v>
      </c>
      <c r="G133">
        <v>1.381993590710868</v>
      </c>
      <c r="H133">
        <v>1.3550021852431386</v>
      </c>
      <c r="I133">
        <v>1.4030294915563457</v>
      </c>
      <c r="J133">
        <v>1.2657858488024845</v>
      </c>
      <c r="K133">
        <v>1.1318915973546284</v>
      </c>
      <c r="L133">
        <v>1.0647960738348745</v>
      </c>
      <c r="M133">
        <v>1.3340423757459263</v>
      </c>
      <c r="N133">
        <v>1.2918469182761307</v>
      </c>
      <c r="O133">
        <v>1.2673515777994577</v>
      </c>
    </row>
    <row r="135" spans="2:45" x14ac:dyDescent="0.25">
      <c r="C135" s="1" t="s">
        <v>119</v>
      </c>
      <c r="D135" t="s">
        <v>125</v>
      </c>
      <c r="Q135" s="1" t="s">
        <v>124</v>
      </c>
      <c r="U135" s="1" t="s">
        <v>122</v>
      </c>
      <c r="Y135" s="1" t="s">
        <v>120</v>
      </c>
      <c r="AM135" s="1" t="s">
        <v>121</v>
      </c>
      <c r="AQ135" s="1" t="s">
        <v>123</v>
      </c>
    </row>
    <row r="137" spans="2:45" x14ac:dyDescent="0.25">
      <c r="B137" s="4" t="s">
        <v>12</v>
      </c>
      <c r="C137" s="4" t="s">
        <v>31</v>
      </c>
      <c r="D137" s="3" t="s">
        <v>0</v>
      </c>
      <c r="E137" s="3" t="s">
        <v>1</v>
      </c>
      <c r="F137" s="3" t="s">
        <v>2</v>
      </c>
      <c r="G137" s="3" t="s">
        <v>3</v>
      </c>
      <c r="H137" s="3" t="s">
        <v>4</v>
      </c>
      <c r="I137" s="3" t="s">
        <v>5</v>
      </c>
      <c r="J137" s="3" t="s">
        <v>6</v>
      </c>
      <c r="K137" s="3" t="s">
        <v>7</v>
      </c>
      <c r="L137" s="3" t="s">
        <v>8</v>
      </c>
      <c r="M137" s="3" t="s">
        <v>9</v>
      </c>
      <c r="N137" s="3" t="s">
        <v>10</v>
      </c>
      <c r="O137" s="3" t="s">
        <v>11</v>
      </c>
      <c r="Q137" s="4" t="s">
        <v>31</v>
      </c>
      <c r="R137" s="3" t="s">
        <v>14</v>
      </c>
      <c r="S137" s="3" t="s">
        <v>13</v>
      </c>
      <c r="U137" s="4" t="s">
        <v>31</v>
      </c>
      <c r="V137" s="3" t="s">
        <v>14</v>
      </c>
      <c r="W137" s="3" t="s">
        <v>13</v>
      </c>
      <c r="Y137" s="4" t="s">
        <v>31</v>
      </c>
      <c r="Z137" s="3" t="s">
        <v>0</v>
      </c>
      <c r="AA137" s="3" t="s">
        <v>1</v>
      </c>
      <c r="AB137" s="3" t="s">
        <v>2</v>
      </c>
      <c r="AC137" s="3" t="s">
        <v>3</v>
      </c>
      <c r="AD137" s="3" t="s">
        <v>4</v>
      </c>
      <c r="AE137" s="3" t="s">
        <v>5</v>
      </c>
      <c r="AF137" s="3" t="s">
        <v>6</v>
      </c>
      <c r="AG137" s="3" t="s">
        <v>7</v>
      </c>
      <c r="AH137" s="3" t="s">
        <v>8</v>
      </c>
      <c r="AI137" s="3" t="s">
        <v>9</v>
      </c>
      <c r="AJ137" s="3" t="s">
        <v>10</v>
      </c>
      <c r="AK137" s="3" t="s">
        <v>11</v>
      </c>
      <c r="AM137" s="4" t="s">
        <v>31</v>
      </c>
      <c r="AN137" s="3" t="s">
        <v>14</v>
      </c>
      <c r="AO137" s="3" t="s">
        <v>13</v>
      </c>
      <c r="AP137" s="1"/>
      <c r="AQ137" s="4" t="s">
        <v>31</v>
      </c>
      <c r="AR137" s="3" t="s">
        <v>14</v>
      </c>
      <c r="AS137" s="3" t="s">
        <v>13</v>
      </c>
    </row>
    <row r="138" spans="2:45" x14ac:dyDescent="0.25">
      <c r="B138" s="9">
        <v>662.47550000000001</v>
      </c>
      <c r="C138" t="s">
        <v>65</v>
      </c>
      <c r="D138">
        <f>D117/D$133</f>
        <v>9.7476975684849378</v>
      </c>
      <c r="E138">
        <f t="shared" ref="E138:O138" si="23">E117/E$133</f>
        <v>11.417450619300256</v>
      </c>
      <c r="F138">
        <f t="shared" si="23"/>
        <v>6.5031846409295175</v>
      </c>
      <c r="G138">
        <f t="shared" si="23"/>
        <v>4.345236097978181</v>
      </c>
      <c r="H138">
        <f t="shared" si="23"/>
        <v>6.0853060023729197</v>
      </c>
      <c r="I138">
        <f t="shared" si="23"/>
        <v>8.408658932644073</v>
      </c>
      <c r="J138">
        <f t="shared" si="23"/>
        <v>9.4038427868781458</v>
      </c>
      <c r="K138">
        <f t="shared" si="23"/>
        <v>11.004438542099486</v>
      </c>
      <c r="L138">
        <f t="shared" si="23"/>
        <v>13.620367019544894</v>
      </c>
      <c r="M138">
        <f t="shared" si="23"/>
        <v>10.249295423082421</v>
      </c>
      <c r="N138">
        <f t="shared" si="23"/>
        <v>10.083533425890035</v>
      </c>
      <c r="O138">
        <f t="shared" si="23"/>
        <v>12.939822908838709</v>
      </c>
      <c r="Q138" t="s">
        <v>65</v>
      </c>
      <c r="R138" s="7">
        <f>AVERAGE(D138:I138)</f>
        <v>7.7512556436183138</v>
      </c>
      <c r="S138" s="8">
        <f>AVERAGE(J138:O138)</f>
        <v>11.216883351055614</v>
      </c>
      <c r="U138" t="s">
        <v>65</v>
      </c>
      <c r="V138" s="7">
        <f>_xlfn.STDEV.S(D138:I138)</f>
        <v>2.5997301253669987</v>
      </c>
      <c r="W138" s="8">
        <f>_xlfn.STDEV.S(J138:O138)</f>
        <v>1.691047710734757</v>
      </c>
      <c r="Y138" t="s">
        <v>65</v>
      </c>
      <c r="Z138">
        <f>(D138/D$152)*100</f>
        <v>8.8786369960045478E-2</v>
      </c>
      <c r="AA138">
        <f t="shared" ref="AA138:AK138" si="24">(E138/E$152)*100</f>
        <v>0.11279073732670093</v>
      </c>
      <c r="AB138">
        <f t="shared" si="24"/>
        <v>8.9196778874751831E-2</v>
      </c>
      <c r="AC138">
        <f t="shared" si="24"/>
        <v>5.6148455434706167E-2</v>
      </c>
      <c r="AD138">
        <f t="shared" si="24"/>
        <v>8.0092488196512199E-2</v>
      </c>
      <c r="AE138">
        <f t="shared" si="24"/>
        <v>9.7328599138730029E-2</v>
      </c>
      <c r="AF138">
        <f t="shared" si="24"/>
        <v>0.11601474149975227</v>
      </c>
      <c r="AG138">
        <f t="shared" si="24"/>
        <v>0.11877198784245155</v>
      </c>
      <c r="AH138">
        <f t="shared" si="24"/>
        <v>0.14827510393410923</v>
      </c>
      <c r="AI138">
        <f t="shared" si="24"/>
        <v>0.12053621544653734</v>
      </c>
      <c r="AJ138">
        <f t="shared" si="24"/>
        <v>0.12260920962803815</v>
      </c>
      <c r="AK138">
        <f t="shared" si="24"/>
        <v>0.13767195550686573</v>
      </c>
      <c r="AM138" t="s">
        <v>65</v>
      </c>
      <c r="AN138" s="7">
        <f>AVERAGE(Z138:AE138)</f>
        <v>8.7390571488574431E-2</v>
      </c>
      <c r="AO138" s="8">
        <f>AVERAGE(AF138:AK138)</f>
        <v>0.1273132023096257</v>
      </c>
      <c r="AQ138" t="s">
        <v>65</v>
      </c>
      <c r="AR138" s="7">
        <f>_xlfn.STDEV.S(Z138:AE138)</f>
        <v>1.8859879596305446E-2</v>
      </c>
      <c r="AS138" s="8">
        <f>_xlfn.STDEV.S(AF138:AK138)</f>
        <v>1.2770025425607168E-2</v>
      </c>
    </row>
    <row r="139" spans="2:45" x14ac:dyDescent="0.25">
      <c r="B139" s="9">
        <v>690.5068</v>
      </c>
      <c r="C139" t="s">
        <v>66</v>
      </c>
      <c r="D139">
        <f t="shared" ref="D139:O139" si="25">D118/D$133</f>
        <v>246.10614452313206</v>
      </c>
      <c r="E139">
        <f t="shared" si="25"/>
        <v>230.08631168858091</v>
      </c>
      <c r="F139">
        <f t="shared" si="25"/>
        <v>155.40214171418901</v>
      </c>
      <c r="G139">
        <f t="shared" si="25"/>
        <v>155.57635410200672</v>
      </c>
      <c r="H139">
        <f t="shared" si="25"/>
        <v>172.04469862989683</v>
      </c>
      <c r="I139">
        <f t="shared" si="25"/>
        <v>207.26610933368775</v>
      </c>
      <c r="J139">
        <f t="shared" si="25"/>
        <v>208.45636826165943</v>
      </c>
      <c r="K139">
        <f t="shared" si="25"/>
        <v>223.96713972794669</v>
      </c>
      <c r="L139">
        <f t="shared" si="25"/>
        <v>231.55811161131686</v>
      </c>
      <c r="M139">
        <f t="shared" si="25"/>
        <v>206.77939265582606</v>
      </c>
      <c r="N139">
        <f t="shared" si="25"/>
        <v>229.3854284034847</v>
      </c>
      <c r="O139">
        <f t="shared" si="25"/>
        <v>225.16445257522031</v>
      </c>
      <c r="Q139" t="s">
        <v>66</v>
      </c>
      <c r="R139" s="7">
        <f t="shared" ref="R139:R152" si="26">AVERAGE(D139:I139)</f>
        <v>194.4136266652489</v>
      </c>
      <c r="S139" s="8">
        <f t="shared" ref="S139:S152" si="27">AVERAGE(J139:O139)</f>
        <v>220.88514887257568</v>
      </c>
      <c r="U139" t="s">
        <v>66</v>
      </c>
      <c r="V139" s="7">
        <f t="shared" ref="V139:V152" si="28">_xlfn.STDEV.S(D139:I139)</f>
        <v>39.09077080256413</v>
      </c>
      <c r="W139" s="8">
        <f t="shared" ref="W139:W152" si="29">_xlfn.STDEV.S(J139:O139)</f>
        <v>10.652933299883795</v>
      </c>
      <c r="Y139" t="s">
        <v>66</v>
      </c>
      <c r="Z139">
        <f t="shared" ref="Z139:Z151" si="30">(D139/D$152)*100</f>
        <v>2.2416443517612592</v>
      </c>
      <c r="AA139">
        <f t="shared" ref="AA139:AA151" si="31">(E139/E$152)*100</f>
        <v>2.2729771828631455</v>
      </c>
      <c r="AB139">
        <f t="shared" ref="AB139:AB151" si="32">(F139/F$152)*100</f>
        <v>2.1314742293957258</v>
      </c>
      <c r="AC139">
        <f t="shared" ref="AC139:AC151" si="33">(G139/G$152)*100</f>
        <v>2.0103331068834489</v>
      </c>
      <c r="AD139">
        <f t="shared" ref="AD139:AD151" si="34">(H139/H$152)*100</f>
        <v>2.2643870314679826</v>
      </c>
      <c r="AE139">
        <f t="shared" ref="AE139:AE151" si="35">(I139/I$152)*100</f>
        <v>2.3990650865939429</v>
      </c>
      <c r="AF139">
        <f t="shared" ref="AF139:AF151" si="36">(J139/J$152)*100</f>
        <v>2.5717158640294651</v>
      </c>
      <c r="AG139">
        <f t="shared" ref="AG139:AG151" si="37">(K139/K$152)*100</f>
        <v>2.4172993738035129</v>
      </c>
      <c r="AH139">
        <f t="shared" ref="AH139:AH151" si="38">(L139/L$152)*100</f>
        <v>2.5208060118119566</v>
      </c>
      <c r="AI139">
        <f t="shared" ref="AI139:AI151" si="39">(M139/M$152)*100</f>
        <v>2.4318164707141312</v>
      </c>
      <c r="AJ139">
        <f t="shared" ref="AJ139:AJ151" si="40">(N139/N$152)*100</f>
        <v>2.7891776512118547</v>
      </c>
      <c r="AK139">
        <f t="shared" ref="AK139:AK151" si="41">(O139/O$152)*100</f>
        <v>2.3956147402519217</v>
      </c>
      <c r="AM139" t="s">
        <v>66</v>
      </c>
      <c r="AN139" s="7">
        <f t="shared" ref="AN139:AN140" si="42">AVERAGE(Z139:AE139)</f>
        <v>2.2199801648275845</v>
      </c>
      <c r="AO139" s="8">
        <f t="shared" ref="AO139:AO140" si="43">AVERAGE(AF139:AK139)</f>
        <v>2.5210716853038071</v>
      </c>
      <c r="AQ139" t="s">
        <v>66</v>
      </c>
      <c r="AR139" s="7">
        <f t="shared" ref="AR139:AR142" si="44">_xlfn.STDEV.S(Z139:AE139)</f>
        <v>0.13349650889543119</v>
      </c>
      <c r="AS139" s="8">
        <f t="shared" ref="AS139:AS140" si="45">_xlfn.STDEV.S(AF139:AK139)</f>
        <v>0.14759427048771429</v>
      </c>
    </row>
    <row r="140" spans="2:45" x14ac:dyDescent="0.25">
      <c r="B140" s="9">
        <v>688.49109999999996</v>
      </c>
      <c r="C140" t="s">
        <v>67</v>
      </c>
      <c r="D140">
        <f t="shared" ref="D140:O140" si="46">D119/D$133</f>
        <v>80.368783840016206</v>
      </c>
      <c r="E140">
        <f t="shared" si="46"/>
        <v>79.278579476419935</v>
      </c>
      <c r="F140">
        <f t="shared" si="46"/>
        <v>51.494381701521824</v>
      </c>
      <c r="G140">
        <f t="shared" si="46"/>
        <v>57.635021383484492</v>
      </c>
      <c r="H140">
        <f t="shared" si="46"/>
        <v>53.664712640032654</v>
      </c>
      <c r="I140">
        <f t="shared" si="46"/>
        <v>70.616364814469065</v>
      </c>
      <c r="J140">
        <f t="shared" si="46"/>
        <v>82.815026451074715</v>
      </c>
      <c r="K140">
        <f t="shared" si="46"/>
        <v>80.382199465699884</v>
      </c>
      <c r="L140">
        <f t="shared" si="46"/>
        <v>100.43854123893875</v>
      </c>
      <c r="M140">
        <f t="shared" si="46"/>
        <v>96.751177584639038</v>
      </c>
      <c r="N140">
        <f t="shared" si="46"/>
        <v>102.37144877083388</v>
      </c>
      <c r="O140">
        <f t="shared" si="46"/>
        <v>110.69810961160006</v>
      </c>
      <c r="Q140" t="s">
        <v>67</v>
      </c>
      <c r="R140" s="7">
        <f t="shared" si="26"/>
        <v>65.509640642657374</v>
      </c>
      <c r="S140" s="8">
        <f t="shared" si="27"/>
        <v>95.576083853797726</v>
      </c>
      <c r="U140" t="s">
        <v>67</v>
      </c>
      <c r="V140" s="7">
        <f t="shared" si="28"/>
        <v>12.92436362832502</v>
      </c>
      <c r="W140" s="8">
        <f t="shared" si="29"/>
        <v>11.77773911502856</v>
      </c>
      <c r="Y140" t="s">
        <v>67</v>
      </c>
      <c r="Z140">
        <f t="shared" si="30"/>
        <v>0.73203467025164182</v>
      </c>
      <c r="AA140">
        <f t="shared" si="31"/>
        <v>0.78317741249901618</v>
      </c>
      <c r="AB140">
        <f t="shared" si="32"/>
        <v>0.7062897997720391</v>
      </c>
      <c r="AC140">
        <f t="shared" si="33"/>
        <v>0.74475065489184056</v>
      </c>
      <c r="AD140">
        <f t="shared" si="34"/>
        <v>0.7063145817178309</v>
      </c>
      <c r="AE140">
        <f t="shared" si="35"/>
        <v>0.81737075064127873</v>
      </c>
      <c r="AF140">
        <f t="shared" si="36"/>
        <v>1.0216848690221598</v>
      </c>
      <c r="AG140">
        <f t="shared" si="37"/>
        <v>0.8675729871328961</v>
      </c>
      <c r="AH140">
        <f t="shared" si="38"/>
        <v>1.093401897307432</v>
      </c>
      <c r="AI140">
        <f t="shared" si="39"/>
        <v>1.1378363394408779</v>
      </c>
      <c r="AJ140">
        <f t="shared" si="40"/>
        <v>1.2447702498850248</v>
      </c>
      <c r="AK140">
        <f t="shared" si="41"/>
        <v>1.1777614986316745</v>
      </c>
      <c r="AM140" t="s">
        <v>67</v>
      </c>
      <c r="AN140" s="7">
        <f t="shared" si="42"/>
        <v>0.7483229782956079</v>
      </c>
      <c r="AO140" s="8">
        <f t="shared" si="43"/>
        <v>1.0905046402366774</v>
      </c>
      <c r="AQ140" t="s">
        <v>67</v>
      </c>
      <c r="AR140" s="7">
        <f t="shared" si="44"/>
        <v>4.4253791708294396E-2</v>
      </c>
      <c r="AS140" s="8">
        <f t="shared" si="45"/>
        <v>0.13273658453556517</v>
      </c>
    </row>
    <row r="141" spans="2:45" x14ac:dyDescent="0.25">
      <c r="B141" s="9">
        <v>718.53809999999999</v>
      </c>
      <c r="C141" t="s">
        <v>68</v>
      </c>
      <c r="D141">
        <f t="shared" ref="D141:O141" si="47">D120/D$133</f>
        <v>1208.204784855031</v>
      </c>
      <c r="E141">
        <f t="shared" si="47"/>
        <v>1102.6190249578633</v>
      </c>
      <c r="F141">
        <f t="shared" si="47"/>
        <v>826.1876512611035</v>
      </c>
      <c r="G141">
        <f t="shared" si="47"/>
        <v>896.9716585132594</v>
      </c>
      <c r="H141">
        <f t="shared" si="47"/>
        <v>919.72318143960024</v>
      </c>
      <c r="I141">
        <f t="shared" si="47"/>
        <v>951.81679351220748</v>
      </c>
      <c r="J141">
        <f t="shared" si="47"/>
        <v>924.91270489344276</v>
      </c>
      <c r="K141">
        <f t="shared" si="47"/>
        <v>1097.8592039775044</v>
      </c>
      <c r="L141">
        <f t="shared" si="47"/>
        <v>1091.5281027865954</v>
      </c>
      <c r="M141">
        <f t="shared" si="47"/>
        <v>1035.8989303540818</v>
      </c>
      <c r="N141">
        <f t="shared" si="47"/>
        <v>926.24314891016161</v>
      </c>
      <c r="O141">
        <f t="shared" si="47"/>
        <v>1110.8310820723345</v>
      </c>
      <c r="Q141" t="s">
        <v>68</v>
      </c>
      <c r="R141" s="7">
        <f t="shared" si="26"/>
        <v>984.25384908984404</v>
      </c>
      <c r="S141" s="8">
        <f t="shared" si="27"/>
        <v>1031.21219549902</v>
      </c>
      <c r="U141" t="s">
        <v>68</v>
      </c>
      <c r="V141" s="7">
        <f t="shared" si="28"/>
        <v>142.81723272643796</v>
      </c>
      <c r="W141" s="8">
        <f t="shared" si="29"/>
        <v>85.742693494675876</v>
      </c>
      <c r="Y141" t="s">
        <v>68</v>
      </c>
      <c r="Z141">
        <f t="shared" si="30"/>
        <v>11.004867176270938</v>
      </c>
      <c r="AA141">
        <f t="shared" si="31"/>
        <v>10.892555349021292</v>
      </c>
      <c r="AB141">
        <f t="shared" si="32"/>
        <v>11.331875274581478</v>
      </c>
      <c r="AC141">
        <f t="shared" si="33"/>
        <v>11.590526281796325</v>
      </c>
      <c r="AD141">
        <f t="shared" si="34"/>
        <v>12.105047474159152</v>
      </c>
      <c r="AE141">
        <f t="shared" si="35"/>
        <v>11.017095102956091</v>
      </c>
      <c r="AF141">
        <f t="shared" si="36"/>
        <v>11.410602112338339</v>
      </c>
      <c r="AG141">
        <f t="shared" si="37"/>
        <v>11.849302399998887</v>
      </c>
      <c r="AH141">
        <f t="shared" si="38"/>
        <v>11.882678539824793</v>
      </c>
      <c r="AI141">
        <f t="shared" si="39"/>
        <v>12.182626365593158</v>
      </c>
      <c r="AJ141">
        <f t="shared" si="40"/>
        <v>11.262514399929817</v>
      </c>
      <c r="AK141">
        <f t="shared" si="41"/>
        <v>11.818576527986718</v>
      </c>
      <c r="AM141" t="s">
        <v>68</v>
      </c>
      <c r="AN141" s="7">
        <f>AVERAGE(Z141:AE141)</f>
        <v>11.323661109797547</v>
      </c>
      <c r="AO141" s="8">
        <f>AVERAGE(AF141:AK141)</f>
        <v>11.734383390945284</v>
      </c>
      <c r="AQ141" t="s">
        <v>68</v>
      </c>
      <c r="AR141" s="7">
        <f t="shared" si="44"/>
        <v>0.46115368555782771</v>
      </c>
      <c r="AS141" s="8">
        <f>_xlfn.STDEV.S(AF141:AK141)</f>
        <v>0.33784692969669389</v>
      </c>
    </row>
    <row r="142" spans="2:45" x14ac:dyDescent="0.25">
      <c r="B142" s="9">
        <v>716.52239999999995</v>
      </c>
      <c r="C142" t="s">
        <v>69</v>
      </c>
      <c r="D142">
        <f t="shared" ref="D142:O142" si="48">D121/D$133</f>
        <v>1537.2372157014074</v>
      </c>
      <c r="E142">
        <f t="shared" si="48"/>
        <v>1382.7847849229952</v>
      </c>
      <c r="F142">
        <f t="shared" si="48"/>
        <v>945.50680146141872</v>
      </c>
      <c r="G142">
        <f t="shared" si="48"/>
        <v>1100.5659806262045</v>
      </c>
      <c r="H142">
        <f t="shared" si="48"/>
        <v>1010.3125442092073</v>
      </c>
      <c r="I142">
        <f t="shared" si="48"/>
        <v>1190.9840894361128</v>
      </c>
      <c r="J142">
        <f t="shared" si="48"/>
        <v>1321.0969229065895</v>
      </c>
      <c r="K142">
        <f t="shared" si="48"/>
        <v>1512.6732698951339</v>
      </c>
      <c r="L142">
        <f t="shared" si="48"/>
        <v>1419.7934647601314</v>
      </c>
      <c r="M142">
        <f t="shared" si="48"/>
        <v>1392.2223930711564</v>
      </c>
      <c r="N142">
        <f t="shared" si="48"/>
        <v>1373.1601931161815</v>
      </c>
      <c r="O142">
        <f t="shared" si="48"/>
        <v>1508.149183260088</v>
      </c>
      <c r="Q142" t="s">
        <v>69</v>
      </c>
      <c r="R142" s="7">
        <f t="shared" si="26"/>
        <v>1194.5652360595577</v>
      </c>
      <c r="S142" s="8">
        <f t="shared" si="27"/>
        <v>1421.1825711682134</v>
      </c>
      <c r="U142" t="s">
        <v>69</v>
      </c>
      <c r="V142" s="7">
        <f t="shared" si="28"/>
        <v>227.01476918375079</v>
      </c>
      <c r="W142" s="8">
        <f t="shared" si="29"/>
        <v>76.285839952151974</v>
      </c>
      <c r="Y142" t="s">
        <v>69</v>
      </c>
      <c r="Z142">
        <f t="shared" si="30"/>
        <v>14.001841069719301</v>
      </c>
      <c r="AA142">
        <f t="shared" si="31"/>
        <v>13.660257500213028</v>
      </c>
      <c r="AB142">
        <f t="shared" si="32"/>
        <v>12.968440195244657</v>
      </c>
      <c r="AC142">
        <f t="shared" si="33"/>
        <v>14.221339996898468</v>
      </c>
      <c r="AD142">
        <f t="shared" si="34"/>
        <v>13.297350287776919</v>
      </c>
      <c r="AE142">
        <f t="shared" si="35"/>
        <v>13.785410247919664</v>
      </c>
      <c r="AF142">
        <f t="shared" si="36"/>
        <v>16.29830713684305</v>
      </c>
      <c r="AG142">
        <f t="shared" si="37"/>
        <v>16.326431424397704</v>
      </c>
      <c r="AH142">
        <f t="shared" si="38"/>
        <v>15.456266578586792</v>
      </c>
      <c r="AI142">
        <f t="shared" si="39"/>
        <v>16.373146776781049</v>
      </c>
      <c r="AJ142">
        <f t="shared" si="40"/>
        <v>16.696735049083109</v>
      </c>
      <c r="AK142">
        <f t="shared" si="41"/>
        <v>16.045802845854602</v>
      </c>
      <c r="AM142" t="s">
        <v>69</v>
      </c>
      <c r="AN142" s="7">
        <f>AVERAGE(Z142:AE142)</f>
        <v>13.655773216295339</v>
      </c>
      <c r="AO142" s="8">
        <f>AVERAGE(AF142:AK142)</f>
        <v>16.199448301924388</v>
      </c>
      <c r="AQ142" t="s">
        <v>69</v>
      </c>
      <c r="AR142" s="7">
        <f t="shared" si="44"/>
        <v>0.45985830182356291</v>
      </c>
      <c r="AS142" s="8">
        <f t="shared" ref="AS142:AS143" si="49">_xlfn.STDEV.S(AF142:AK142)</f>
        <v>0.41935403939290056</v>
      </c>
    </row>
    <row r="143" spans="2:45" x14ac:dyDescent="0.25">
      <c r="B143" s="9">
        <v>714.5068</v>
      </c>
      <c r="C143" t="s">
        <v>70</v>
      </c>
      <c r="D143">
        <f t="shared" ref="D143:O143" si="50">D122/D$133</f>
        <v>37.433365943047789</v>
      </c>
      <c r="E143">
        <f t="shared" si="50"/>
        <v>35.786508319959026</v>
      </c>
      <c r="F143">
        <f t="shared" si="50"/>
        <v>26.487331622901628</v>
      </c>
      <c r="G143">
        <f t="shared" si="50"/>
        <v>22.146826043907858</v>
      </c>
      <c r="H143">
        <f t="shared" si="50"/>
        <v>26.016653256538813</v>
      </c>
      <c r="I143">
        <f t="shared" si="50"/>
        <v>29.878519571097762</v>
      </c>
      <c r="J143">
        <f t="shared" si="50"/>
        <v>28.165612503965292</v>
      </c>
      <c r="K143">
        <f t="shared" si="50"/>
        <v>33.333928281170977</v>
      </c>
      <c r="L143">
        <f t="shared" si="50"/>
        <v>33.790765891540985</v>
      </c>
      <c r="M143">
        <f t="shared" si="50"/>
        <v>24.856350561942214</v>
      </c>
      <c r="N143">
        <f t="shared" si="50"/>
        <v>23.894470259193149</v>
      </c>
      <c r="O143">
        <f t="shared" si="50"/>
        <v>42.112984772498827</v>
      </c>
      <c r="Q143" t="s">
        <v>70</v>
      </c>
      <c r="R143" s="7">
        <f t="shared" si="26"/>
        <v>29.62486745957548</v>
      </c>
      <c r="S143" s="8">
        <f t="shared" si="27"/>
        <v>31.025685378385244</v>
      </c>
      <c r="U143" t="s">
        <v>70</v>
      </c>
      <c r="V143" s="7">
        <f t="shared" si="28"/>
        <v>5.9630067973844545</v>
      </c>
      <c r="W143" s="8">
        <f t="shared" si="29"/>
        <v>6.8263724099666119</v>
      </c>
      <c r="Y143" t="s">
        <v>70</v>
      </c>
      <c r="Z143">
        <f t="shared" si="30"/>
        <v>0.34095976553628171</v>
      </c>
      <c r="AA143">
        <f t="shared" si="31"/>
        <v>0.35352784035107787</v>
      </c>
      <c r="AB143">
        <f t="shared" si="32"/>
        <v>0.36329656809690203</v>
      </c>
      <c r="AC143">
        <f t="shared" si="33"/>
        <v>0.28617779266934423</v>
      </c>
      <c r="AD143">
        <f t="shared" si="34"/>
        <v>0.34242131670117282</v>
      </c>
      <c r="AE143">
        <f t="shared" si="35"/>
        <v>0.34583807923336152</v>
      </c>
      <c r="AF143">
        <f t="shared" si="36"/>
        <v>0.34747776285555049</v>
      </c>
      <c r="AG143">
        <f t="shared" si="37"/>
        <v>0.35977636745445857</v>
      </c>
      <c r="AH143">
        <f t="shared" si="38"/>
        <v>0.36785567653145412</v>
      </c>
      <c r="AI143">
        <f t="shared" si="39"/>
        <v>0.2923215989853738</v>
      </c>
      <c r="AJ143">
        <f t="shared" si="40"/>
        <v>0.29054122094128371</v>
      </c>
      <c r="AK143">
        <f t="shared" si="41"/>
        <v>0.44805690206938836</v>
      </c>
      <c r="AM143" t="s">
        <v>70</v>
      </c>
      <c r="AN143" s="7">
        <f t="shared" ref="AN143:AN151" si="51">AVERAGE(Z143:AE143)</f>
        <v>0.33870356043135663</v>
      </c>
      <c r="AO143" s="8">
        <f t="shared" ref="AO143:AO145" si="52">AVERAGE(AF143:AK143)</f>
        <v>0.35100492147291823</v>
      </c>
      <c r="AQ143" t="s">
        <v>70</v>
      </c>
      <c r="AR143" s="7">
        <f>_xlfn.STDEV.S(Z143:AE143)</f>
        <v>2.7030890151299475E-2</v>
      </c>
      <c r="AS143" s="8">
        <f t="shared" si="49"/>
        <v>5.812401468655734E-2</v>
      </c>
    </row>
    <row r="144" spans="2:45" x14ac:dyDescent="0.25">
      <c r="B144" s="9">
        <v>746.56939999999997</v>
      </c>
      <c r="C144" t="s">
        <v>71</v>
      </c>
      <c r="D144">
        <f t="shared" ref="D144:O144" si="53">D123/D$133</f>
        <v>816.11074076775401</v>
      </c>
      <c r="E144">
        <f t="shared" si="53"/>
        <v>705.17486288785335</v>
      </c>
      <c r="F144">
        <f t="shared" si="53"/>
        <v>566.39750352492877</v>
      </c>
      <c r="G144">
        <f t="shared" si="53"/>
        <v>558.10155097553047</v>
      </c>
      <c r="H144">
        <f t="shared" si="53"/>
        <v>558.94762256277636</v>
      </c>
      <c r="I144">
        <f t="shared" si="53"/>
        <v>691.05269286595774</v>
      </c>
      <c r="J144">
        <f t="shared" si="53"/>
        <v>571.12788574906244</v>
      </c>
      <c r="K144">
        <f t="shared" si="53"/>
        <v>536.55507570687325</v>
      </c>
      <c r="L144">
        <f t="shared" si="53"/>
        <v>672.94626017116536</v>
      </c>
      <c r="M144">
        <f t="shared" si="53"/>
        <v>552.46977552484668</v>
      </c>
      <c r="N144">
        <f t="shared" si="53"/>
        <v>512.29694426473804</v>
      </c>
      <c r="O144">
        <f t="shared" si="53"/>
        <v>652.63532169290829</v>
      </c>
      <c r="Q144" t="s">
        <v>71</v>
      </c>
      <c r="R144" s="7">
        <f t="shared" si="26"/>
        <v>649.29749559746676</v>
      </c>
      <c r="S144" s="8">
        <f t="shared" si="27"/>
        <v>583.0052105182657</v>
      </c>
      <c r="U144" t="s">
        <v>71</v>
      </c>
      <c r="V144" s="7">
        <f t="shared" si="28"/>
        <v>105.87222865036634</v>
      </c>
      <c r="W144" s="8">
        <f t="shared" si="29"/>
        <v>65.066892302222939</v>
      </c>
      <c r="Y144" t="s">
        <v>71</v>
      </c>
      <c r="Z144">
        <f t="shared" si="30"/>
        <v>7.4335000290160602</v>
      </c>
      <c r="AA144">
        <f t="shared" si="31"/>
        <v>6.96628305051963</v>
      </c>
      <c r="AB144">
        <f t="shared" si="32"/>
        <v>7.7686296278838958</v>
      </c>
      <c r="AC144">
        <f t="shared" si="33"/>
        <v>7.2117002060188895</v>
      </c>
      <c r="AD144">
        <f t="shared" si="34"/>
        <v>7.3566564845089086</v>
      </c>
      <c r="AE144">
        <f t="shared" si="35"/>
        <v>7.9988011247045909</v>
      </c>
      <c r="AF144">
        <f t="shared" si="36"/>
        <v>7.045976366271649</v>
      </c>
      <c r="AG144">
        <f t="shared" si="37"/>
        <v>5.791091720387227</v>
      </c>
      <c r="AH144">
        <f t="shared" si="38"/>
        <v>7.3258801709062684</v>
      </c>
      <c r="AI144">
        <f t="shared" si="39"/>
        <v>6.4972871930679172</v>
      </c>
      <c r="AJ144">
        <f t="shared" si="40"/>
        <v>6.2291977205018734</v>
      </c>
      <c r="AK144">
        <f t="shared" si="41"/>
        <v>6.943648425740216</v>
      </c>
      <c r="AM144" t="s">
        <v>71</v>
      </c>
      <c r="AN144" s="7">
        <f t="shared" si="51"/>
        <v>7.455928420441996</v>
      </c>
      <c r="AO144" s="8">
        <f t="shared" si="52"/>
        <v>6.6388469328125241</v>
      </c>
      <c r="AQ144" t="s">
        <v>71</v>
      </c>
      <c r="AR144" s="7">
        <f t="shared" ref="AR144" si="54">_xlfn.STDEV.S(Z144:AE144)</f>
        <v>0.37476680140630714</v>
      </c>
      <c r="AS144" s="8">
        <f>_xlfn.STDEV.S(AF144:AK144)</f>
        <v>0.57222609747945463</v>
      </c>
    </row>
    <row r="145" spans="2:47" x14ac:dyDescent="0.25">
      <c r="B145" s="9">
        <v>744.55370000000005</v>
      </c>
      <c r="C145" t="s">
        <v>72</v>
      </c>
      <c r="D145">
        <f t="shared" ref="D145:O145" si="55">D124/D$133</f>
        <v>5515.4509840646797</v>
      </c>
      <c r="E145">
        <f t="shared" si="55"/>
        <v>5131.5885104095287</v>
      </c>
      <c r="F145">
        <f t="shared" si="55"/>
        <v>3678.6338355094258</v>
      </c>
      <c r="G145">
        <f t="shared" si="55"/>
        <v>3919.0958086263322</v>
      </c>
      <c r="H145">
        <f t="shared" si="55"/>
        <v>3845.2401388252442</v>
      </c>
      <c r="I145">
        <f t="shared" si="55"/>
        <v>4289.6983173700937</v>
      </c>
      <c r="J145">
        <f t="shared" si="55"/>
        <v>3980.5969042369702</v>
      </c>
      <c r="K145">
        <f t="shared" si="55"/>
        <v>4624.5529785335666</v>
      </c>
      <c r="L145">
        <f t="shared" si="55"/>
        <v>4527.7515721591881</v>
      </c>
      <c r="M145">
        <f t="shared" si="55"/>
        <v>4123.7232913737544</v>
      </c>
      <c r="N145">
        <f t="shared" si="55"/>
        <v>3998.0874673426956</v>
      </c>
      <c r="O145">
        <f t="shared" si="55"/>
        <v>4641.9071369485664</v>
      </c>
      <c r="Q145" t="s">
        <v>72</v>
      </c>
      <c r="R145" s="7">
        <f t="shared" si="26"/>
        <v>4396.6179324675504</v>
      </c>
      <c r="S145" s="8">
        <f t="shared" si="27"/>
        <v>4316.1032250991229</v>
      </c>
      <c r="U145" t="s">
        <v>72</v>
      </c>
      <c r="V145" s="7">
        <f t="shared" si="28"/>
        <v>755.1088617469095</v>
      </c>
      <c r="W145" s="8">
        <f t="shared" si="29"/>
        <v>315.21199679055889</v>
      </c>
      <c r="Y145" t="s">
        <v>72</v>
      </c>
      <c r="Z145">
        <f t="shared" si="30"/>
        <v>50.237183512021488</v>
      </c>
      <c r="AA145">
        <f t="shared" si="31"/>
        <v>50.693948329227858</v>
      </c>
      <c r="AB145">
        <f t="shared" si="32"/>
        <v>50.455631648837063</v>
      </c>
      <c r="AC145">
        <f t="shared" si="33"/>
        <v>50.64193783564216</v>
      </c>
      <c r="AD145">
        <f t="shared" si="34"/>
        <v>50.60959141767453</v>
      </c>
      <c r="AE145">
        <f t="shared" si="35"/>
        <v>49.652427491920392</v>
      </c>
      <c r="AF145">
        <f t="shared" si="36"/>
        <v>49.108426345042673</v>
      </c>
      <c r="AG145">
        <f t="shared" si="37"/>
        <v>49.913255278026178</v>
      </c>
      <c r="AH145">
        <f t="shared" si="38"/>
        <v>49.290363026661119</v>
      </c>
      <c r="AI145">
        <f t="shared" si="39"/>
        <v>48.496796957526215</v>
      </c>
      <c r="AJ145">
        <f t="shared" si="40"/>
        <v>48.614143841287898</v>
      </c>
      <c r="AK145">
        <f t="shared" si="41"/>
        <v>49.387108102419802</v>
      </c>
      <c r="AM145" t="s">
        <v>72</v>
      </c>
      <c r="AN145" s="7">
        <f t="shared" si="51"/>
        <v>50.381786705887244</v>
      </c>
      <c r="AO145" s="8">
        <f t="shared" si="52"/>
        <v>49.135015591827312</v>
      </c>
      <c r="AQ145" t="s">
        <v>72</v>
      </c>
      <c r="AR145" s="7">
        <f>_xlfn.STDEV.S(Z145:AE145)</f>
        <v>0.39378839454348541</v>
      </c>
      <c r="AS145" s="8">
        <f t="shared" ref="AS145:AS150" si="56">_xlfn.STDEV.S(AF145:AK145)</f>
        <v>0.52396142268394197</v>
      </c>
    </row>
    <row r="146" spans="2:47" x14ac:dyDescent="0.25">
      <c r="B146" s="9">
        <v>742.53809999999999</v>
      </c>
      <c r="C146" t="s">
        <v>73</v>
      </c>
      <c r="D146">
        <f t="shared" ref="D146:O146" si="57">D125/D$133</f>
        <v>444.89863949037783</v>
      </c>
      <c r="E146">
        <f t="shared" si="57"/>
        <v>429.04461834764095</v>
      </c>
      <c r="F146">
        <f t="shared" si="57"/>
        <v>290.82162594208756</v>
      </c>
      <c r="G146">
        <f t="shared" si="57"/>
        <v>311.34980905940904</v>
      </c>
      <c r="H146">
        <f t="shared" si="57"/>
        <v>267.97008123234644</v>
      </c>
      <c r="I146">
        <f t="shared" si="57"/>
        <v>344.47751063194369</v>
      </c>
      <c r="J146">
        <f t="shared" si="57"/>
        <v>320.41311181538487</v>
      </c>
      <c r="K146">
        <f t="shared" si="57"/>
        <v>365.40748893927378</v>
      </c>
      <c r="L146">
        <f t="shared" si="57"/>
        <v>372.23583098538433</v>
      </c>
      <c r="M146">
        <f t="shared" si="57"/>
        <v>360.03972578090077</v>
      </c>
      <c r="N146">
        <f t="shared" si="57"/>
        <v>352.6764146808855</v>
      </c>
      <c r="O146">
        <f t="shared" si="57"/>
        <v>347.77991915008494</v>
      </c>
      <c r="Q146" t="s">
        <v>73</v>
      </c>
      <c r="R146" s="7">
        <f t="shared" si="26"/>
        <v>348.09371411730098</v>
      </c>
      <c r="S146" s="8">
        <f t="shared" si="27"/>
        <v>353.09208189198574</v>
      </c>
      <c r="U146" t="s">
        <v>73</v>
      </c>
      <c r="V146" s="7">
        <f t="shared" si="28"/>
        <v>73.467438487236961</v>
      </c>
      <c r="W146" s="8">
        <f t="shared" si="29"/>
        <v>18.235838742392779</v>
      </c>
      <c r="Y146" t="s">
        <v>73</v>
      </c>
      <c r="Z146">
        <f t="shared" si="30"/>
        <v>4.0523349152956047</v>
      </c>
      <c r="AA146">
        <f t="shared" si="31"/>
        <v>4.2384469583499058</v>
      </c>
      <c r="AB146">
        <f t="shared" si="32"/>
        <v>3.9888690992855538</v>
      </c>
      <c r="AC146">
        <f t="shared" si="33"/>
        <v>4.0232131199293661</v>
      </c>
      <c r="AD146">
        <f t="shared" si="34"/>
        <v>3.5269205130770787</v>
      </c>
      <c r="AE146">
        <f t="shared" si="35"/>
        <v>3.987260491021182</v>
      </c>
      <c r="AF146">
        <f t="shared" si="36"/>
        <v>3.9529206498712144</v>
      </c>
      <c r="AG146">
        <f t="shared" si="37"/>
        <v>3.9438789782687138</v>
      </c>
      <c r="AH146">
        <f t="shared" si="38"/>
        <v>4.0522627949860919</v>
      </c>
      <c r="AI146">
        <f t="shared" si="39"/>
        <v>4.2342252969216512</v>
      </c>
      <c r="AJ146">
        <f t="shared" si="40"/>
        <v>4.288315874220137</v>
      </c>
      <c r="AK146">
        <f t="shared" si="41"/>
        <v>3.7001697699206639</v>
      </c>
      <c r="AM146" t="s">
        <v>73</v>
      </c>
      <c r="AN146" s="7">
        <f t="shared" si="51"/>
        <v>3.9695075161597821</v>
      </c>
      <c r="AO146" s="8">
        <f>AVERAGE(AF146:AK146)</f>
        <v>4.028628894031411</v>
      </c>
      <c r="AQ146" t="s">
        <v>73</v>
      </c>
      <c r="AR146" s="7">
        <f>_xlfn.STDEV.S(Z146:AE146)</f>
        <v>0.23607049277903835</v>
      </c>
      <c r="AS146" s="8">
        <f t="shared" si="56"/>
        <v>0.21497230170535217</v>
      </c>
    </row>
    <row r="147" spans="2:47" x14ac:dyDescent="0.25">
      <c r="B147" s="9">
        <v>772.58500000000004</v>
      </c>
      <c r="C147" t="s">
        <v>74</v>
      </c>
      <c r="D147">
        <f t="shared" ref="D147:O147" si="58">D126/D$133</f>
        <v>398.19553345227354</v>
      </c>
      <c r="E147">
        <f t="shared" si="58"/>
        <v>352.87030456237483</v>
      </c>
      <c r="F147">
        <f t="shared" si="58"/>
        <v>272.81172856064364</v>
      </c>
      <c r="G147">
        <f t="shared" si="58"/>
        <v>279.41454208757091</v>
      </c>
      <c r="H147">
        <f t="shared" si="58"/>
        <v>280.71616807816639</v>
      </c>
      <c r="I147">
        <f t="shared" si="58"/>
        <v>329.71061145186388</v>
      </c>
      <c r="J147">
        <f t="shared" si="58"/>
        <v>266.40687889308026</v>
      </c>
      <c r="K147">
        <f t="shared" si="58"/>
        <v>294.45808150792567</v>
      </c>
      <c r="L147">
        <f t="shared" si="58"/>
        <v>276.1203150723328</v>
      </c>
      <c r="M147">
        <f t="shared" si="58"/>
        <v>267.93686987594532</v>
      </c>
      <c r="N147">
        <f t="shared" si="58"/>
        <v>275.96970524566751</v>
      </c>
      <c r="O147">
        <f t="shared" si="58"/>
        <v>278.33377984649195</v>
      </c>
      <c r="Q147" t="s">
        <v>74</v>
      </c>
      <c r="R147" s="7">
        <f t="shared" si="26"/>
        <v>318.95314803214887</v>
      </c>
      <c r="S147" s="8">
        <f t="shared" si="27"/>
        <v>276.5376050735739</v>
      </c>
      <c r="U147" t="s">
        <v>74</v>
      </c>
      <c r="V147" s="7">
        <f t="shared" si="28"/>
        <v>50.398116552667325</v>
      </c>
      <c r="W147" s="8">
        <f t="shared" si="29"/>
        <v>10.014695397190696</v>
      </c>
      <c r="Y147" t="s">
        <v>74</v>
      </c>
      <c r="Z147">
        <f t="shared" si="30"/>
        <v>3.6269422292946931</v>
      </c>
      <c r="AA147">
        <f t="shared" si="31"/>
        <v>3.4859359728701889</v>
      </c>
      <c r="AB147">
        <f t="shared" si="32"/>
        <v>3.741847843856458</v>
      </c>
      <c r="AC147">
        <f t="shared" si="33"/>
        <v>3.6105506376311025</v>
      </c>
      <c r="AD147">
        <f t="shared" si="34"/>
        <v>3.6946796709324889</v>
      </c>
      <c r="AE147">
        <f t="shared" si="35"/>
        <v>3.8163364920419425</v>
      </c>
      <c r="AF147">
        <f t="shared" si="36"/>
        <v>3.286648436069501</v>
      </c>
      <c r="AG147">
        <f t="shared" si="37"/>
        <v>3.1781150435957222</v>
      </c>
      <c r="AH147">
        <f t="shared" si="38"/>
        <v>3.0059225538429835</v>
      </c>
      <c r="AI147">
        <f t="shared" si="39"/>
        <v>3.1510552618772016</v>
      </c>
      <c r="AJ147">
        <f t="shared" si="40"/>
        <v>3.3556121661259168</v>
      </c>
      <c r="AK147">
        <f t="shared" si="41"/>
        <v>2.9613044958219552</v>
      </c>
      <c r="AM147" t="s">
        <v>74</v>
      </c>
      <c r="AN147" s="7">
        <f t="shared" si="51"/>
        <v>3.6627154744378125</v>
      </c>
      <c r="AO147" s="8">
        <f t="shared" ref="AO147:AO150" si="59">AVERAGE(AF147:AK147)</f>
        <v>3.1564429928888802</v>
      </c>
      <c r="AQ147" t="s">
        <v>74</v>
      </c>
      <c r="AR147" s="7">
        <f t="shared" ref="AR147:AR151" si="60">_xlfn.STDEV.S(Z147:AE147)</f>
        <v>0.11500864857803131</v>
      </c>
      <c r="AS147" s="8">
        <f t="shared" si="56"/>
        <v>0.15352912299442639</v>
      </c>
    </row>
    <row r="148" spans="2:47" x14ac:dyDescent="0.25">
      <c r="B148" s="9">
        <v>770.56939999999997</v>
      </c>
      <c r="C148" t="s">
        <v>75</v>
      </c>
      <c r="D148">
        <f t="shared" ref="D148:O148" si="61">D127/D$133</f>
        <v>337.65572540669791</v>
      </c>
      <c r="E148">
        <f t="shared" si="61"/>
        <v>308.15370740865751</v>
      </c>
      <c r="F148">
        <f t="shared" si="61"/>
        <v>201.06527336112629</v>
      </c>
      <c r="G148">
        <f t="shared" si="61"/>
        <v>196.82840759085161</v>
      </c>
      <c r="H148">
        <f t="shared" si="61"/>
        <v>215.10304903497263</v>
      </c>
      <c r="I148">
        <f t="shared" si="61"/>
        <v>240.27695953928253</v>
      </c>
      <c r="J148">
        <f t="shared" si="61"/>
        <v>152.58528663230092</v>
      </c>
      <c r="K148">
        <f t="shared" si="61"/>
        <v>184.95544385642202</v>
      </c>
      <c r="L148">
        <f t="shared" si="61"/>
        <v>164.22629650976182</v>
      </c>
      <c r="M148">
        <f t="shared" si="61"/>
        <v>204.56554711070669</v>
      </c>
      <c r="N148">
        <f t="shared" si="61"/>
        <v>188.80428492725559</v>
      </c>
      <c r="O148">
        <f t="shared" si="61"/>
        <v>191.34122095796724</v>
      </c>
      <c r="Q148" t="s">
        <v>75</v>
      </c>
      <c r="R148" s="7">
        <f t="shared" si="26"/>
        <v>249.8471870569314</v>
      </c>
      <c r="S148" s="8">
        <f t="shared" si="27"/>
        <v>181.07967999906904</v>
      </c>
      <c r="U148" t="s">
        <v>75</v>
      </c>
      <c r="V148" s="7">
        <f t="shared" si="28"/>
        <v>59.328576898784618</v>
      </c>
      <c r="W148" s="8">
        <f t="shared" si="29"/>
        <v>19.118280424708431</v>
      </c>
      <c r="Y148" t="s">
        <v>75</v>
      </c>
      <c r="Z148">
        <f t="shared" si="30"/>
        <v>3.0755187001299431</v>
      </c>
      <c r="AA148">
        <f t="shared" si="31"/>
        <v>3.0441895504960894</v>
      </c>
      <c r="AB148">
        <f t="shared" si="32"/>
        <v>2.7577834119162428</v>
      </c>
      <c r="AC148">
        <f t="shared" si="33"/>
        <v>2.5433856349120774</v>
      </c>
      <c r="AD148">
        <f t="shared" si="34"/>
        <v>2.8311046986214574</v>
      </c>
      <c r="AE148">
        <f t="shared" si="35"/>
        <v>2.7811592864687751</v>
      </c>
      <c r="AF148">
        <f t="shared" si="36"/>
        <v>1.8824371043306958</v>
      </c>
      <c r="AG148">
        <f t="shared" si="37"/>
        <v>1.996242302146485</v>
      </c>
      <c r="AH148">
        <f t="shared" si="38"/>
        <v>1.7878131440038403</v>
      </c>
      <c r="AI148">
        <f t="shared" si="39"/>
        <v>2.4057806748299675</v>
      </c>
      <c r="AJ148">
        <f t="shared" si="40"/>
        <v>2.295737334482475</v>
      </c>
      <c r="AK148">
        <f t="shared" si="41"/>
        <v>2.03575584024115</v>
      </c>
      <c r="AM148" t="s">
        <v>75</v>
      </c>
      <c r="AN148" s="7">
        <f t="shared" si="51"/>
        <v>2.8388568804240979</v>
      </c>
      <c r="AO148" s="8">
        <f t="shared" si="59"/>
        <v>2.0672944000057689</v>
      </c>
      <c r="AQ148" t="s">
        <v>75</v>
      </c>
      <c r="AR148" s="7">
        <f t="shared" si="60"/>
        <v>0.1977046257408403</v>
      </c>
      <c r="AS148" s="8">
        <f t="shared" si="56"/>
        <v>0.23878199519211954</v>
      </c>
    </row>
    <row r="149" spans="2:47" x14ac:dyDescent="0.25">
      <c r="B149" s="9">
        <v>768.55370000000005</v>
      </c>
      <c r="C149" t="s">
        <v>108</v>
      </c>
      <c r="D149">
        <f t="shared" ref="D149:O149" si="62">D128/D$133</f>
        <v>189.26716907394373</v>
      </c>
      <c r="E149">
        <f t="shared" si="62"/>
        <v>237.22020117045486</v>
      </c>
      <c r="F149">
        <f t="shared" si="62"/>
        <v>172.55324919604192</v>
      </c>
      <c r="G149">
        <f t="shared" si="62"/>
        <v>143.42887791451858</v>
      </c>
      <c r="H149">
        <f t="shared" si="62"/>
        <v>139.12285111429296</v>
      </c>
      <c r="I149">
        <f t="shared" si="62"/>
        <v>178.54248795152816</v>
      </c>
      <c r="J149">
        <f t="shared" si="62"/>
        <v>149.95762394679392</v>
      </c>
      <c r="K149">
        <f t="shared" si="62"/>
        <v>186.87571395260858</v>
      </c>
      <c r="L149">
        <f t="shared" si="62"/>
        <v>193.77103681402389</v>
      </c>
      <c r="M149">
        <f t="shared" si="62"/>
        <v>131.74192986032102</v>
      </c>
      <c r="N149">
        <f t="shared" si="62"/>
        <v>143.60497141514179</v>
      </c>
      <c r="O149">
        <f t="shared" si="62"/>
        <v>186.63081910161796</v>
      </c>
      <c r="Q149" t="s">
        <v>108</v>
      </c>
      <c r="R149" s="7">
        <f t="shared" si="26"/>
        <v>176.68913940346337</v>
      </c>
      <c r="S149" s="8">
        <f t="shared" si="27"/>
        <v>165.43034918175118</v>
      </c>
      <c r="U149" t="s">
        <v>108</v>
      </c>
      <c r="V149" s="7">
        <f t="shared" si="28"/>
        <v>35.665747623784242</v>
      </c>
      <c r="W149" s="8">
        <f t="shared" si="29"/>
        <v>26.69539326429404</v>
      </c>
      <c r="Y149" t="s">
        <v>108</v>
      </c>
      <c r="Z149">
        <f t="shared" si="30"/>
        <v>1.7239296538107005</v>
      </c>
      <c r="AA149">
        <f t="shared" si="31"/>
        <v>2.3434514666150355</v>
      </c>
      <c r="AB149">
        <f t="shared" si="32"/>
        <v>2.3667164416324176</v>
      </c>
      <c r="AC149">
        <f t="shared" si="33"/>
        <v>1.8533653357479074</v>
      </c>
      <c r="AD149">
        <f t="shared" si="34"/>
        <v>1.8310821684877674</v>
      </c>
      <c r="AE149">
        <f t="shared" si="35"/>
        <v>2.0665947302968548</v>
      </c>
      <c r="AF149">
        <f t="shared" si="36"/>
        <v>1.8500197602601403</v>
      </c>
      <c r="AG149">
        <f t="shared" si="37"/>
        <v>2.0169679662179369</v>
      </c>
      <c r="AH149">
        <f t="shared" si="38"/>
        <v>2.1094454049432452</v>
      </c>
      <c r="AI149">
        <f t="shared" si="39"/>
        <v>1.5493429533920624</v>
      </c>
      <c r="AJ149">
        <f t="shared" si="40"/>
        <v>1.7461430730878365</v>
      </c>
      <c r="AK149">
        <f t="shared" si="41"/>
        <v>1.9856399894018149</v>
      </c>
      <c r="AM149" t="s">
        <v>108</v>
      </c>
      <c r="AN149" s="7">
        <f t="shared" si="51"/>
        <v>2.0308566327651141</v>
      </c>
      <c r="AO149" s="8">
        <f t="shared" si="59"/>
        <v>1.8762598578838394</v>
      </c>
      <c r="AQ149" t="s">
        <v>108</v>
      </c>
      <c r="AR149" s="7">
        <f t="shared" si="60"/>
        <v>0.27474050319581989</v>
      </c>
      <c r="AS149" s="8">
        <f t="shared" si="56"/>
        <v>0.20524710333190105</v>
      </c>
    </row>
    <row r="150" spans="2:47" x14ac:dyDescent="0.25">
      <c r="B150" s="9">
        <v>798.60069999999996</v>
      </c>
      <c r="C150" t="s">
        <v>76</v>
      </c>
      <c r="D150">
        <f t="shared" ref="D150:O150" si="63">D129/D$133</f>
        <v>85.814321588849381</v>
      </c>
      <c r="E150">
        <f t="shared" si="63"/>
        <v>62.038529916919437</v>
      </c>
      <c r="F150">
        <f t="shared" si="63"/>
        <v>55.29713236359396</v>
      </c>
      <c r="G150">
        <f t="shared" si="63"/>
        <v>53.649741710791595</v>
      </c>
      <c r="H150">
        <f t="shared" si="63"/>
        <v>61.465482203233847</v>
      </c>
      <c r="I150">
        <f t="shared" si="63"/>
        <v>68.262010897782602</v>
      </c>
      <c r="J150">
        <f t="shared" si="63"/>
        <v>65.064191758274603</v>
      </c>
      <c r="K150">
        <f t="shared" si="63"/>
        <v>75.286716623396515</v>
      </c>
      <c r="L150">
        <f t="shared" si="63"/>
        <v>57.44756569307679</v>
      </c>
      <c r="M150">
        <f t="shared" si="63"/>
        <v>55.795658708305318</v>
      </c>
      <c r="N150">
        <f t="shared" si="63"/>
        <v>59.250349138813142</v>
      </c>
      <c r="O150">
        <f t="shared" si="63"/>
        <v>62.975050425851549</v>
      </c>
      <c r="Q150" t="s">
        <v>76</v>
      </c>
      <c r="R150" s="7">
        <f t="shared" si="26"/>
        <v>64.421203113528463</v>
      </c>
      <c r="S150" s="8">
        <f t="shared" si="27"/>
        <v>62.636588724619649</v>
      </c>
      <c r="U150" t="s">
        <v>76</v>
      </c>
      <c r="V150" s="7">
        <f t="shared" si="28"/>
        <v>11.714126412127902</v>
      </c>
      <c r="W150" s="8">
        <f t="shared" si="29"/>
        <v>7.0883630086233911</v>
      </c>
      <c r="Y150" t="s">
        <v>76</v>
      </c>
      <c r="Z150">
        <f t="shared" si="30"/>
        <v>0.7816350528858399</v>
      </c>
      <c r="AA150">
        <f t="shared" si="31"/>
        <v>0.61286637142668787</v>
      </c>
      <c r="AB150">
        <f t="shared" si="32"/>
        <v>0.75844780060533279</v>
      </c>
      <c r="AC150">
        <f t="shared" si="33"/>
        <v>0.69325349960466165</v>
      </c>
      <c r="AD150">
        <f t="shared" si="34"/>
        <v>0.80898535027421481</v>
      </c>
      <c r="AE150">
        <f t="shared" si="35"/>
        <v>0.79011955988382199</v>
      </c>
      <c r="AF150">
        <f t="shared" si="36"/>
        <v>0.80269370286149089</v>
      </c>
      <c r="AG150">
        <f t="shared" si="37"/>
        <v>0.81257693950337173</v>
      </c>
      <c r="AH150">
        <f t="shared" si="38"/>
        <v>0.62539017940407504</v>
      </c>
      <c r="AI150">
        <f t="shared" si="39"/>
        <v>0.65618145066825773</v>
      </c>
      <c r="AJ150">
        <f t="shared" si="40"/>
        <v>0.72044571791102763</v>
      </c>
      <c r="AK150">
        <f t="shared" si="41"/>
        <v>0.67001676926724996</v>
      </c>
      <c r="AM150" t="s">
        <v>76</v>
      </c>
      <c r="AN150" s="7">
        <f t="shared" si="51"/>
        <v>0.74088460578009319</v>
      </c>
      <c r="AO150" s="8">
        <f t="shared" si="59"/>
        <v>0.71455079326924542</v>
      </c>
      <c r="AQ150" t="s">
        <v>76</v>
      </c>
      <c r="AR150" s="7">
        <f t="shared" si="60"/>
        <v>7.4415384780966001E-2</v>
      </c>
      <c r="AS150" s="8">
        <f t="shared" si="56"/>
        <v>7.8425662263992599E-2</v>
      </c>
    </row>
    <row r="151" spans="2:47" x14ac:dyDescent="0.25">
      <c r="B151" s="9">
        <v>796.58500000000004</v>
      </c>
      <c r="C151" t="s">
        <v>77</v>
      </c>
      <c r="D151">
        <f t="shared" ref="D151:O151" si="64">D130/D$133</f>
        <v>72.330950388489967</v>
      </c>
      <c r="E151">
        <f t="shared" si="64"/>
        <v>54.621224554031343</v>
      </c>
      <c r="F151">
        <f t="shared" si="64"/>
        <v>41.667181184872256</v>
      </c>
      <c r="G151">
        <f t="shared" si="64"/>
        <v>39.72478781775169</v>
      </c>
      <c r="H151">
        <f t="shared" si="64"/>
        <v>41.436122294311488</v>
      </c>
      <c r="I151">
        <f t="shared" si="64"/>
        <v>38.462237916324945</v>
      </c>
      <c r="J151">
        <f t="shared" si="64"/>
        <v>24.728570692932404</v>
      </c>
      <c r="K151">
        <f t="shared" si="64"/>
        <v>37.868387435534409</v>
      </c>
      <c r="L151">
        <f t="shared" si="64"/>
        <v>30.647656851736887</v>
      </c>
      <c r="M151">
        <f t="shared" si="64"/>
        <v>40.053473990429048</v>
      </c>
      <c r="N151">
        <f t="shared" si="64"/>
        <v>28.295632481555046</v>
      </c>
      <c r="O151">
        <f t="shared" si="64"/>
        <v>27.527128326790127</v>
      </c>
      <c r="Q151" t="s">
        <v>77</v>
      </c>
      <c r="R151" s="7">
        <f t="shared" si="26"/>
        <v>48.040417359296953</v>
      </c>
      <c r="S151" s="8">
        <f t="shared" si="27"/>
        <v>31.520141629829649</v>
      </c>
      <c r="U151" t="s">
        <v>77</v>
      </c>
      <c r="V151" s="7">
        <f t="shared" si="28"/>
        <v>13.254909180608974</v>
      </c>
      <c r="W151" s="8">
        <f t="shared" si="29"/>
        <v>6.1048548869006245</v>
      </c>
      <c r="Y151" t="s">
        <v>77</v>
      </c>
      <c r="Z151">
        <f t="shared" si="30"/>
        <v>0.65882250404618592</v>
      </c>
      <c r="AA151">
        <f t="shared" si="31"/>
        <v>0.5395922782203435</v>
      </c>
      <c r="AB151">
        <f t="shared" si="32"/>
        <v>0.57150128001748535</v>
      </c>
      <c r="AC151">
        <f t="shared" si="33"/>
        <v>0.51331744193969675</v>
      </c>
      <c r="AD151">
        <f t="shared" si="34"/>
        <v>0.54536651640398492</v>
      </c>
      <c r="AE151">
        <f t="shared" si="35"/>
        <v>0.44519295717935969</v>
      </c>
      <c r="AF151">
        <f t="shared" si="36"/>
        <v>0.30507514870432056</v>
      </c>
      <c r="AG151">
        <f t="shared" si="37"/>
        <v>0.40871723122445114</v>
      </c>
      <c r="AH151">
        <f t="shared" si="38"/>
        <v>0.33363891725584666</v>
      </c>
      <c r="AI151">
        <f t="shared" si="39"/>
        <v>0.47104644475558222</v>
      </c>
      <c r="AJ151">
        <f t="shared" si="40"/>
        <v>0.34405649170371899</v>
      </c>
      <c r="AK151">
        <f t="shared" si="41"/>
        <v>0.29287213688597102</v>
      </c>
      <c r="AM151" t="s">
        <v>77</v>
      </c>
      <c r="AN151" s="7">
        <f t="shared" si="51"/>
        <v>0.54563216296784267</v>
      </c>
      <c r="AO151" s="8">
        <f>AVERAGE(AF151:AK151)</f>
        <v>0.35923439508831506</v>
      </c>
      <c r="AQ151" t="s">
        <v>77</v>
      </c>
      <c r="AR151" s="7">
        <f t="shared" si="60"/>
        <v>7.0214087704346451E-2</v>
      </c>
      <c r="AS151" s="8">
        <f>_xlfn.STDEV.S(AF151:AK151)</f>
        <v>6.8078125770459436E-2</v>
      </c>
    </row>
    <row r="152" spans="2:47" x14ac:dyDescent="0.25">
      <c r="C152" t="s">
        <v>21</v>
      </c>
      <c r="D152">
        <f t="shared" ref="D152:O152" si="65">SUM(D138:D151)</f>
        <v>10978.822056664187</v>
      </c>
      <c r="E152">
        <f t="shared" si="65"/>
        <v>10122.68461924258</v>
      </c>
      <c r="F152">
        <f t="shared" si="65"/>
        <v>7290.8290220447843</v>
      </c>
      <c r="G152">
        <f t="shared" si="65"/>
        <v>7738.8346025495975</v>
      </c>
      <c r="H152">
        <f t="shared" si="65"/>
        <v>7597.8486115229935</v>
      </c>
      <c r="I152">
        <f t="shared" si="65"/>
        <v>8639.4533642249971</v>
      </c>
      <c r="J152">
        <f t="shared" si="65"/>
        <v>8105.7309315284092</v>
      </c>
      <c r="K152">
        <f t="shared" si="65"/>
        <v>9265.1800664451566</v>
      </c>
      <c r="L152">
        <f t="shared" si="65"/>
        <v>9185.8758875647382</v>
      </c>
      <c r="M152">
        <f t="shared" si="65"/>
        <v>8503.0838118759384</v>
      </c>
      <c r="N152">
        <f t="shared" si="65"/>
        <v>8224.123992382496</v>
      </c>
      <c r="O152">
        <f t="shared" si="65"/>
        <v>9399.0260116508598</v>
      </c>
      <c r="Q152" t="s">
        <v>21</v>
      </c>
      <c r="R152">
        <f t="shared" si="26"/>
        <v>8728.0787127081894</v>
      </c>
      <c r="S152">
        <f t="shared" si="27"/>
        <v>8780.5034502412655</v>
      </c>
      <c r="U152" t="s">
        <v>21</v>
      </c>
      <c r="V152">
        <f t="shared" si="28"/>
        <v>1506.0103818843504</v>
      </c>
      <c r="W152">
        <f t="shared" si="29"/>
        <v>569.85017383469688</v>
      </c>
      <c r="Y152" t="s">
        <v>21</v>
      </c>
      <c r="Z152">
        <f>SUM(Z138:Z151)</f>
        <v>100</v>
      </c>
      <c r="AA152">
        <f t="shared" ref="AA152:AK152" si="66">SUM(AA138:AA151)</f>
        <v>100</v>
      </c>
      <c r="AB152">
        <f t="shared" si="66"/>
        <v>100</v>
      </c>
      <c r="AC152">
        <f t="shared" si="66"/>
        <v>100.00000000000001</v>
      </c>
      <c r="AD152">
        <f t="shared" si="66"/>
        <v>100</v>
      </c>
      <c r="AE152">
        <f t="shared" si="66"/>
        <v>99.999999999999972</v>
      </c>
      <c r="AF152">
        <f t="shared" si="66"/>
        <v>100</v>
      </c>
      <c r="AG152">
        <f t="shared" si="66"/>
        <v>100</v>
      </c>
      <c r="AH152">
        <f t="shared" si="66"/>
        <v>100</v>
      </c>
      <c r="AI152">
        <f t="shared" si="66"/>
        <v>99.999999999999986</v>
      </c>
      <c r="AJ152">
        <f t="shared" si="66"/>
        <v>100.00000000000004</v>
      </c>
      <c r="AK152">
        <f t="shared" si="66"/>
        <v>100</v>
      </c>
    </row>
    <row r="155" spans="2:47" x14ac:dyDescent="0.25">
      <c r="Y155" s="1" t="s">
        <v>120</v>
      </c>
      <c r="AM155" s="1" t="s">
        <v>121</v>
      </c>
      <c r="AQ155" s="1" t="s">
        <v>123</v>
      </c>
    </row>
    <row r="157" spans="2:47" x14ac:dyDescent="0.25">
      <c r="Y157" s="4" t="s">
        <v>31</v>
      </c>
      <c r="Z157" s="3" t="s">
        <v>0</v>
      </c>
      <c r="AA157" s="3" t="s">
        <v>1</v>
      </c>
      <c r="AB157" s="3" t="s">
        <v>2</v>
      </c>
      <c r="AC157" s="3" t="s">
        <v>3</v>
      </c>
      <c r="AD157" s="3" t="s">
        <v>4</v>
      </c>
      <c r="AE157" s="3" t="s">
        <v>5</v>
      </c>
      <c r="AF157" s="3" t="s">
        <v>6</v>
      </c>
      <c r="AG157" s="3" t="s">
        <v>7</v>
      </c>
      <c r="AH157" s="3" t="s">
        <v>8</v>
      </c>
      <c r="AI157" s="3" t="s">
        <v>9</v>
      </c>
      <c r="AJ157" s="3" t="s">
        <v>10</v>
      </c>
      <c r="AK157" s="3" t="s">
        <v>11</v>
      </c>
      <c r="AL157" s="1" t="s">
        <v>172</v>
      </c>
      <c r="AM157" s="4" t="s">
        <v>31</v>
      </c>
      <c r="AN157" s="3" t="s">
        <v>14</v>
      </c>
      <c r="AO157" s="3" t="s">
        <v>13</v>
      </c>
      <c r="AP157" s="1"/>
      <c r="AQ157" s="4" t="s">
        <v>31</v>
      </c>
      <c r="AR157" s="3" t="s">
        <v>14</v>
      </c>
      <c r="AS157" s="3" t="s">
        <v>13</v>
      </c>
      <c r="AU157" s="1" t="s">
        <v>170</v>
      </c>
    </row>
    <row r="158" spans="2:47" x14ac:dyDescent="0.25">
      <c r="Y158" t="s">
        <v>65</v>
      </c>
      <c r="Z158">
        <f>Z138/$AL158</f>
        <v>0.69738541132691823</v>
      </c>
      <c r="AA158">
        <f t="shared" ref="AA158:AK158" si="67">AA138/$AL158</f>
        <v>0.88593119394164532</v>
      </c>
      <c r="AB158">
        <f t="shared" si="67"/>
        <v>0.70060902763112709</v>
      </c>
      <c r="AC158">
        <f t="shared" si="67"/>
        <v>0.44102618122944648</v>
      </c>
      <c r="AD158">
        <f t="shared" si="67"/>
        <v>0.62909805694563614</v>
      </c>
      <c r="AE158">
        <f t="shared" si="67"/>
        <v>0.76448158850035741</v>
      </c>
      <c r="AF158">
        <f t="shared" si="67"/>
        <v>0.9112546019980271</v>
      </c>
      <c r="AG158">
        <f t="shared" si="67"/>
        <v>0.93291179302518901</v>
      </c>
      <c r="AH158">
        <f t="shared" si="67"/>
        <v>1.1646482944754164</v>
      </c>
      <c r="AI158">
        <f t="shared" si="67"/>
        <v>0.94676917444424391</v>
      </c>
      <c r="AJ158">
        <f t="shared" si="67"/>
        <v>0.96305180769746535</v>
      </c>
      <c r="AK158">
        <f t="shared" si="67"/>
        <v>1.0813643283596586</v>
      </c>
      <c r="AL158">
        <f>AVERAGE(AF138:AK138)</f>
        <v>0.1273132023096257</v>
      </c>
      <c r="AM158" t="s">
        <v>65</v>
      </c>
      <c r="AN158" s="7">
        <f>AVERAGE(Z158:AE158)</f>
        <v>0.6864219099291885</v>
      </c>
      <c r="AO158" s="8">
        <f>AVERAGE(AF158:AK158)</f>
        <v>1</v>
      </c>
      <c r="AQ158" t="s">
        <v>65</v>
      </c>
      <c r="AR158" s="7">
        <f>_xlfn.STDEV.S(Z158:AE158)</f>
        <v>0.1481376577932442</v>
      </c>
      <c r="AS158" s="8">
        <f>_xlfn.STDEV.S(AF158:AK158)</f>
        <v>0.10030401556117068</v>
      </c>
      <c r="AU158">
        <f>TTEST(Z158:AE158,AF158:AK158,2,2)</f>
        <v>1.5775796442922038E-3</v>
      </c>
    </row>
    <row r="159" spans="2:47" x14ac:dyDescent="0.25">
      <c r="Y159" t="s">
        <v>66</v>
      </c>
      <c r="Z159">
        <f>Z139/$AL159</f>
        <v>0.88916327323359112</v>
      </c>
      <c r="AA159">
        <f t="shared" ref="AA159:AK159" si="68">AA139/$AL159</f>
        <v>0.90159165092889282</v>
      </c>
      <c r="AB159">
        <f t="shared" si="68"/>
        <v>0.8454635549718087</v>
      </c>
      <c r="AC159">
        <f t="shared" si="68"/>
        <v>0.79741211588800553</v>
      </c>
      <c r="AD159">
        <f t="shared" si="68"/>
        <v>0.89818430973933527</v>
      </c>
      <c r="AE159">
        <f t="shared" si="68"/>
        <v>0.9516052639752044</v>
      </c>
      <c r="AF159">
        <f t="shared" si="68"/>
        <v>1.0200883533066039</v>
      </c>
      <c r="AG159">
        <f t="shared" si="68"/>
        <v>0.95883801634629484</v>
      </c>
      <c r="AH159">
        <f t="shared" si="68"/>
        <v>0.99989461882682706</v>
      </c>
      <c r="AI159">
        <f t="shared" si="68"/>
        <v>0.96459632024349995</v>
      </c>
      <c r="AJ159">
        <f t="shared" si="68"/>
        <v>1.1063460303294546</v>
      </c>
      <c r="AK159">
        <f t="shared" si="68"/>
        <v>0.95023666094731973</v>
      </c>
      <c r="AL159">
        <f t="shared" ref="AL159:AL171" si="69">AVERAGE(AF139:AK139)</f>
        <v>2.5210716853038071</v>
      </c>
      <c r="AM159" t="s">
        <v>66</v>
      </c>
      <c r="AN159" s="7">
        <f t="shared" ref="AN159:AN160" si="70">AVERAGE(Z159:AE159)</f>
        <v>0.88057002812280627</v>
      </c>
      <c r="AO159" s="8">
        <f t="shared" ref="AO159:AO160" si="71">AVERAGE(AF159:AK159)</f>
        <v>1</v>
      </c>
      <c r="AQ159" t="s">
        <v>66</v>
      </c>
      <c r="AR159" s="7">
        <f t="shared" ref="AR159:AR162" si="72">_xlfn.STDEV.S(Z159:AE159)</f>
        <v>5.2952285995526503E-2</v>
      </c>
      <c r="AS159" s="8">
        <f t="shared" ref="AS159:AS160" si="73">_xlfn.STDEV.S(AF159:AK159)</f>
        <v>5.8544257725034972E-2</v>
      </c>
      <c r="AU159">
        <f t="shared" ref="AU159:AU171" si="74">TTEST(Z159:AE159,AF159:AK159,2,2)</f>
        <v>4.0685282125041012E-3</v>
      </c>
    </row>
    <row r="160" spans="2:47" x14ac:dyDescent="0.25">
      <c r="Y160" t="s">
        <v>67</v>
      </c>
      <c r="Z160">
        <f t="shared" ref="Z160:AK160" si="75">Z140/$AL160</f>
        <v>0.67128065598397169</v>
      </c>
      <c r="AA160">
        <f t="shared" si="75"/>
        <v>0.71817889039797156</v>
      </c>
      <c r="AB160">
        <f t="shared" si="75"/>
        <v>0.64767243871493263</v>
      </c>
      <c r="AC160">
        <f t="shared" si="75"/>
        <v>0.68294129837925666</v>
      </c>
      <c r="AD160">
        <f t="shared" si="75"/>
        <v>0.64769516392386561</v>
      </c>
      <c r="AE160">
        <f t="shared" si="75"/>
        <v>0.74953440864211351</v>
      </c>
      <c r="AF160">
        <f t="shared" si="75"/>
        <v>0.93689181258359322</v>
      </c>
      <c r="AG160">
        <f t="shared" si="75"/>
        <v>0.79557019302971754</v>
      </c>
      <c r="AH160">
        <f t="shared" si="75"/>
        <v>1.0026568039821691</v>
      </c>
      <c r="AI160">
        <f t="shared" si="75"/>
        <v>1.043403482624272</v>
      </c>
      <c r="AJ160">
        <f t="shared" si="75"/>
        <v>1.1414625889302648</v>
      </c>
      <c r="AK160">
        <f t="shared" si="75"/>
        <v>1.0800151188499842</v>
      </c>
      <c r="AL160">
        <f t="shared" si="69"/>
        <v>1.0905046402366774</v>
      </c>
      <c r="AM160" t="s">
        <v>67</v>
      </c>
      <c r="AN160" s="7">
        <f t="shared" si="70"/>
        <v>0.68621714267368528</v>
      </c>
      <c r="AO160" s="8">
        <f t="shared" si="71"/>
        <v>1.0000000000000002</v>
      </c>
      <c r="AQ160" t="s">
        <v>67</v>
      </c>
      <c r="AR160" s="7">
        <f t="shared" si="72"/>
        <v>4.0581021002065412E-2</v>
      </c>
      <c r="AS160" s="8">
        <f t="shared" si="73"/>
        <v>0.12172032987109033</v>
      </c>
      <c r="AU160">
        <f t="shared" si="74"/>
        <v>1.3381416876684179E-4</v>
      </c>
    </row>
    <row r="161" spans="25:47" x14ac:dyDescent="0.25">
      <c r="Y161" t="s">
        <v>68</v>
      </c>
      <c r="Z161">
        <f t="shared" ref="Z161:AK161" si="76">Z141/$AL161</f>
        <v>0.93783088634744372</v>
      </c>
      <c r="AA161">
        <f t="shared" si="76"/>
        <v>0.9282597121742604</v>
      </c>
      <c r="AB161">
        <f t="shared" si="76"/>
        <v>0.96569840076348634</v>
      </c>
      <c r="AC161">
        <f t="shared" si="76"/>
        <v>0.98774054806663603</v>
      </c>
      <c r="AD161">
        <f t="shared" si="76"/>
        <v>1.0315878620004768</v>
      </c>
      <c r="AE161">
        <f t="shared" si="76"/>
        <v>0.9388729459323204</v>
      </c>
      <c r="AF161">
        <f t="shared" si="76"/>
        <v>0.97240747401718708</v>
      </c>
      <c r="AG161">
        <f t="shared" si="76"/>
        <v>1.0097933572838842</v>
      </c>
      <c r="AH161">
        <f t="shared" si="76"/>
        <v>1.0126376601086631</v>
      </c>
      <c r="AI161">
        <f t="shared" si="76"/>
        <v>1.0381991076747805</v>
      </c>
      <c r="AJ161">
        <f t="shared" si="76"/>
        <v>0.9597874915711736</v>
      </c>
      <c r="AK161">
        <f t="shared" si="76"/>
        <v>1.0071749093443121</v>
      </c>
      <c r="AL161">
        <f t="shared" si="69"/>
        <v>11.734383390945284</v>
      </c>
      <c r="AM161" t="s">
        <v>68</v>
      </c>
      <c r="AN161" s="7">
        <f>AVERAGE(Z161:AE161)</f>
        <v>0.96499839254743736</v>
      </c>
      <c r="AO161" s="8">
        <f>AVERAGE(AF161:AK161)</f>
        <v>1</v>
      </c>
      <c r="AQ161" t="s">
        <v>68</v>
      </c>
      <c r="AR161" s="7">
        <f t="shared" si="72"/>
        <v>3.9299353889670263E-2</v>
      </c>
      <c r="AS161" s="8">
        <f>_xlfn.STDEV.S(AF161:AK161)</f>
        <v>2.8791195791113347E-2</v>
      </c>
      <c r="AU161">
        <f t="shared" si="74"/>
        <v>0.10892652365926142</v>
      </c>
    </row>
    <row r="162" spans="25:47" x14ac:dyDescent="0.25">
      <c r="Y162" t="s">
        <v>69</v>
      </c>
      <c r="Z162">
        <f t="shared" ref="Z162:AK162" si="77">Z142/$AL162</f>
        <v>0.86434061264024498</v>
      </c>
      <c r="AA162">
        <f t="shared" si="77"/>
        <v>0.8432544890180167</v>
      </c>
      <c r="AB162">
        <f t="shared" si="77"/>
        <v>0.80054826272719992</v>
      </c>
      <c r="AC162">
        <f t="shared" si="77"/>
        <v>0.87789039057639184</v>
      </c>
      <c r="AD162">
        <f t="shared" si="77"/>
        <v>0.82085204631303899</v>
      </c>
      <c r="AE162">
        <f t="shared" si="77"/>
        <v>0.85098023037500903</v>
      </c>
      <c r="AF162">
        <f t="shared" si="77"/>
        <v>1.0061026050440816</v>
      </c>
      <c r="AG162">
        <f t="shared" si="77"/>
        <v>1.0078387313016228</v>
      </c>
      <c r="AH162">
        <f t="shared" si="77"/>
        <v>0.95412302261865856</v>
      </c>
      <c r="AI162">
        <f t="shared" si="77"/>
        <v>1.010722493236762</v>
      </c>
      <c r="AJ162">
        <f t="shared" si="77"/>
        <v>1.0306977582131391</v>
      </c>
      <c r="AK162">
        <f t="shared" si="77"/>
        <v>0.9905153895857346</v>
      </c>
      <c r="AL162">
        <f t="shared" si="69"/>
        <v>16.199448301924388</v>
      </c>
      <c r="AM162" t="s">
        <v>69</v>
      </c>
      <c r="AN162" s="7">
        <f>AVERAGE(Z162:AE162)</f>
        <v>0.84297767194165019</v>
      </c>
      <c r="AO162" s="8">
        <f>AVERAGE(AF162:AK162)</f>
        <v>0.99999999999999967</v>
      </c>
      <c r="AQ162" t="s">
        <v>69</v>
      </c>
      <c r="AR162" s="7">
        <f t="shared" si="72"/>
        <v>2.8387281668656263E-2</v>
      </c>
      <c r="AS162" s="8">
        <f t="shared" ref="AS162:AS163" si="78">_xlfn.STDEV.S(AF162:AK162)</f>
        <v>2.5886933405200221E-2</v>
      </c>
      <c r="AU162">
        <f t="shared" si="74"/>
        <v>1.5729288284872347E-6</v>
      </c>
    </row>
    <row r="163" spans="25:47" x14ac:dyDescent="0.25">
      <c r="Y163" t="s">
        <v>70</v>
      </c>
      <c r="Z163">
        <f t="shared" ref="Z163:AK163" si="79">Z143/$AL163</f>
        <v>0.97138172338301088</v>
      </c>
      <c r="AA163">
        <f t="shared" si="79"/>
        <v>1.0071877022908191</v>
      </c>
      <c r="AB163">
        <f t="shared" si="79"/>
        <v>1.0350184452468771</v>
      </c>
      <c r="AC163">
        <f t="shared" si="79"/>
        <v>0.81530991493925331</v>
      </c>
      <c r="AD163">
        <f t="shared" si="79"/>
        <v>0.97554562843242731</v>
      </c>
      <c r="AE163">
        <f t="shared" si="79"/>
        <v>0.985279858134538</v>
      </c>
      <c r="AF163">
        <f t="shared" si="79"/>
        <v>0.9899512559465925</v>
      </c>
      <c r="AG163">
        <f t="shared" si="79"/>
        <v>1.0249895242059079</v>
      </c>
      <c r="AH163">
        <f t="shared" si="79"/>
        <v>1.0480071760470631</v>
      </c>
      <c r="AI163">
        <f t="shared" si="79"/>
        <v>0.83281339121601994</v>
      </c>
      <c r="AJ163">
        <f t="shared" si="79"/>
        <v>0.82774116021532873</v>
      </c>
      <c r="AK163">
        <f t="shared" si="79"/>
        <v>1.2764974923690868</v>
      </c>
      <c r="AL163">
        <f t="shared" si="69"/>
        <v>0.35100492147291823</v>
      </c>
      <c r="AM163" t="s">
        <v>70</v>
      </c>
      <c r="AN163" s="7">
        <f t="shared" ref="AN163:AN171" si="80">AVERAGE(Z163:AE163)</f>
        <v>0.96495387873782101</v>
      </c>
      <c r="AO163" s="8">
        <f t="shared" ref="AO163:AO165" si="81">AVERAGE(AF163:AK163)</f>
        <v>0.99999999999999989</v>
      </c>
      <c r="AQ163" t="s">
        <v>70</v>
      </c>
      <c r="AR163" s="7">
        <f>_xlfn.STDEV.S(Z163:AE163)</f>
        <v>7.7010003272518335E-2</v>
      </c>
      <c r="AS163" s="8">
        <f t="shared" si="78"/>
        <v>0.1655931616076852</v>
      </c>
      <c r="AU163">
        <f t="shared" si="74"/>
        <v>0.64839289758297491</v>
      </c>
    </row>
    <row r="164" spans="25:47" x14ac:dyDescent="0.25">
      <c r="Y164" t="s">
        <v>71</v>
      </c>
      <c r="Z164">
        <f t="shared" ref="Z164:AK164" si="82">Z144/$AL164</f>
        <v>1.1196974571406308</v>
      </c>
      <c r="AA164">
        <f t="shared" si="82"/>
        <v>1.0493212331931847</v>
      </c>
      <c r="AB164">
        <f t="shared" si="82"/>
        <v>1.1701775483762724</v>
      </c>
      <c r="AC164">
        <f t="shared" si="82"/>
        <v>1.0862880676424449</v>
      </c>
      <c r="AD164">
        <f t="shared" si="82"/>
        <v>1.1081226241485713</v>
      </c>
      <c r="AE164">
        <f t="shared" si="82"/>
        <v>1.2048479511058596</v>
      </c>
      <c r="AF164">
        <f t="shared" si="82"/>
        <v>1.0613253231441271</v>
      </c>
      <c r="AG164">
        <f t="shared" si="82"/>
        <v>0.87230384718839293</v>
      </c>
      <c r="AH164">
        <f t="shared" si="82"/>
        <v>1.1034868321331646</v>
      </c>
      <c r="AI164">
        <f t="shared" si="82"/>
        <v>0.97867705925784376</v>
      </c>
      <c r="AJ164">
        <f t="shared" si="82"/>
        <v>0.93829512617831901</v>
      </c>
      <c r="AK164">
        <f t="shared" si="82"/>
        <v>1.0459118120981536</v>
      </c>
      <c r="AL164">
        <f t="shared" si="69"/>
        <v>6.6388469328125241</v>
      </c>
      <c r="AM164" t="s">
        <v>71</v>
      </c>
      <c r="AN164" s="7">
        <f t="shared" si="80"/>
        <v>1.1230758136011607</v>
      </c>
      <c r="AO164" s="8">
        <f t="shared" si="81"/>
        <v>1.0000000000000002</v>
      </c>
      <c r="AQ164" t="s">
        <v>71</v>
      </c>
      <c r="AR164" s="7">
        <f t="shared" ref="AR164" si="83">_xlfn.STDEV.S(Z164:AE164)</f>
        <v>5.6450586253769586E-2</v>
      </c>
      <c r="AS164" s="8">
        <f>_xlfn.STDEV.S(AF164:AK164)</f>
        <v>8.6193597061445262E-2</v>
      </c>
      <c r="AU164">
        <f t="shared" si="74"/>
        <v>1.5145248388814791E-2</v>
      </c>
    </row>
    <row r="165" spans="25:47" x14ac:dyDescent="0.25">
      <c r="Y165" t="s">
        <v>72</v>
      </c>
      <c r="Z165">
        <f t="shared" ref="Z165:AK165" si="84">Z145/$AL165</f>
        <v>1.0224314148864848</v>
      </c>
      <c r="AA165">
        <f t="shared" si="84"/>
        <v>1.0317275311429808</v>
      </c>
      <c r="AB165">
        <f t="shared" si="84"/>
        <v>1.0268772898736886</v>
      </c>
      <c r="AC165">
        <f t="shared" si="84"/>
        <v>1.0306690091712416</v>
      </c>
      <c r="AD165">
        <f t="shared" si="84"/>
        <v>1.0300106921324044</v>
      </c>
      <c r="AE165">
        <f t="shared" si="84"/>
        <v>1.0105304108253736</v>
      </c>
      <c r="AF165">
        <f t="shared" si="84"/>
        <v>0.9994588533968215</v>
      </c>
      <c r="AG165">
        <f t="shared" si="84"/>
        <v>1.0158388000252982</v>
      </c>
      <c r="AH165">
        <f t="shared" si="84"/>
        <v>1.0031616441546352</v>
      </c>
      <c r="AI165">
        <f t="shared" si="84"/>
        <v>0.98701092028538495</v>
      </c>
      <c r="AJ165">
        <f t="shared" si="84"/>
        <v>0.98939917400522714</v>
      </c>
      <c r="AK165">
        <f t="shared" si="84"/>
        <v>1.0051306081326332</v>
      </c>
      <c r="AL165">
        <f t="shared" si="69"/>
        <v>49.135015591827312</v>
      </c>
      <c r="AM165" t="s">
        <v>72</v>
      </c>
      <c r="AN165" s="7">
        <f t="shared" si="80"/>
        <v>1.0253743913386957</v>
      </c>
      <c r="AO165" s="8">
        <f t="shared" si="81"/>
        <v>1</v>
      </c>
      <c r="AQ165" t="s">
        <v>72</v>
      </c>
      <c r="AR165" s="7">
        <f>_xlfn.STDEV.S(Z165:AE165)</f>
        <v>8.0144147671540513E-3</v>
      </c>
      <c r="AS165" s="8">
        <f t="shared" ref="AS165:AS170" si="85">_xlfn.STDEV.S(AF165:AK165)</f>
        <v>1.0663707264012608E-2</v>
      </c>
      <c r="AU165">
        <f t="shared" si="74"/>
        <v>8.9516495741921124E-4</v>
      </c>
    </row>
    <row r="166" spans="25:47" x14ac:dyDescent="0.25">
      <c r="Y166" t="s">
        <v>73</v>
      </c>
      <c r="Z166">
        <f t="shared" ref="Z166:AK166" si="86">Z146/$AL166</f>
        <v>1.0058843894257212</v>
      </c>
      <c r="AA166">
        <f t="shared" si="86"/>
        <v>1.0520817553161448</v>
      </c>
      <c r="AB166">
        <f t="shared" si="86"/>
        <v>0.99013068818407102</v>
      </c>
      <c r="AC166">
        <f t="shared" si="86"/>
        <v>0.99865567808688749</v>
      </c>
      <c r="AD166">
        <f t="shared" si="86"/>
        <v>0.87546423506577264</v>
      </c>
      <c r="AE166">
        <f t="shared" si="86"/>
        <v>0.98973139395601362</v>
      </c>
      <c r="AF166">
        <f t="shared" si="86"/>
        <v>0.98120744150140971</v>
      </c>
      <c r="AG166">
        <f t="shared" si="86"/>
        <v>0.97896308694795442</v>
      </c>
      <c r="AH166">
        <f t="shared" si="86"/>
        <v>1.0058664874765941</v>
      </c>
      <c r="AI166">
        <f t="shared" si="86"/>
        <v>1.0510338401223405</v>
      </c>
      <c r="AJ166">
        <f t="shared" si="86"/>
        <v>1.0644603876454006</v>
      </c>
      <c r="AK166">
        <f t="shared" si="86"/>
        <v>0.9184687563063022</v>
      </c>
      <c r="AL166">
        <f t="shared" si="69"/>
        <v>4.028628894031411</v>
      </c>
      <c r="AM166" t="s">
        <v>73</v>
      </c>
      <c r="AN166" s="7">
        <f t="shared" si="80"/>
        <v>0.98532469000576839</v>
      </c>
      <c r="AO166" s="8">
        <f>AVERAGE(AF166:AK166)</f>
        <v>1.0000000000000002</v>
      </c>
      <c r="AQ166" t="s">
        <v>73</v>
      </c>
      <c r="AR166" s="7">
        <f>_xlfn.STDEV.S(Z166:AE166)</f>
        <v>5.8598222618317354E-2</v>
      </c>
      <c r="AS166" s="8">
        <f t="shared" si="85"/>
        <v>5.3361157694083741E-2</v>
      </c>
      <c r="AU166">
        <f t="shared" si="74"/>
        <v>0.65982319105964904</v>
      </c>
    </row>
    <row r="167" spans="25:47" x14ac:dyDescent="0.25">
      <c r="Y167" t="s">
        <v>74</v>
      </c>
      <c r="Z167">
        <f t="shared" ref="Z167:AK167" si="87">Z147/$AL167</f>
        <v>1.1490599505410983</v>
      </c>
      <c r="AA167">
        <f t="shared" si="87"/>
        <v>1.1043874325383414</v>
      </c>
      <c r="AB167">
        <f t="shared" si="87"/>
        <v>1.1854634638694348</v>
      </c>
      <c r="AC167">
        <f t="shared" si="87"/>
        <v>1.1438668925006017</v>
      </c>
      <c r="AD167">
        <f t="shared" si="87"/>
        <v>1.1705200059865477</v>
      </c>
      <c r="AE167">
        <f t="shared" si="87"/>
        <v>1.2090623846651849</v>
      </c>
      <c r="AF167">
        <f t="shared" si="87"/>
        <v>1.0412506873952609</v>
      </c>
      <c r="AG167">
        <f t="shared" si="87"/>
        <v>1.0068659724746072</v>
      </c>
      <c r="AH167">
        <f t="shared" si="87"/>
        <v>0.95231327181102188</v>
      </c>
      <c r="AI167">
        <f t="shared" si="87"/>
        <v>0.99829310048563635</v>
      </c>
      <c r="AJ167">
        <f t="shared" si="87"/>
        <v>1.063099246108909</v>
      </c>
      <c r="AK167">
        <f t="shared" si="87"/>
        <v>0.93817772172456448</v>
      </c>
      <c r="AL167">
        <f t="shared" si="69"/>
        <v>3.1564429928888802</v>
      </c>
      <c r="AM167" t="s">
        <v>74</v>
      </c>
      <c r="AN167" s="7">
        <f t="shared" si="80"/>
        <v>1.1603933550168681</v>
      </c>
      <c r="AO167" s="8">
        <f t="shared" ref="AO167:AO170" si="88">AVERAGE(AF167:AK167)</f>
        <v>1</v>
      </c>
      <c r="AQ167" t="s">
        <v>74</v>
      </c>
      <c r="AR167" s="7">
        <f t="shared" ref="AR167:AR171" si="89">_xlfn.STDEV.S(Z167:AE167)</f>
        <v>3.6436155773170407E-2</v>
      </c>
      <c r="AS167" s="8">
        <f t="shared" si="85"/>
        <v>4.8639916304622229E-2</v>
      </c>
      <c r="AU167">
        <f t="shared" si="74"/>
        <v>7.2118190061156798E-5</v>
      </c>
    </row>
    <row r="168" spans="25:47" x14ac:dyDescent="0.25">
      <c r="Y168" t="s">
        <v>75</v>
      </c>
      <c r="Z168">
        <f t="shared" ref="Z168:AK168" si="90">Z148/$AL168</f>
        <v>1.4877023321503511</v>
      </c>
      <c r="AA168">
        <f t="shared" si="90"/>
        <v>1.4725476693051529</v>
      </c>
      <c r="AB168">
        <f t="shared" si="90"/>
        <v>1.3340061347375327</v>
      </c>
      <c r="AC168">
        <f t="shared" si="90"/>
        <v>1.230296775778515</v>
      </c>
      <c r="AD168">
        <f t="shared" si="90"/>
        <v>1.3694734037946201</v>
      </c>
      <c r="AE168">
        <f t="shared" si="90"/>
        <v>1.3453136072254701</v>
      </c>
      <c r="AF168">
        <f t="shared" si="90"/>
        <v>0.91058008202675089</v>
      </c>
      <c r="AG168">
        <f t="shared" si="90"/>
        <v>0.96563039214004276</v>
      </c>
      <c r="AH168">
        <f t="shared" si="90"/>
        <v>0.86480819761271122</v>
      </c>
      <c r="AI168">
        <f t="shared" si="90"/>
        <v>1.1637339484996689</v>
      </c>
      <c r="AJ168">
        <f t="shared" si="90"/>
        <v>1.1105033392805923</v>
      </c>
      <c r="AK168">
        <f t="shared" si="90"/>
        <v>0.98474404044023389</v>
      </c>
      <c r="AL168">
        <f t="shared" si="69"/>
        <v>2.0672944000057689</v>
      </c>
      <c r="AM168" t="s">
        <v>75</v>
      </c>
      <c r="AN168" s="7">
        <f t="shared" si="80"/>
        <v>1.3732233204986068</v>
      </c>
      <c r="AO168" s="8">
        <f t="shared" si="88"/>
        <v>1</v>
      </c>
      <c r="AQ168" t="s">
        <v>75</v>
      </c>
      <c r="AR168" s="7">
        <f t="shared" si="89"/>
        <v>9.5634480381840484E-2</v>
      </c>
      <c r="AS168" s="8">
        <f t="shared" si="85"/>
        <v>0.11550459150445634</v>
      </c>
      <c r="AU168">
        <f t="shared" si="74"/>
        <v>1.1623932892601407E-4</v>
      </c>
    </row>
    <row r="169" spans="25:47" x14ac:dyDescent="0.25">
      <c r="Y169" t="s">
        <v>108</v>
      </c>
      <c r="Z169">
        <f t="shared" ref="Z169:AK169" si="91">Z149/$AL169</f>
        <v>0.91881177682661386</v>
      </c>
      <c r="AA169">
        <f t="shared" si="91"/>
        <v>1.2490015478229777</v>
      </c>
      <c r="AB169">
        <f t="shared" si="91"/>
        <v>1.2614012028705581</v>
      </c>
      <c r="AC169">
        <f t="shared" si="91"/>
        <v>0.98779778715633038</v>
      </c>
      <c r="AD169">
        <f t="shared" si="91"/>
        <v>0.97592141130865195</v>
      </c>
      <c r="AE169">
        <f t="shared" si="91"/>
        <v>1.1014437694295112</v>
      </c>
      <c r="AF169">
        <f t="shared" si="91"/>
        <v>0.98601467834349221</v>
      </c>
      <c r="AG169">
        <f t="shared" si="91"/>
        <v>1.0749939342052528</v>
      </c>
      <c r="AH169">
        <f t="shared" si="91"/>
        <v>1.1242821169357675</v>
      </c>
      <c r="AI169">
        <f t="shared" si="91"/>
        <v>0.825761392741998</v>
      </c>
      <c r="AJ169">
        <f t="shared" si="91"/>
        <v>0.93065097872809754</v>
      </c>
      <c r="AK169">
        <f t="shared" si="91"/>
        <v>1.0582968990453918</v>
      </c>
      <c r="AL169">
        <f t="shared" si="69"/>
        <v>1.8762598578838394</v>
      </c>
      <c r="AM169" t="s">
        <v>108</v>
      </c>
      <c r="AN169" s="7">
        <f t="shared" si="80"/>
        <v>1.0823962492357737</v>
      </c>
      <c r="AO169" s="8">
        <f t="shared" si="88"/>
        <v>1</v>
      </c>
      <c r="AQ169" t="s">
        <v>108</v>
      </c>
      <c r="AR169" s="7">
        <f t="shared" si="89"/>
        <v>0.14642987859138623</v>
      </c>
      <c r="AS169" s="8">
        <f t="shared" si="85"/>
        <v>0.10939161890048178</v>
      </c>
      <c r="AU169">
        <f t="shared" si="74"/>
        <v>0.29535789290884368</v>
      </c>
    </row>
    <row r="170" spans="25:47" x14ac:dyDescent="0.25">
      <c r="Y170" t="s">
        <v>76</v>
      </c>
      <c r="Z170">
        <f t="shared" ref="Z170:AK170" si="92">Z150/$AL170</f>
        <v>1.0938831224434971</v>
      </c>
      <c r="AA170">
        <f t="shared" si="92"/>
        <v>0.85769462045192568</v>
      </c>
      <c r="AB170">
        <f t="shared" si="92"/>
        <v>1.0614330118300588</v>
      </c>
      <c r="AC170">
        <f t="shared" si="92"/>
        <v>0.9701948498760411</v>
      </c>
      <c r="AD170">
        <f t="shared" si="92"/>
        <v>1.1321593340802381</v>
      </c>
      <c r="AE170">
        <f t="shared" si="92"/>
        <v>1.1057570257095803</v>
      </c>
      <c r="AF170">
        <f t="shared" si="92"/>
        <v>1.1233542953454296</v>
      </c>
      <c r="AG170">
        <f t="shared" si="92"/>
        <v>1.1371856936658522</v>
      </c>
      <c r="AH170">
        <f t="shared" si="92"/>
        <v>0.87522144722947037</v>
      </c>
      <c r="AI170">
        <f t="shared" si="92"/>
        <v>0.9183132351810378</v>
      </c>
      <c r="AJ170">
        <f t="shared" si="92"/>
        <v>1.0082498328982485</v>
      </c>
      <c r="AK170">
        <f t="shared" si="92"/>
        <v>0.93767549567996233</v>
      </c>
      <c r="AL170">
        <f t="shared" si="69"/>
        <v>0.71455079326924542</v>
      </c>
      <c r="AM170" t="s">
        <v>76</v>
      </c>
      <c r="AN170" s="7">
        <f t="shared" si="80"/>
        <v>1.0368536607318901</v>
      </c>
      <c r="AO170" s="8">
        <f t="shared" si="88"/>
        <v>1.0000000000000002</v>
      </c>
      <c r="AQ170" t="s">
        <v>76</v>
      </c>
      <c r="AR170" s="7">
        <f t="shared" si="89"/>
        <v>0.10414289016529861</v>
      </c>
      <c r="AS170" s="8">
        <f t="shared" si="85"/>
        <v>0.10975519585553317</v>
      </c>
      <c r="AU170">
        <f t="shared" si="74"/>
        <v>0.5640078241172789</v>
      </c>
    </row>
    <row r="171" spans="25:47" x14ac:dyDescent="0.25">
      <c r="Y171" t="s">
        <v>77</v>
      </c>
      <c r="Z171">
        <f t="shared" ref="Z171:AK171" si="93">Z151/$AL171</f>
        <v>1.8339627637387543</v>
      </c>
      <c r="AA171">
        <f t="shared" si="93"/>
        <v>1.5020618448511558</v>
      </c>
      <c r="AB171">
        <f t="shared" si="93"/>
        <v>1.5908868633722728</v>
      </c>
      <c r="AC171">
        <f t="shared" si="93"/>
        <v>1.4289206405569865</v>
      </c>
      <c r="AD171">
        <f t="shared" si="93"/>
        <v>1.5181355790553148</v>
      </c>
      <c r="AE171">
        <f t="shared" si="93"/>
        <v>1.2392826613106251</v>
      </c>
      <c r="AF171">
        <f t="shared" si="93"/>
        <v>0.84923702428137526</v>
      </c>
      <c r="AG171">
        <f t="shared" si="93"/>
        <v>1.1377452627384721</v>
      </c>
      <c r="AH171">
        <f t="shared" si="93"/>
        <v>0.92874992433234027</v>
      </c>
      <c r="AI171">
        <f t="shared" si="93"/>
        <v>1.3112509581377334</v>
      </c>
      <c r="AJ171">
        <f t="shared" si="93"/>
        <v>0.95774930354075727</v>
      </c>
      <c r="AK171">
        <f t="shared" si="93"/>
        <v>0.81526752696932214</v>
      </c>
      <c r="AL171">
        <f t="shared" si="69"/>
        <v>0.35923439508831506</v>
      </c>
      <c r="AM171" t="s">
        <v>77</v>
      </c>
      <c r="AN171" s="7">
        <f t="shared" si="80"/>
        <v>1.5188750588141851</v>
      </c>
      <c r="AO171" s="8">
        <f>AVERAGE(AF171:AK171)</f>
        <v>1.0000000000000002</v>
      </c>
      <c r="AQ171" t="s">
        <v>77</v>
      </c>
      <c r="AR171" s="7">
        <f t="shared" si="89"/>
        <v>0.19545480239185928</v>
      </c>
      <c r="AS171" s="8">
        <f>_xlfn.STDEV.S(AF171:AK171)</f>
        <v>0.18950892982761991</v>
      </c>
      <c r="AU171">
        <f t="shared" si="74"/>
        <v>8.8275482625713685E-4</v>
      </c>
    </row>
    <row r="174" spans="25:47" x14ac:dyDescent="0.25">
      <c r="Y174" s="4" t="s">
        <v>31</v>
      </c>
      <c r="Z174" s="3" t="s">
        <v>0</v>
      </c>
      <c r="AA174" s="3" t="s">
        <v>1</v>
      </c>
      <c r="AB174" s="3" t="s">
        <v>2</v>
      </c>
      <c r="AC174" s="3" t="s">
        <v>3</v>
      </c>
      <c r="AD174" s="3" t="s">
        <v>4</v>
      </c>
      <c r="AE174" s="3" t="s">
        <v>5</v>
      </c>
      <c r="AF174" s="3" t="s">
        <v>6</v>
      </c>
      <c r="AG174" s="3" t="s">
        <v>7</v>
      </c>
      <c r="AH174" s="3" t="s">
        <v>8</v>
      </c>
      <c r="AI174" s="3" t="s">
        <v>9</v>
      </c>
      <c r="AJ174" s="3" t="s">
        <v>10</v>
      </c>
      <c r="AK174" s="3" t="s">
        <v>11</v>
      </c>
      <c r="AL174" s="1"/>
      <c r="AM174" s="4" t="s">
        <v>31</v>
      </c>
      <c r="AN174" s="3" t="s">
        <v>14</v>
      </c>
      <c r="AO174" s="3" t="s">
        <v>13</v>
      </c>
      <c r="AP174" s="1"/>
      <c r="AQ174" s="4" t="s">
        <v>31</v>
      </c>
      <c r="AR174" s="3" t="s">
        <v>14</v>
      </c>
      <c r="AS174" s="3" t="s">
        <v>13</v>
      </c>
      <c r="AU174" s="1" t="s">
        <v>170</v>
      </c>
    </row>
    <row r="175" spans="25:47" x14ac:dyDescent="0.25">
      <c r="Y175" t="s">
        <v>65</v>
      </c>
      <c r="Z175">
        <f>LOG(Z158)</f>
        <v>-0.15652714191342146</v>
      </c>
      <c r="AA175">
        <f t="shared" ref="AA175:AK175" si="94">LOG(AA158)</f>
        <v>-5.260000638815783E-2</v>
      </c>
      <c r="AB175">
        <f t="shared" si="94"/>
        <v>-0.15452427092194693</v>
      </c>
      <c r="AC175">
        <f t="shared" si="94"/>
        <v>-0.35553562816033768</v>
      </c>
      <c r="AD175">
        <f t="shared" si="94"/>
        <v>-0.2012816561901192</v>
      </c>
      <c r="AE175">
        <f t="shared" si="94"/>
        <v>-0.11663296951782734</v>
      </c>
      <c r="AF175">
        <f t="shared" si="94"/>
        <v>-4.0360265403952836E-2</v>
      </c>
      <c r="AG175">
        <f t="shared" si="94"/>
        <v>-3.0159416932356929E-2</v>
      </c>
      <c r="AH175">
        <f t="shared" si="94"/>
        <v>6.6194795036396609E-2</v>
      </c>
      <c r="AI175">
        <f t="shared" si="94"/>
        <v>-2.3755890568368514E-2</v>
      </c>
      <c r="AJ175">
        <f t="shared" si="94"/>
        <v>-1.6350349228605291E-2</v>
      </c>
      <c r="AK175">
        <f t="shared" si="94"/>
        <v>3.3972039132633407E-2</v>
      </c>
      <c r="AM175" t="s">
        <v>65</v>
      </c>
      <c r="AN175" s="7">
        <f>AVERAGE(Z175:AE175)</f>
        <v>-0.1728502788486351</v>
      </c>
      <c r="AO175" s="8">
        <f>AVERAGE(AF175:AK175)</f>
        <v>-1.7431813273755918E-3</v>
      </c>
      <c r="AQ175" t="s">
        <v>65</v>
      </c>
      <c r="AR175" s="7">
        <f>_xlfn.STDEV.S(Z175:AE175)</f>
        <v>0.10237683461781975</v>
      </c>
      <c r="AS175" s="8">
        <f>_xlfn.STDEV.S(AF175:AK175)</f>
        <v>4.2161204811224193E-2</v>
      </c>
      <c r="AU175">
        <f>TTEST(Z175:AE175,AF175:AK175,2,2)</f>
        <v>3.5696061482045727E-3</v>
      </c>
    </row>
    <row r="176" spans="25:47" x14ac:dyDescent="0.25">
      <c r="Y176" t="s">
        <v>66</v>
      </c>
      <c r="Z176">
        <f t="shared" ref="Z176:AK176" si="95">LOG(Z159)</f>
        <v>-5.1018484076281435E-2</v>
      </c>
      <c r="AA176">
        <f t="shared" si="95"/>
        <v>-4.4990118670356773E-2</v>
      </c>
      <c r="AB176">
        <f t="shared" si="95"/>
        <v>-7.290510860529803E-2</v>
      </c>
      <c r="AC176">
        <f t="shared" si="95"/>
        <v>-9.831716994860612E-2</v>
      </c>
      <c r="AD176">
        <f t="shared" si="95"/>
        <v>-4.6634535838817354E-2</v>
      </c>
      <c r="AE176">
        <f t="shared" si="95"/>
        <v>-2.1543164250301946E-2</v>
      </c>
      <c r="AF176">
        <f t="shared" si="95"/>
        <v>8.6377891067524141E-3</v>
      </c>
      <c r="AG176">
        <f t="shared" si="95"/>
        <v>-1.8254755236933245E-2</v>
      </c>
      <c r="AH176">
        <f t="shared" si="95"/>
        <v>-4.576887363665463E-5</v>
      </c>
      <c r="AI176">
        <f t="shared" si="95"/>
        <v>-1.565439916407493E-2</v>
      </c>
      <c r="AJ176">
        <f t="shared" si="95"/>
        <v>4.3890981904406989E-2</v>
      </c>
      <c r="AK176">
        <f t="shared" si="95"/>
        <v>-2.2168218139100283E-2</v>
      </c>
      <c r="AM176" t="s">
        <v>66</v>
      </c>
      <c r="AN176" s="7">
        <f t="shared" ref="AN176:AN177" si="96">AVERAGE(Z176:AE176)</f>
        <v>-5.5901430231610268E-2</v>
      </c>
      <c r="AO176" s="8">
        <f t="shared" ref="AO176:AO177" si="97">AVERAGE(AF176:AK176)</f>
        <v>-5.9906173376428459E-4</v>
      </c>
      <c r="AQ176" t="s">
        <v>66</v>
      </c>
      <c r="AR176" s="7">
        <f t="shared" ref="AR176:AR179" si="98">_xlfn.STDEV.S(Z176:AE176)</f>
        <v>2.6448008280578906E-2</v>
      </c>
      <c r="AS176" s="8">
        <f t="shared" ref="AS176:AS177" si="99">_xlfn.STDEV.S(AF176:AK176)</f>
        <v>2.4773391918030158E-2</v>
      </c>
      <c r="AU176">
        <f t="shared" ref="AU176:AU188" si="100">TTEST(Z176:AE176,AF176:AK176,2,2)</f>
        <v>3.858582950203482E-3</v>
      </c>
    </row>
    <row r="177" spans="25:47" x14ac:dyDescent="0.25">
      <c r="Y177" t="s">
        <v>67</v>
      </c>
      <c r="Z177">
        <f t="shared" ref="Z177:AK177" si="101">LOG(Z160)</f>
        <v>-0.17309586751858297</v>
      </c>
      <c r="AA177">
        <f t="shared" si="101"/>
        <v>-0.14376736434279203</v>
      </c>
      <c r="AB177">
        <f t="shared" si="101"/>
        <v>-0.18864458367591541</v>
      </c>
      <c r="AC177">
        <f t="shared" si="101"/>
        <v>-0.16561662411580919</v>
      </c>
      <c r="AD177">
        <f t="shared" si="101"/>
        <v>-0.18862934563411077</v>
      </c>
      <c r="AE177">
        <f t="shared" si="101"/>
        <v>-0.12520842533686047</v>
      </c>
      <c r="AF177">
        <f t="shared" si="101"/>
        <v>-2.8310556295419318E-2</v>
      </c>
      <c r="AG177">
        <f t="shared" si="101"/>
        <v>-9.9321496594877989E-2</v>
      </c>
      <c r="AH177">
        <f t="shared" si="101"/>
        <v>1.1523052612581967E-3</v>
      </c>
      <c r="AI177">
        <f t="shared" si="101"/>
        <v>1.8452281956971104E-2</v>
      </c>
      <c r="AJ177">
        <f t="shared" si="101"/>
        <v>5.746168219734718E-2</v>
      </c>
      <c r="AK177">
        <f t="shared" si="101"/>
        <v>3.3429835104692829E-2</v>
      </c>
      <c r="AM177" t="s">
        <v>67</v>
      </c>
      <c r="AN177" s="7">
        <f t="shared" si="96"/>
        <v>-0.16416036843734513</v>
      </c>
      <c r="AO177" s="8">
        <f t="shared" si="97"/>
        <v>-2.8559913950046653E-3</v>
      </c>
      <c r="AQ177" t="s">
        <v>67</v>
      </c>
      <c r="AR177" s="7">
        <f t="shared" si="98"/>
        <v>2.535073944736194E-2</v>
      </c>
      <c r="AS177" s="8">
        <f t="shared" si="99"/>
        <v>5.545903078024892E-2</v>
      </c>
      <c r="AU177">
        <f t="shared" si="100"/>
        <v>7.0765887793219491E-5</v>
      </c>
    </row>
    <row r="178" spans="25:47" x14ac:dyDescent="0.25">
      <c r="Y178" t="s">
        <v>68</v>
      </c>
      <c r="Z178">
        <f t="shared" ref="Z178:AK178" si="102">LOG(Z161)</f>
        <v>-2.787546838819609E-2</v>
      </c>
      <c r="AA178">
        <f t="shared" si="102"/>
        <v>-3.2330498151765474E-2</v>
      </c>
      <c r="AB178">
        <f t="shared" si="102"/>
        <v>-1.5158487803762286E-2</v>
      </c>
      <c r="AC178">
        <f t="shared" si="102"/>
        <v>-5.3571174978385826E-3</v>
      </c>
      <c r="AD178">
        <f t="shared" si="102"/>
        <v>1.3506223445323077E-2</v>
      </c>
      <c r="AE178">
        <f t="shared" si="102"/>
        <v>-2.7393175160833838E-2</v>
      </c>
      <c r="AF178">
        <f t="shared" si="102"/>
        <v>-1.215171178679759E-2</v>
      </c>
      <c r="AG178">
        <f t="shared" si="102"/>
        <v>4.2325094527109267E-3</v>
      </c>
      <c r="AH178">
        <f t="shared" si="102"/>
        <v>5.4540748118764451E-3</v>
      </c>
      <c r="AI178">
        <f t="shared" si="102"/>
        <v>1.6280651269775719E-2</v>
      </c>
      <c r="AJ178">
        <f t="shared" si="102"/>
        <v>-1.7824914308801541E-2</v>
      </c>
      <c r="AK178">
        <f t="shared" si="102"/>
        <v>3.1048981273670297E-3</v>
      </c>
      <c r="AM178" t="s">
        <v>68</v>
      </c>
      <c r="AN178" s="7">
        <f>AVERAGE(Z178:AE178)</f>
        <v>-1.57680872595122E-2</v>
      </c>
      <c r="AO178" s="8">
        <f>AVERAGE(AF178:AK178)</f>
        <v>-1.507487389781681E-4</v>
      </c>
      <c r="AQ178" t="s">
        <v>68</v>
      </c>
      <c r="AR178" s="7">
        <f t="shared" si="98"/>
        <v>1.7445858942400413E-2</v>
      </c>
      <c r="AS178" s="8">
        <f>_xlfn.STDEV.S(AF178:AK178)</f>
        <v>1.255082774036758E-2</v>
      </c>
      <c r="AU178">
        <f t="shared" si="100"/>
        <v>0.10542879600352228</v>
      </c>
    </row>
    <row r="179" spans="25:47" x14ac:dyDescent="0.25">
      <c r="Y179" t="s">
        <v>69</v>
      </c>
      <c r="Z179">
        <f t="shared" ref="Z179:AK179" si="103">LOG(Z162)</f>
        <v>-6.3315080392063849E-2</v>
      </c>
      <c r="AA179">
        <f t="shared" si="103"/>
        <v>-7.4041338190270409E-2</v>
      </c>
      <c r="AB179">
        <f t="shared" si="103"/>
        <v>-9.6612480603799539E-2</v>
      </c>
      <c r="AC179">
        <f t="shared" si="103"/>
        <v>-5.6559704753859956E-2</v>
      </c>
      <c r="AD179">
        <f t="shared" si="103"/>
        <v>-8.5735114817598421E-2</v>
      </c>
      <c r="AE179">
        <f t="shared" si="103"/>
        <v>-7.0080529150163537E-2</v>
      </c>
      <c r="AF179">
        <f t="shared" si="103"/>
        <v>2.6422734954230976E-3</v>
      </c>
      <c r="AG179">
        <f t="shared" si="103"/>
        <v>3.3910443028969555E-3</v>
      </c>
      <c r="AH179">
        <f t="shared" si="103"/>
        <v>-2.0395624667147307E-2</v>
      </c>
      <c r="AI179">
        <f t="shared" si="103"/>
        <v>4.631930863448026E-3</v>
      </c>
      <c r="AJ179">
        <f t="shared" si="103"/>
        <v>1.3131331448426832E-2</v>
      </c>
      <c r="AK179">
        <f t="shared" si="103"/>
        <v>-4.1387724623936674E-3</v>
      </c>
      <c r="AM179" t="s">
        <v>69</v>
      </c>
      <c r="AN179" s="7">
        <f>AVERAGE(Z179:AE179)</f>
        <v>-7.4390707984625951E-2</v>
      </c>
      <c r="AO179" s="8">
        <f>AVERAGE(AF179:AK179)</f>
        <v>-1.2296950322434412E-4</v>
      </c>
      <c r="AQ179" t="s">
        <v>69</v>
      </c>
      <c r="AR179" s="7">
        <f t="shared" si="98"/>
        <v>1.4709293989537436E-2</v>
      </c>
      <c r="AS179" s="8">
        <f t="shared" ref="AS179:AS180" si="104">_xlfn.STDEV.S(AF179:AK179)</f>
        <v>1.1361229281088448E-2</v>
      </c>
      <c r="AU179">
        <f t="shared" si="100"/>
        <v>1.9340326356054642E-6</v>
      </c>
    </row>
    <row r="180" spans="25:47" x14ac:dyDescent="0.25">
      <c r="Y180" t="s">
        <v>70</v>
      </c>
      <c r="Z180">
        <f t="shared" ref="Z180:AK180" si="105">LOG(Z163)</f>
        <v>-1.2610072068024284E-2</v>
      </c>
      <c r="AA180">
        <f t="shared" si="105"/>
        <v>3.1104144192633022E-3</v>
      </c>
      <c r="AB180">
        <f t="shared" si="105"/>
        <v>1.4948089500720024E-2</v>
      </c>
      <c r="AC180">
        <f t="shared" si="105"/>
        <v>-8.8677276212430295E-2</v>
      </c>
      <c r="AD180">
        <f t="shared" si="105"/>
        <v>-1.0752412878391271E-2</v>
      </c>
      <c r="AE180">
        <f t="shared" si="105"/>
        <v>-6.4403953087566676E-3</v>
      </c>
      <c r="AF180">
        <f t="shared" si="105"/>
        <v>-4.3861890333462203E-3</v>
      </c>
      <c r="AG180">
        <f t="shared" si="105"/>
        <v>1.071942675487857E-2</v>
      </c>
      <c r="AH180">
        <f t="shared" si="105"/>
        <v>2.0364256413901962E-2</v>
      </c>
      <c r="AI180">
        <f t="shared" si="105"/>
        <v>-7.9452300206854815E-2</v>
      </c>
      <c r="AJ180">
        <f t="shared" si="105"/>
        <v>-8.2105448558622313E-2</v>
      </c>
      <c r="AK180">
        <f t="shared" si="105"/>
        <v>0.10601996598606783</v>
      </c>
      <c r="AM180" t="s">
        <v>70</v>
      </c>
      <c r="AN180" s="7">
        <f t="shared" ref="AN180:AN188" si="106">AVERAGE(Z180:AE180)</f>
        <v>-1.6736942091269868E-2</v>
      </c>
      <c r="AO180" s="8">
        <f t="shared" ref="AO180:AO182" si="107">AVERAGE(AF180:AK180)</f>
        <v>-4.8067147739958294E-3</v>
      </c>
      <c r="AQ180" t="s">
        <v>70</v>
      </c>
      <c r="AR180" s="7">
        <f>_xlfn.STDEV.S(Z180:AE180)</f>
        <v>3.6693691508592717E-2</v>
      </c>
      <c r="AS180" s="8">
        <f t="shared" si="104"/>
        <v>7.0291431257058681E-2</v>
      </c>
      <c r="AU180">
        <f t="shared" si="100"/>
        <v>0.72014852610284374</v>
      </c>
    </row>
    <row r="181" spans="25:47" x14ac:dyDescent="0.25">
      <c r="Y181" t="s">
        <v>71</v>
      </c>
      <c r="Z181">
        <f t="shared" ref="Z181:AK181" si="108">LOG(Z164)</f>
        <v>4.9100691916651909E-2</v>
      </c>
      <c r="AA181">
        <f t="shared" si="108"/>
        <v>2.0908460973976101E-2</v>
      </c>
      <c r="AB181">
        <f t="shared" si="108"/>
        <v>6.8251761259031887E-2</v>
      </c>
      <c r="AC181">
        <f t="shared" si="108"/>
        <v>3.5945009044633276E-2</v>
      </c>
      <c r="AD181">
        <f t="shared" si="108"/>
        <v>4.4587821804308148E-2</v>
      </c>
      <c r="AE181">
        <f t="shared" si="108"/>
        <v>8.0932243456783806E-2</v>
      </c>
      <c r="AF181">
        <f t="shared" si="108"/>
        <v>2.5848526587709864E-2</v>
      </c>
      <c r="AG181">
        <f t="shared" si="108"/>
        <v>-5.9332212117768048E-2</v>
      </c>
      <c r="AH181">
        <f t="shared" si="108"/>
        <v>4.2767155108887588E-2</v>
      </c>
      <c r="AI181">
        <f t="shared" si="108"/>
        <v>-9.3605916693931829E-3</v>
      </c>
      <c r="AJ181">
        <f t="shared" si="108"/>
        <v>-2.7660539540562475E-2</v>
      </c>
      <c r="AK181">
        <f t="shared" si="108"/>
        <v>1.9495067768594897E-2</v>
      </c>
      <c r="AM181" t="s">
        <v>71</v>
      </c>
      <c r="AN181" s="7">
        <f t="shared" si="106"/>
        <v>4.9954331409230855E-2</v>
      </c>
      <c r="AO181" s="8">
        <f t="shared" si="107"/>
        <v>-1.3737656437552259E-3</v>
      </c>
      <c r="AQ181" t="s">
        <v>71</v>
      </c>
      <c r="AR181" s="7">
        <f t="shared" ref="AR181" si="109">_xlfn.STDEV.S(Z181:AE181)</f>
        <v>2.1743407286412837E-2</v>
      </c>
      <c r="AS181" s="8">
        <f>_xlfn.STDEV.S(AF181:AK181)</f>
        <v>3.8049829636321586E-2</v>
      </c>
      <c r="AU181">
        <f t="shared" si="100"/>
        <v>1.670003453073601E-2</v>
      </c>
    </row>
    <row r="182" spans="25:47" x14ac:dyDescent="0.25">
      <c r="Y182" t="s">
        <v>72</v>
      </c>
      <c r="Z182">
        <f t="shared" ref="Z182:AK182" si="110">LOG(Z165)</f>
        <v>9.6341850066644381E-3</v>
      </c>
      <c r="AA182">
        <f t="shared" si="110"/>
        <v>1.3565019631476532E-2</v>
      </c>
      <c r="AB182">
        <f t="shared" si="110"/>
        <v>1.1518549230407469E-2</v>
      </c>
      <c r="AC182">
        <f t="shared" si="110"/>
        <v>1.3119217592266478E-2</v>
      </c>
      <c r="AD182">
        <f t="shared" si="110"/>
        <v>1.2841732967309652E-2</v>
      </c>
      <c r="AE182">
        <f t="shared" si="110"/>
        <v>4.5493876731128617E-3</v>
      </c>
      <c r="AF182">
        <f t="shared" si="110"/>
        <v>-2.35080595932388E-4</v>
      </c>
      <c r="AG182">
        <f t="shared" si="110"/>
        <v>6.8247967137593088E-3</v>
      </c>
      <c r="AH182">
        <f t="shared" si="110"/>
        <v>1.3709185719278179E-3</v>
      </c>
      <c r="AI182">
        <f t="shared" si="110"/>
        <v>-5.6780422711462135E-3</v>
      </c>
      <c r="AJ182">
        <f t="shared" si="110"/>
        <v>-4.628456540183728E-3</v>
      </c>
      <c r="AK182">
        <f t="shared" si="110"/>
        <v>2.2224982797312207E-3</v>
      </c>
      <c r="AM182" t="s">
        <v>72</v>
      </c>
      <c r="AN182" s="7">
        <f t="shared" si="106"/>
        <v>1.0871348683539573E-2</v>
      </c>
      <c r="AO182" s="8">
        <f t="shared" si="107"/>
        <v>-2.0560973640663661E-5</v>
      </c>
      <c r="AQ182" t="s">
        <v>72</v>
      </c>
      <c r="AR182" s="7">
        <f>_xlfn.STDEV.S(Z182:AE182)</f>
        <v>3.4090416706432179E-3</v>
      </c>
      <c r="AS182" s="8">
        <f t="shared" ref="AS182:AS187" si="111">_xlfn.STDEV.S(AF182:AK182)</f>
        <v>4.6284396260610145E-3</v>
      </c>
      <c r="AU182">
        <f t="shared" si="100"/>
        <v>9.2026476018857405E-4</v>
      </c>
    </row>
    <row r="183" spans="25:47" x14ac:dyDescent="0.25">
      <c r="Y183" t="s">
        <v>73</v>
      </c>
      <c r="Z183">
        <f t="shared" ref="Z183:AK183" si="112">LOG(Z166)</f>
        <v>2.5480682748614549E-3</v>
      </c>
      <c r="AA183">
        <f t="shared" si="112"/>
        <v>2.2049489345366793E-2</v>
      </c>
      <c r="AB183">
        <f t="shared" si="112"/>
        <v>-4.307478724354448E-3</v>
      </c>
      <c r="AC183">
        <f t="shared" si="112"/>
        <v>-5.8422436962096301E-4</v>
      </c>
      <c r="AD183">
        <f t="shared" si="112"/>
        <v>-5.7761591249121627E-2</v>
      </c>
      <c r="AE183">
        <f t="shared" si="112"/>
        <v>-4.4826538376278018E-3</v>
      </c>
      <c r="AF183">
        <f t="shared" si="112"/>
        <v>-8.2391667531119019E-3</v>
      </c>
      <c r="AG183">
        <f t="shared" si="112"/>
        <v>-9.2336835156027249E-3</v>
      </c>
      <c r="AH183">
        <f t="shared" si="112"/>
        <v>2.5403389701938832E-3</v>
      </c>
      <c r="AI183">
        <f t="shared" si="112"/>
        <v>2.1616699226914046E-2</v>
      </c>
      <c r="AJ183">
        <f t="shared" si="112"/>
        <v>2.7129504433698756E-2</v>
      </c>
      <c r="AK183">
        <f t="shared" si="112"/>
        <v>-3.6935612569444928E-2</v>
      </c>
      <c r="AM183" t="s">
        <v>73</v>
      </c>
      <c r="AN183" s="7">
        <f t="shared" si="106"/>
        <v>-7.089731760082766E-3</v>
      </c>
      <c r="AO183" s="8">
        <f>AVERAGE(AF183:AK183)</f>
        <v>-5.2032003455881187E-4</v>
      </c>
      <c r="AQ183" t="s">
        <v>73</v>
      </c>
      <c r="AR183" s="7">
        <f>_xlfn.STDEV.S(Z183:AE183)</f>
        <v>2.6707595001716909E-2</v>
      </c>
      <c r="AS183" s="8">
        <f t="shared" si="111"/>
        <v>2.334739761373969E-2</v>
      </c>
      <c r="AU183">
        <f t="shared" si="100"/>
        <v>0.65978647678719804</v>
      </c>
    </row>
    <row r="184" spans="25:47" x14ac:dyDescent="0.25">
      <c r="Y184" t="s">
        <v>74</v>
      </c>
      <c r="Z184">
        <f t="shared" ref="Z184:AK184" si="113">LOG(Z167)</f>
        <v>6.0342687965895314E-2</v>
      </c>
      <c r="AA184">
        <f t="shared" si="113"/>
        <v>4.3121455907913275E-2</v>
      </c>
      <c r="AB184">
        <f t="shared" si="113"/>
        <v>7.3888173510824176E-2</v>
      </c>
      <c r="AC184">
        <f t="shared" si="113"/>
        <v>5.8375490177460257E-2</v>
      </c>
      <c r="AD184">
        <f t="shared" si="113"/>
        <v>6.8378840856489764E-2</v>
      </c>
      <c r="AE184">
        <f t="shared" si="113"/>
        <v>8.2448709973144685E-2</v>
      </c>
      <c r="AF184">
        <f t="shared" si="113"/>
        <v>1.7555301120121481E-2</v>
      </c>
      <c r="AG184">
        <f t="shared" si="113"/>
        <v>2.9716639114851537E-3</v>
      </c>
      <c r="AH184">
        <f t="shared" si="113"/>
        <v>-2.1220163129577592E-2</v>
      </c>
      <c r="AI184">
        <f t="shared" si="113"/>
        <v>-7.4193042087781005E-4</v>
      </c>
      <c r="AJ184">
        <f t="shared" si="113"/>
        <v>2.6573810172856399E-2</v>
      </c>
      <c r="AK184">
        <f t="shared" si="113"/>
        <v>-2.7714884165415395E-2</v>
      </c>
      <c r="AM184" t="s">
        <v>74</v>
      </c>
      <c r="AN184" s="7">
        <f t="shared" si="106"/>
        <v>6.4425893065287912E-2</v>
      </c>
      <c r="AO184" s="8">
        <f t="shared" ref="AO184:AO187" si="114">AVERAGE(AF184:AK184)</f>
        <v>-4.2936708523462719E-4</v>
      </c>
      <c r="AQ184" t="s">
        <v>74</v>
      </c>
      <c r="AR184" s="7">
        <f t="shared" ref="AR184:AR188" si="115">_xlfn.STDEV.S(Z184:AE184)</f>
        <v>1.3690445269203919E-2</v>
      </c>
      <c r="AS184" s="8">
        <f t="shared" si="111"/>
        <v>2.1170929231653354E-2</v>
      </c>
      <c r="AU184">
        <f t="shared" si="100"/>
        <v>8.8957435527799598E-5</v>
      </c>
    </row>
    <row r="185" spans="25:47" x14ac:dyDescent="0.25">
      <c r="Y185" t="s">
        <v>75</v>
      </c>
      <c r="Z185">
        <f t="shared" ref="Z185:AK185" si="116">LOG(Z168)</f>
        <v>0.17251604381956082</v>
      </c>
      <c r="AA185">
        <f t="shared" si="116"/>
        <v>0.16806936266531214</v>
      </c>
      <c r="AB185">
        <f t="shared" si="116"/>
        <v>0.12515782678932491</v>
      </c>
      <c r="AC185">
        <f t="shared" si="116"/>
        <v>9.0009885859187982E-2</v>
      </c>
      <c r="AD185">
        <f t="shared" si="116"/>
        <v>0.13655360234580652</v>
      </c>
      <c r="AE185">
        <f t="shared" si="116"/>
        <v>0.12882353490472342</v>
      </c>
      <c r="AF185">
        <f t="shared" si="116"/>
        <v>-4.0681853654975682E-2</v>
      </c>
      <c r="AG185">
        <f t="shared" si="116"/>
        <v>-1.5189073760958304E-2</v>
      </c>
      <c r="AH185">
        <f t="shared" si="116"/>
        <v>-6.3080202309728092E-2</v>
      </c>
      <c r="AI185">
        <f t="shared" si="116"/>
        <v>6.5853703762893151E-2</v>
      </c>
      <c r="AJ185">
        <f t="shared" si="116"/>
        <v>4.5519868808810045E-2</v>
      </c>
      <c r="AK185">
        <f t="shared" si="116"/>
        <v>-6.6766388120450184E-3</v>
      </c>
      <c r="AM185" t="s">
        <v>75</v>
      </c>
      <c r="AN185" s="7">
        <f t="shared" si="106"/>
        <v>0.13685504273065263</v>
      </c>
      <c r="AO185" s="8">
        <f t="shared" si="114"/>
        <v>-2.3756993276673162E-3</v>
      </c>
      <c r="AQ185" t="s">
        <v>75</v>
      </c>
      <c r="AR185" s="7">
        <f t="shared" si="115"/>
        <v>3.0469428399627567E-2</v>
      </c>
      <c r="AS185" s="8">
        <f t="shared" si="111"/>
        <v>4.9566754341337928E-2</v>
      </c>
      <c r="AU185">
        <f t="shared" si="100"/>
        <v>1.5909453902527058E-4</v>
      </c>
    </row>
    <row r="186" spans="25:47" x14ac:dyDescent="0.25">
      <c r="Y186" t="s">
        <v>108</v>
      </c>
      <c r="Z186">
        <f t="shared" ref="Z186:AK186" si="117">LOG(Z169)</f>
        <v>-3.6773446892298382E-2</v>
      </c>
      <c r="AA186">
        <f t="shared" si="117"/>
        <v>9.6562976573144041E-2</v>
      </c>
      <c r="AB186">
        <f t="shared" si="117"/>
        <v>0.10085324080015558</v>
      </c>
      <c r="AC186">
        <f t="shared" si="117"/>
        <v>-5.3319510706757584E-3</v>
      </c>
      <c r="AD186">
        <f t="shared" si="117"/>
        <v>-1.058515365419555E-2</v>
      </c>
      <c r="AE186">
        <f t="shared" si="117"/>
        <v>4.1962330583632412E-2</v>
      </c>
      <c r="AF186">
        <f t="shared" si="117"/>
        <v>-6.1166198700127895E-3</v>
      </c>
      <c r="AG186">
        <f t="shared" si="117"/>
        <v>3.1406013694768913E-2</v>
      </c>
      <c r="AH186">
        <f t="shared" si="117"/>
        <v>5.0875302740981093E-2</v>
      </c>
      <c r="AI186">
        <f t="shared" si="117"/>
        <v>-8.3145425785683208E-2</v>
      </c>
      <c r="AJ186">
        <f t="shared" si="117"/>
        <v>-3.1213161587927335E-2</v>
      </c>
      <c r="AK186">
        <f t="shared" si="117"/>
        <v>2.4607523586212012E-2</v>
      </c>
      <c r="AM186" t="s">
        <v>108</v>
      </c>
      <c r="AN186" s="7">
        <f t="shared" si="106"/>
        <v>3.111466605662706E-2</v>
      </c>
      <c r="AO186" s="8">
        <f t="shared" si="114"/>
        <v>-2.2643945369435533E-3</v>
      </c>
      <c r="AQ186" t="s">
        <v>108</v>
      </c>
      <c r="AR186" s="7">
        <f t="shared" si="115"/>
        <v>5.8207643357416489E-2</v>
      </c>
      <c r="AS186" s="8">
        <f t="shared" si="111"/>
        <v>4.9141094351969172E-2</v>
      </c>
      <c r="AU186">
        <f t="shared" si="100"/>
        <v>0.30834987124561575</v>
      </c>
    </row>
    <row r="187" spans="25:47" x14ac:dyDescent="0.25">
      <c r="Y187" t="s">
        <v>76</v>
      </c>
      <c r="Z187">
        <f t="shared" ref="Z187:AK187" si="118">LOG(Z170)</f>
        <v>3.8970921641401035E-2</v>
      </c>
      <c r="AA187">
        <f t="shared" si="118"/>
        <v>-6.6667313853059421E-2</v>
      </c>
      <c r="AB187">
        <f t="shared" si="118"/>
        <v>2.5892590578728641E-2</v>
      </c>
      <c r="AC187">
        <f t="shared" si="118"/>
        <v>-1.314103508653012E-2</v>
      </c>
      <c r="AD187">
        <f t="shared" si="118"/>
        <v>5.3907551447946206E-2</v>
      </c>
      <c r="AE187">
        <f t="shared" si="118"/>
        <v>4.3659707451280838E-2</v>
      </c>
      <c r="AF187">
        <f t="shared" si="118"/>
        <v>5.0516750247739273E-2</v>
      </c>
      <c r="AG187">
        <f t="shared" si="118"/>
        <v>5.5831387422679284E-2</v>
      </c>
      <c r="AH187">
        <f t="shared" si="118"/>
        <v>-5.7882048529742137E-2</v>
      </c>
      <c r="AI187">
        <f t="shared" si="118"/>
        <v>-3.7009156372679222E-2</v>
      </c>
      <c r="AJ187">
        <f t="shared" si="118"/>
        <v>3.5681587020965216E-3</v>
      </c>
      <c r="AK187">
        <f t="shared" si="118"/>
        <v>-2.7947433282826728E-2</v>
      </c>
      <c r="AM187" t="s">
        <v>76</v>
      </c>
      <c r="AN187" s="7">
        <f t="shared" si="106"/>
        <v>1.3770403696627862E-2</v>
      </c>
      <c r="AO187" s="8">
        <f t="shared" si="114"/>
        <v>-2.1537236354555005E-3</v>
      </c>
      <c r="AQ187" t="s">
        <v>76</v>
      </c>
      <c r="AR187" s="7">
        <f t="shared" si="115"/>
        <v>4.578389797739247E-2</v>
      </c>
      <c r="AS187" s="8">
        <f t="shared" si="111"/>
        <v>4.7233578533040464E-2</v>
      </c>
      <c r="AU187">
        <f t="shared" si="100"/>
        <v>0.56637231917902109</v>
      </c>
    </row>
    <row r="188" spans="25:47" x14ac:dyDescent="0.25">
      <c r="Y188" t="s">
        <v>77</v>
      </c>
      <c r="Z188">
        <f t="shared" ref="Z188:AK188" si="119">LOG(Z171)</f>
        <v>0.26339051363119126</v>
      </c>
      <c r="AA188">
        <f t="shared" si="119"/>
        <v>0.17668781437563902</v>
      </c>
      <c r="AB188">
        <f t="shared" si="119"/>
        <v>0.20163929569925493</v>
      </c>
      <c r="AC188">
        <f t="shared" si="119"/>
        <v>0.15500810959906025</v>
      </c>
      <c r="AD188">
        <f t="shared" si="119"/>
        <v>0.18131055852011654</v>
      </c>
      <c r="AE188">
        <f t="shared" si="119"/>
        <v>9.3170373564726613E-2</v>
      </c>
      <c r="AF188">
        <f t="shared" si="119"/>
        <v>-7.0971080108271467E-2</v>
      </c>
      <c r="AG188">
        <f t="shared" si="119"/>
        <v>5.6045035898207245E-2</v>
      </c>
      <c r="AH188">
        <f t="shared" si="119"/>
        <v>-3.2101208614462147E-2</v>
      </c>
      <c r="AI188">
        <f t="shared" si="119"/>
        <v>0.11768581854291341</v>
      </c>
      <c r="AJ188">
        <f t="shared" si="119"/>
        <v>-1.8748155156438791E-2</v>
      </c>
      <c r="AK188">
        <f t="shared" si="119"/>
        <v>-8.8699855773475597E-2</v>
      </c>
      <c r="AM188" t="s">
        <v>77</v>
      </c>
      <c r="AN188" s="7">
        <f t="shared" si="106"/>
        <v>0.17853444423166476</v>
      </c>
      <c r="AO188" s="8">
        <f>AVERAGE(AF188:AK188)</f>
        <v>-6.1315742019212261E-3</v>
      </c>
      <c r="AQ188" t="s">
        <v>77</v>
      </c>
      <c r="AR188" s="7">
        <f t="shared" si="115"/>
        <v>5.5831920099025191E-2</v>
      </c>
      <c r="AS188" s="8">
        <f>_xlfn.STDEV.S(AF188:AK188)</f>
        <v>7.8806040712668807E-2</v>
      </c>
      <c r="AU188">
        <f t="shared" si="100"/>
        <v>8.6281092869655021E-4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2C7F0-7694-434B-B814-68D189F5183C}">
  <dimension ref="B2:BH31"/>
  <sheetViews>
    <sheetView zoomScale="80" zoomScaleNormal="80" workbookViewId="0"/>
  </sheetViews>
  <sheetFormatPr defaultRowHeight="15" x14ac:dyDescent="0.25"/>
  <cols>
    <col min="3" max="3" width="11.5703125" bestFit="1" customWidth="1"/>
    <col min="4" max="4" width="32.5703125" bestFit="1" customWidth="1"/>
    <col min="5" max="16" width="10.42578125" bestFit="1" customWidth="1"/>
    <col min="18" max="18" width="15.85546875" customWidth="1"/>
    <col min="26" max="26" width="11.42578125" bestFit="1" customWidth="1"/>
    <col min="40" max="40" width="15.140625" customWidth="1"/>
    <col min="44" max="44" width="11.5703125" customWidth="1"/>
  </cols>
  <sheetData>
    <row r="2" spans="2:60" x14ac:dyDescent="0.25">
      <c r="C2" s="1" t="s">
        <v>119</v>
      </c>
      <c r="D2" s="1" t="s">
        <v>180</v>
      </c>
      <c r="R2" s="1" t="s">
        <v>124</v>
      </c>
      <c r="V2" s="1" t="s">
        <v>122</v>
      </c>
      <c r="Z2" s="1" t="s">
        <v>120</v>
      </c>
      <c r="AN2" s="1" t="s">
        <v>121</v>
      </c>
      <c r="AR2" s="1" t="s">
        <v>123</v>
      </c>
    </row>
    <row r="4" spans="2:60" x14ac:dyDescent="0.25">
      <c r="B4" s="4" t="s">
        <v>146</v>
      </c>
      <c r="C4" s="4" t="s">
        <v>31</v>
      </c>
      <c r="D4" s="5" t="s">
        <v>113</v>
      </c>
      <c r="E4" s="20" t="s">
        <v>0</v>
      </c>
      <c r="F4" s="20" t="s">
        <v>1</v>
      </c>
      <c r="G4" s="20" t="s">
        <v>2</v>
      </c>
      <c r="H4" s="20" t="s">
        <v>3</v>
      </c>
      <c r="I4" s="20" t="s">
        <v>4</v>
      </c>
      <c r="J4" s="20" t="s">
        <v>5</v>
      </c>
      <c r="K4" s="20" t="s">
        <v>6</v>
      </c>
      <c r="L4" s="20" t="s">
        <v>7</v>
      </c>
      <c r="M4" s="20" t="s">
        <v>8</v>
      </c>
      <c r="N4" s="20" t="s">
        <v>9</v>
      </c>
      <c r="O4" s="20" t="s">
        <v>10</v>
      </c>
      <c r="P4" s="20" t="s">
        <v>11</v>
      </c>
      <c r="R4" s="4" t="s">
        <v>31</v>
      </c>
      <c r="S4" s="20" t="s">
        <v>14</v>
      </c>
      <c r="T4" s="20" t="s">
        <v>13</v>
      </c>
      <c r="U4" s="21"/>
      <c r="V4" s="4" t="s">
        <v>31</v>
      </c>
      <c r="W4" s="20" t="s">
        <v>14</v>
      </c>
      <c r="X4" s="20" t="s">
        <v>13</v>
      </c>
      <c r="Y4" s="21"/>
      <c r="Z4" s="4" t="s">
        <v>31</v>
      </c>
      <c r="AA4" s="20" t="s">
        <v>0</v>
      </c>
      <c r="AB4" s="20" t="s">
        <v>1</v>
      </c>
      <c r="AC4" s="20" t="s">
        <v>2</v>
      </c>
      <c r="AD4" s="20" t="s">
        <v>3</v>
      </c>
      <c r="AE4" s="20" t="s">
        <v>4</v>
      </c>
      <c r="AF4" s="20" t="s">
        <v>5</v>
      </c>
      <c r="AG4" s="20" t="s">
        <v>6</v>
      </c>
      <c r="AH4" s="20" t="s">
        <v>7</v>
      </c>
      <c r="AI4" s="20" t="s">
        <v>8</v>
      </c>
      <c r="AJ4" s="20" t="s">
        <v>9</v>
      </c>
      <c r="AK4" s="20" t="s">
        <v>10</v>
      </c>
      <c r="AL4" s="20" t="s">
        <v>11</v>
      </c>
      <c r="AM4" s="21"/>
      <c r="AN4" s="4" t="s">
        <v>31</v>
      </c>
      <c r="AO4" s="20" t="s">
        <v>14</v>
      </c>
      <c r="AP4" s="20" t="s">
        <v>13</v>
      </c>
      <c r="AQ4" s="15"/>
      <c r="AR4" s="4" t="s">
        <v>31</v>
      </c>
      <c r="AS4" s="20" t="s">
        <v>14</v>
      </c>
      <c r="AT4" s="20" t="s">
        <v>13</v>
      </c>
      <c r="AY4" s="1"/>
      <c r="AZ4" s="1"/>
      <c r="BA4" s="1"/>
      <c r="BB4" s="1"/>
      <c r="BC4" s="1"/>
      <c r="BD4" s="1"/>
      <c r="BF4" s="6"/>
      <c r="BG4" s="1"/>
      <c r="BH4" s="1"/>
    </row>
    <row r="5" spans="2:60" x14ac:dyDescent="0.25">
      <c r="B5" s="9">
        <v>700.52862747999984</v>
      </c>
      <c r="C5" t="s">
        <v>165</v>
      </c>
      <c r="D5" s="22" t="s">
        <v>175</v>
      </c>
      <c r="E5" s="19">
        <v>4496.3948514127633</v>
      </c>
      <c r="F5" s="19">
        <v>4589.4120599088883</v>
      </c>
      <c r="G5" s="19">
        <v>3647.6071795541534</v>
      </c>
      <c r="H5" s="19">
        <v>3250.5604657810595</v>
      </c>
      <c r="I5" s="19">
        <v>3109.5821493355725</v>
      </c>
      <c r="J5" s="19">
        <v>4012.1505948471886</v>
      </c>
      <c r="K5" s="19">
        <v>3372.9431811832605</v>
      </c>
      <c r="L5" s="19">
        <v>3215.3282551450757</v>
      </c>
      <c r="M5" s="19">
        <v>3270.9404779584352</v>
      </c>
      <c r="N5" s="19">
        <v>3481.0785239926859</v>
      </c>
      <c r="O5" s="19">
        <v>3455.596367658954</v>
      </c>
      <c r="P5" s="19">
        <v>3881.6053573920335</v>
      </c>
      <c r="R5" t="s">
        <v>165</v>
      </c>
      <c r="S5" s="19">
        <f>AVERAGE(E5:J5)</f>
        <v>3850.9512168066044</v>
      </c>
      <c r="T5" s="19">
        <f>AVERAGE(K5:P5)</f>
        <v>3446.2486938884072</v>
      </c>
      <c r="V5" t="s">
        <v>165</v>
      </c>
      <c r="W5" s="19">
        <f>_xlfn.STDEV.S(E5:J5)</f>
        <v>622.79259586729449</v>
      </c>
      <c r="X5" s="19">
        <f>_xlfn.STDEV.S(K5:P5)</f>
        <v>236.75592424349176</v>
      </c>
      <c r="Z5" t="s">
        <v>165</v>
      </c>
      <c r="AA5" s="18">
        <f t="shared" ref="AA5:AA14" si="0">(E5/E$15)*100</f>
        <v>25.435403888347185</v>
      </c>
      <c r="AB5" s="18">
        <f t="shared" ref="AB5:AB14" si="1">(F5/F$15)*100</f>
        <v>24.744019958650597</v>
      </c>
      <c r="AC5" s="18">
        <f t="shared" ref="AC5:AC14" si="2">(G5/G$15)*100</f>
        <v>24.821419160068235</v>
      </c>
      <c r="AD5" s="18">
        <f t="shared" ref="AD5:AD14" si="3">(H5/H$15)*100</f>
        <v>26.228245747177091</v>
      </c>
      <c r="AE5" s="18">
        <f t="shared" ref="AE5:AE14" si="4">(I5/I$15)*100</f>
        <v>24.980987354681609</v>
      </c>
      <c r="AF5" s="18">
        <f t="shared" ref="AF5:AF14" si="5">(J5/J$15)*100</f>
        <v>25.951523514108903</v>
      </c>
      <c r="AG5" s="18">
        <f t="shared" ref="AG5:AG14" si="6">(K5/K$15)*100</f>
        <v>25.610015415171816</v>
      </c>
      <c r="AH5" s="18">
        <f t="shared" ref="AH5:AH14" si="7">(L5/L$15)*100</f>
        <v>25.380384948228862</v>
      </c>
      <c r="AI5" s="18">
        <f t="shared" ref="AI5:AI14" si="8">(M5/M$15)*100</f>
        <v>25.483332928168629</v>
      </c>
      <c r="AJ5" s="18">
        <f t="shared" ref="AJ5:AJ14" si="9">(N5/N$15)*100</f>
        <v>25.689377618023173</v>
      </c>
      <c r="AK5" s="18">
        <f t="shared" ref="AK5:AK14" si="10">(O5/O$15)*100</f>
        <v>25.148582869222512</v>
      </c>
      <c r="AL5" s="18">
        <f t="shared" ref="AL5:AL14" si="11">(P5/P$15)*100</f>
        <v>25.735232062445334</v>
      </c>
      <c r="AN5" t="s">
        <v>165</v>
      </c>
      <c r="AO5" s="18">
        <f>AVERAGE(AA5:AF5)</f>
        <v>25.360266603838937</v>
      </c>
      <c r="AP5" s="18">
        <f>AVERAGE(AG5:AL5)</f>
        <v>25.507820973543389</v>
      </c>
      <c r="AR5" t="s">
        <v>165</v>
      </c>
      <c r="AS5" s="18">
        <f>_xlfn.STDEV.S(AA5:AF5)</f>
        <v>0.62009473194678022</v>
      </c>
      <c r="AT5" s="18">
        <f>_xlfn.STDEV.S(AG5:AL5)</f>
        <v>0.21955133473535124</v>
      </c>
    </row>
    <row r="6" spans="2:60" x14ac:dyDescent="0.25">
      <c r="B6" s="9">
        <v>698.51297827999986</v>
      </c>
      <c r="C6" t="s">
        <v>147</v>
      </c>
      <c r="D6" s="22" t="s">
        <v>115</v>
      </c>
      <c r="E6" s="19">
        <v>1622.1487495316301</v>
      </c>
      <c r="F6" s="19">
        <v>1572.606942215275</v>
      </c>
      <c r="G6" s="19">
        <v>1359.9130036603524</v>
      </c>
      <c r="H6" s="19">
        <v>1102.7424866411957</v>
      </c>
      <c r="I6" s="19">
        <v>1140.8474887018788</v>
      </c>
      <c r="J6" s="19">
        <v>1277.0625863112637</v>
      </c>
      <c r="K6" s="19">
        <v>1358.9965025395109</v>
      </c>
      <c r="L6" s="19">
        <v>1266.9488358430103</v>
      </c>
      <c r="M6" s="19">
        <v>1310.382302424518</v>
      </c>
      <c r="N6" s="19">
        <v>1221.9649001617934</v>
      </c>
      <c r="O6" s="19">
        <v>1437.112145367762</v>
      </c>
      <c r="P6" s="19">
        <v>1533.5389166412272</v>
      </c>
      <c r="R6" t="s">
        <v>147</v>
      </c>
      <c r="S6" s="19">
        <f t="shared" ref="S6:S15" si="12">AVERAGE(E6:J6)</f>
        <v>1345.8868761769327</v>
      </c>
      <c r="T6" s="19">
        <f t="shared" ref="T6:T15" si="13">AVERAGE(K6:P6)</f>
        <v>1354.8239338296369</v>
      </c>
      <c r="V6" t="s">
        <v>147</v>
      </c>
      <c r="W6" s="19">
        <f t="shared" ref="W6:W15" si="14">_xlfn.STDEV.S(E6:J6)</f>
        <v>216.24822344723276</v>
      </c>
      <c r="X6" s="19">
        <f t="shared" ref="X6:X15" si="15">_xlfn.STDEV.S(K6:P6)</f>
        <v>114.95774827682534</v>
      </c>
      <c r="Z6" t="s">
        <v>147</v>
      </c>
      <c r="AA6" s="18">
        <f t="shared" si="0"/>
        <v>9.176242295169093</v>
      </c>
      <c r="AB6" s="18">
        <f t="shared" si="1"/>
        <v>8.4787805185790539</v>
      </c>
      <c r="AC6" s="18">
        <f t="shared" si="2"/>
        <v>9.2540037957724604</v>
      </c>
      <c r="AD6" s="18">
        <f t="shared" si="3"/>
        <v>8.8978504599294332</v>
      </c>
      <c r="AE6" s="18">
        <f t="shared" si="4"/>
        <v>9.1650566925756944</v>
      </c>
      <c r="AF6" s="18">
        <f t="shared" si="5"/>
        <v>8.2603379295406949</v>
      </c>
      <c r="AG6" s="18">
        <f t="shared" si="6"/>
        <v>10.318561419404611</v>
      </c>
      <c r="AH6" s="18">
        <f t="shared" si="7"/>
        <v>10.000736040543131</v>
      </c>
      <c r="AI6" s="18">
        <f t="shared" si="8"/>
        <v>10.20896243783268</v>
      </c>
      <c r="AJ6" s="18">
        <f t="shared" si="9"/>
        <v>9.0177562901457406</v>
      </c>
      <c r="AK6" s="18">
        <f t="shared" si="10"/>
        <v>10.458783386391799</v>
      </c>
      <c r="AL6" s="18">
        <f t="shared" si="11"/>
        <v>10.167437506596325</v>
      </c>
      <c r="AN6" t="s">
        <v>147</v>
      </c>
      <c r="AO6" s="18">
        <f t="shared" ref="AO6:AO13" si="16">AVERAGE(AA6:AF6)</f>
        <v>8.872045281927738</v>
      </c>
      <c r="AP6" s="18">
        <f t="shared" ref="AP6:AP13" si="17">AVERAGE(AG6:AL6)</f>
        <v>10.028706180152382</v>
      </c>
      <c r="AR6" t="s">
        <v>147</v>
      </c>
      <c r="AS6" s="18">
        <f t="shared" ref="AS6:AS13" si="18">_xlfn.STDEV.S(AA6:AF6)</f>
        <v>0.41322942349283337</v>
      </c>
      <c r="AT6" s="18">
        <f t="shared" ref="AT6:AT13" si="19">_xlfn.STDEV.S(AG6:AL6)</f>
        <v>0.51836727736859944</v>
      </c>
    </row>
    <row r="7" spans="2:60" x14ac:dyDescent="0.25">
      <c r="B7" s="9">
        <v>728.55992587999992</v>
      </c>
      <c r="C7" t="s">
        <v>166</v>
      </c>
      <c r="D7" s="22" t="s">
        <v>176</v>
      </c>
      <c r="E7" s="19">
        <v>1973.1565034758453</v>
      </c>
      <c r="F7" s="19">
        <v>2117.4630543697363</v>
      </c>
      <c r="G7" s="19">
        <v>1409.0455989364837</v>
      </c>
      <c r="H7" s="19">
        <v>1229.483505075081</v>
      </c>
      <c r="I7" s="19">
        <v>1177.9619102431659</v>
      </c>
      <c r="J7" s="19">
        <v>1681.7230542783232</v>
      </c>
      <c r="K7" s="19">
        <v>1248.7813109714648</v>
      </c>
      <c r="L7" s="19">
        <v>1201.5892343389075</v>
      </c>
      <c r="M7" s="19">
        <v>1076.983023888399</v>
      </c>
      <c r="N7" s="19">
        <v>1434.9066771072851</v>
      </c>
      <c r="O7" s="19">
        <v>1420.4164903017784</v>
      </c>
      <c r="P7" s="19">
        <v>1376.4845953475949</v>
      </c>
      <c r="R7" t="s">
        <v>166</v>
      </c>
      <c r="S7" s="19">
        <f t="shared" si="12"/>
        <v>1598.1389377297726</v>
      </c>
      <c r="T7" s="19">
        <f t="shared" si="13"/>
        <v>1293.1935553259048</v>
      </c>
      <c r="V7" t="s">
        <v>166</v>
      </c>
      <c r="W7" s="19">
        <f t="shared" si="14"/>
        <v>391.28860717135109</v>
      </c>
      <c r="X7" s="19">
        <f t="shared" si="15"/>
        <v>141.64496065400311</v>
      </c>
      <c r="Z7" t="s">
        <v>166</v>
      </c>
      <c r="AA7" s="18">
        <f t="shared" si="0"/>
        <v>11.161838374816664</v>
      </c>
      <c r="AB7" s="18">
        <f t="shared" si="1"/>
        <v>11.416396565635505</v>
      </c>
      <c r="AC7" s="18">
        <f t="shared" si="2"/>
        <v>9.5883437292517844</v>
      </c>
      <c r="AD7" s="18">
        <f t="shared" si="3"/>
        <v>9.9205032032718634</v>
      </c>
      <c r="AE7" s="18">
        <f t="shared" si="4"/>
        <v>9.4632172976580602</v>
      </c>
      <c r="AF7" s="18">
        <f t="shared" si="5"/>
        <v>10.877775984623828</v>
      </c>
      <c r="AG7" s="18">
        <f t="shared" si="6"/>
        <v>9.4817217208320521</v>
      </c>
      <c r="AH7" s="18">
        <f t="shared" si="7"/>
        <v>9.4848161360722525</v>
      </c>
      <c r="AI7" s="18">
        <f t="shared" si="8"/>
        <v>8.3905889271527769</v>
      </c>
      <c r="AJ7" s="18">
        <f t="shared" si="9"/>
        <v>10.589206540665023</v>
      </c>
      <c r="AK7" s="18">
        <f t="shared" si="10"/>
        <v>10.337278436070504</v>
      </c>
      <c r="AL7" s="18">
        <f t="shared" si="11"/>
        <v>9.1261597277504372</v>
      </c>
      <c r="AN7" t="s">
        <v>166</v>
      </c>
      <c r="AO7" s="18">
        <f t="shared" si="16"/>
        <v>10.40467919254295</v>
      </c>
      <c r="AP7" s="18">
        <f t="shared" si="17"/>
        <v>9.5682952480905072</v>
      </c>
      <c r="AR7" t="s">
        <v>166</v>
      </c>
      <c r="AS7" s="18">
        <f t="shared" si="18"/>
        <v>0.84945430974592184</v>
      </c>
      <c r="AT7" s="18">
        <f t="shared" si="19"/>
        <v>0.803807781150499</v>
      </c>
    </row>
    <row r="8" spans="2:60" x14ac:dyDescent="0.25">
      <c r="B8" s="9">
        <v>726</v>
      </c>
      <c r="C8" t="s">
        <v>148</v>
      </c>
      <c r="D8" s="22" t="s">
        <v>116</v>
      </c>
      <c r="E8" s="19">
        <v>4506.6741335104361</v>
      </c>
      <c r="F8" s="19">
        <v>4568.950379330975</v>
      </c>
      <c r="G8" s="19">
        <v>3721.7799432436423</v>
      </c>
      <c r="H8" s="19">
        <v>2976.5597285261942</v>
      </c>
      <c r="I8" s="19">
        <v>3153.0658882083189</v>
      </c>
      <c r="J8" s="19">
        <v>3726.0261093944364</v>
      </c>
      <c r="K8" s="19">
        <v>3640.7366218839516</v>
      </c>
      <c r="L8" s="19">
        <v>3088.8471700432356</v>
      </c>
      <c r="M8" s="19">
        <v>3236.276204407257</v>
      </c>
      <c r="N8" s="19">
        <v>3502.2922849958945</v>
      </c>
      <c r="O8" s="19">
        <v>3585.8739875633191</v>
      </c>
      <c r="P8" s="19">
        <v>4085.2568223656967</v>
      </c>
      <c r="R8" t="s">
        <v>148</v>
      </c>
      <c r="S8" s="19">
        <f t="shared" si="12"/>
        <v>3775.5093637023333</v>
      </c>
      <c r="T8" s="19">
        <f t="shared" si="13"/>
        <v>3523.2138485432256</v>
      </c>
      <c r="V8" t="s">
        <v>148</v>
      </c>
      <c r="W8" s="19">
        <f t="shared" si="14"/>
        <v>662.6073360148132</v>
      </c>
      <c r="X8" s="19">
        <f t="shared" si="15"/>
        <v>347.87225659244473</v>
      </c>
      <c r="Z8" t="s">
        <v>148</v>
      </c>
      <c r="AA8" s="18">
        <f t="shared" si="0"/>
        <v>25.493552182809008</v>
      </c>
      <c r="AB8" s="18">
        <f t="shared" si="1"/>
        <v>24.633699894555615</v>
      </c>
      <c r="AC8" s="18">
        <f t="shared" si="2"/>
        <v>25.326153679760271</v>
      </c>
      <c r="AD8" s="18">
        <f t="shared" si="3"/>
        <v>24.01737819147959</v>
      </c>
      <c r="AE8" s="18">
        <f t="shared" si="4"/>
        <v>25.330316196547535</v>
      </c>
      <c r="AF8" s="18">
        <f t="shared" si="5"/>
        <v>24.100803772500548</v>
      </c>
      <c r="AG8" s="18">
        <f t="shared" si="6"/>
        <v>27.643312086958822</v>
      </c>
      <c r="AH8" s="18">
        <f t="shared" si="7"/>
        <v>24.381998975220469</v>
      </c>
      <c r="AI8" s="18">
        <f t="shared" si="8"/>
        <v>25.213269553561108</v>
      </c>
      <c r="AJ8" s="18">
        <f t="shared" si="9"/>
        <v>25.84592919057571</v>
      </c>
      <c r="AK8" s="18">
        <f t="shared" si="10"/>
        <v>26.096696355749177</v>
      </c>
      <c r="AL8" s="18">
        <f t="shared" si="11"/>
        <v>27.085451167273529</v>
      </c>
      <c r="AN8" t="s">
        <v>148</v>
      </c>
      <c r="AO8" s="18">
        <f>AVERAGE(AA8:AF8)</f>
        <v>24.816983986275428</v>
      </c>
      <c r="AP8" s="18">
        <f t="shared" si="17"/>
        <v>26.044442888223134</v>
      </c>
      <c r="AR8" t="s">
        <v>148</v>
      </c>
      <c r="AS8" s="18">
        <f t="shared" si="18"/>
        <v>0.65823777518131998</v>
      </c>
      <c r="AT8" s="18">
        <f>_xlfn.STDEV.S(AG8:AL8)</f>
        <v>1.1947207155542352</v>
      </c>
    </row>
    <row r="9" spans="2:60" x14ac:dyDescent="0.25">
      <c r="B9" s="9">
        <v>756.59122428000012</v>
      </c>
      <c r="C9" t="s">
        <v>167</v>
      </c>
      <c r="D9" s="22" t="s">
        <v>176</v>
      </c>
      <c r="E9" s="19">
        <v>726.41425763538473</v>
      </c>
      <c r="F9" s="19">
        <v>815.43335086716093</v>
      </c>
      <c r="G9" s="19">
        <v>707.31170676913121</v>
      </c>
      <c r="H9" s="19">
        <v>561.83788044239509</v>
      </c>
      <c r="I9" s="19">
        <v>567.28301888604233</v>
      </c>
      <c r="J9" s="19">
        <v>717.80366188491064</v>
      </c>
      <c r="K9" s="19">
        <v>625.1092984109099</v>
      </c>
      <c r="L9" s="19">
        <v>658.86189130674359</v>
      </c>
      <c r="M9" s="19">
        <v>609.0303266836238</v>
      </c>
      <c r="N9" s="19">
        <v>629.51893403826034</v>
      </c>
      <c r="O9" s="19">
        <v>539.00288316858473</v>
      </c>
      <c r="P9" s="19">
        <v>653.31469407326165</v>
      </c>
      <c r="R9" t="s">
        <v>167</v>
      </c>
      <c r="S9" s="19">
        <f t="shared" si="12"/>
        <v>682.6806460808375</v>
      </c>
      <c r="T9" s="19">
        <f t="shared" si="13"/>
        <v>619.1396712802308</v>
      </c>
      <c r="V9" t="s">
        <v>167</v>
      </c>
      <c r="W9" s="19">
        <f t="shared" si="14"/>
        <v>99.293314142321748</v>
      </c>
      <c r="X9" s="19">
        <f t="shared" si="15"/>
        <v>43.389529030037274</v>
      </c>
      <c r="Z9" t="s">
        <v>167</v>
      </c>
      <c r="AA9" s="18">
        <f t="shared" si="0"/>
        <v>4.1092120785176496</v>
      </c>
      <c r="AB9" s="18">
        <f t="shared" si="1"/>
        <v>4.396445306156914</v>
      </c>
      <c r="AC9" s="18">
        <f t="shared" si="2"/>
        <v>4.8131499600474532</v>
      </c>
      <c r="AD9" s="18">
        <f t="shared" si="3"/>
        <v>4.5333788291107524</v>
      </c>
      <c r="AE9" s="18">
        <f t="shared" si="4"/>
        <v>4.5572971675135916</v>
      </c>
      <c r="AF9" s="18">
        <f t="shared" si="5"/>
        <v>4.6429210892143065</v>
      </c>
      <c r="AG9" s="18">
        <f t="shared" si="6"/>
        <v>4.7463173580215807</v>
      </c>
      <c r="AH9" s="18">
        <f t="shared" si="7"/>
        <v>5.2007655524206413</v>
      </c>
      <c r="AI9" s="18">
        <f t="shared" si="8"/>
        <v>4.7448501991442553</v>
      </c>
      <c r="AJ9" s="18">
        <f t="shared" si="9"/>
        <v>4.645672168192168</v>
      </c>
      <c r="AK9" s="18">
        <f t="shared" si="10"/>
        <v>3.9226683998681713</v>
      </c>
      <c r="AL9" s="18">
        <f t="shared" si="11"/>
        <v>4.3315081554497077</v>
      </c>
      <c r="AN9" t="s">
        <v>167</v>
      </c>
      <c r="AO9" s="18">
        <f t="shared" si="16"/>
        <v>4.5087340717601121</v>
      </c>
      <c r="AP9" s="18">
        <f t="shared" si="17"/>
        <v>4.598630305516088</v>
      </c>
      <c r="AR9" t="s">
        <v>167</v>
      </c>
      <c r="AS9" s="18">
        <f>_xlfn.STDEV.S(AA9:AF9)</f>
        <v>0.23910981451800636</v>
      </c>
      <c r="AT9" s="18">
        <f t="shared" si="19"/>
        <v>0.43272398965679826</v>
      </c>
    </row>
    <row r="10" spans="2:60" x14ac:dyDescent="0.25">
      <c r="B10" s="9">
        <v>754.57557508000002</v>
      </c>
      <c r="C10" t="s">
        <v>149</v>
      </c>
      <c r="D10" s="22" t="s">
        <v>177</v>
      </c>
      <c r="E10" s="19">
        <v>1133.1109838333259</v>
      </c>
      <c r="F10" s="19">
        <v>1418.6208007402606</v>
      </c>
      <c r="G10" s="19">
        <v>1094.1269757324214</v>
      </c>
      <c r="H10" s="19">
        <v>990.64720389927527</v>
      </c>
      <c r="I10" s="19">
        <v>826.48777885512777</v>
      </c>
      <c r="J10" s="19">
        <v>1083.6566006880482</v>
      </c>
      <c r="K10" s="19">
        <v>916.2796862362004</v>
      </c>
      <c r="L10" s="19">
        <v>854.9811570446152</v>
      </c>
      <c r="M10" s="19">
        <v>1076.8547915374529</v>
      </c>
      <c r="N10" s="19">
        <v>1009.5694040390991</v>
      </c>
      <c r="O10" s="19">
        <v>907.8683840370179</v>
      </c>
      <c r="P10" s="19">
        <v>1078.9277403984138</v>
      </c>
      <c r="R10" t="s">
        <v>149</v>
      </c>
      <c r="S10" s="19">
        <f t="shared" si="12"/>
        <v>1091.1083906247432</v>
      </c>
      <c r="T10" s="19">
        <f t="shared" si="13"/>
        <v>974.08019388213324</v>
      </c>
      <c r="V10" t="s">
        <v>149</v>
      </c>
      <c r="W10" s="19">
        <f t="shared" si="14"/>
        <v>194.53007780641445</v>
      </c>
      <c r="X10" s="19">
        <f t="shared" si="15"/>
        <v>94.577579789270857</v>
      </c>
      <c r="Z10" t="s">
        <v>149</v>
      </c>
      <c r="AA10" s="18">
        <f t="shared" si="0"/>
        <v>6.409831982408642</v>
      </c>
      <c r="AB10" s="18">
        <f t="shared" si="1"/>
        <v>7.6485573640059616</v>
      </c>
      <c r="AC10" s="18">
        <f t="shared" si="2"/>
        <v>7.4453697841201549</v>
      </c>
      <c r="AD10" s="18">
        <f t="shared" si="3"/>
        <v>7.993371785004082</v>
      </c>
      <c r="AE10" s="18">
        <f t="shared" si="4"/>
        <v>6.6396318736234026</v>
      </c>
      <c r="AF10" s="18">
        <f t="shared" si="5"/>
        <v>7.0093430167085522</v>
      </c>
      <c r="AG10" s="18">
        <f t="shared" si="6"/>
        <v>6.957110045620694</v>
      </c>
      <c r="AH10" s="18">
        <f t="shared" si="7"/>
        <v>6.7488446489253882</v>
      </c>
      <c r="AI10" s="18">
        <f t="shared" si="8"/>
        <v>8.3895898910304929</v>
      </c>
      <c r="AJ10" s="18">
        <f t="shared" si="9"/>
        <v>7.4503374380122196</v>
      </c>
      <c r="AK10" s="18">
        <f t="shared" si="10"/>
        <v>6.6071383521477918</v>
      </c>
      <c r="AL10" s="18">
        <f t="shared" si="11"/>
        <v>7.1533433260764649</v>
      </c>
      <c r="AN10" t="s">
        <v>149</v>
      </c>
      <c r="AO10" s="18">
        <f t="shared" si="16"/>
        <v>7.1910176343118009</v>
      </c>
      <c r="AP10" s="18">
        <f>AVERAGE(AG10:AL10)</f>
        <v>7.2177272836355089</v>
      </c>
      <c r="AR10" t="s">
        <v>149</v>
      </c>
      <c r="AS10" s="18">
        <f t="shared" si="18"/>
        <v>0.61075244575923593</v>
      </c>
      <c r="AT10" s="18">
        <f t="shared" si="19"/>
        <v>0.64685483095655705</v>
      </c>
    </row>
    <row r="11" spans="2:60" x14ac:dyDescent="0.25">
      <c r="B11" s="9">
        <v>752.55992587999992</v>
      </c>
      <c r="C11" t="s">
        <v>150</v>
      </c>
      <c r="D11" s="23" t="s">
        <v>117</v>
      </c>
      <c r="E11" s="19">
        <v>960.43095826514582</v>
      </c>
      <c r="F11" s="19">
        <v>1085.6172219717469</v>
      </c>
      <c r="G11" s="19">
        <v>1009.705048299624</v>
      </c>
      <c r="H11" s="19">
        <v>588.97058609911949</v>
      </c>
      <c r="I11" s="19">
        <v>705.87859640151407</v>
      </c>
      <c r="J11" s="19">
        <v>816.26766133824356</v>
      </c>
      <c r="K11" s="19">
        <v>483.6518125808351</v>
      </c>
      <c r="L11" s="19">
        <v>497.76810430834308</v>
      </c>
      <c r="M11" s="19">
        <v>545.21978339676014</v>
      </c>
      <c r="N11" s="19">
        <v>706.99711886467321</v>
      </c>
      <c r="O11" s="19">
        <v>589.68916840489771</v>
      </c>
      <c r="P11" s="19">
        <v>624.03906754681111</v>
      </c>
      <c r="R11" t="s">
        <v>150</v>
      </c>
      <c r="S11" s="19">
        <f t="shared" si="12"/>
        <v>861.14501206256557</v>
      </c>
      <c r="T11" s="19">
        <f t="shared" si="13"/>
        <v>574.5608425170534</v>
      </c>
      <c r="V11" t="s">
        <v>150</v>
      </c>
      <c r="W11" s="19">
        <f t="shared" si="14"/>
        <v>191.05816448945802</v>
      </c>
      <c r="X11" s="19">
        <f t="shared" si="15"/>
        <v>83.950940917804047</v>
      </c>
      <c r="Z11" t="s">
        <v>150</v>
      </c>
      <c r="AA11" s="18">
        <f t="shared" si="0"/>
        <v>5.4330080292371896</v>
      </c>
      <c r="AB11" s="18">
        <f t="shared" si="1"/>
        <v>5.8531537062411889</v>
      </c>
      <c r="AC11" s="18">
        <f t="shared" si="2"/>
        <v>6.8708912440909469</v>
      </c>
      <c r="AD11" s="18">
        <f t="shared" si="3"/>
        <v>4.7523082350522579</v>
      </c>
      <c r="AE11" s="18">
        <f t="shared" si="4"/>
        <v>5.6707118332327715</v>
      </c>
      <c r="AF11" s="18">
        <f t="shared" si="5"/>
        <v>5.2798091463047214</v>
      </c>
      <c r="AG11" s="18">
        <f t="shared" si="6"/>
        <v>3.6722617934600765</v>
      </c>
      <c r="AH11" s="18">
        <f t="shared" si="7"/>
        <v>3.9291621569524198</v>
      </c>
      <c r="AI11" s="18">
        <f t="shared" si="8"/>
        <v>4.2477132656341103</v>
      </c>
      <c r="AJ11" s="18">
        <f t="shared" si="9"/>
        <v>5.2174393183574068</v>
      </c>
      <c r="AK11" s="18">
        <f t="shared" si="10"/>
        <v>4.2915448857125016</v>
      </c>
      <c r="AL11" s="18">
        <f t="shared" si="11"/>
        <v>4.1374093295613674</v>
      </c>
      <c r="AN11" t="s">
        <v>150</v>
      </c>
      <c r="AO11" s="18">
        <f t="shared" si="16"/>
        <v>5.6433136990265131</v>
      </c>
      <c r="AP11" s="18">
        <f t="shared" si="17"/>
        <v>4.2492551249463135</v>
      </c>
      <c r="AR11" t="s">
        <v>150</v>
      </c>
      <c r="AS11" s="18">
        <f t="shared" si="18"/>
        <v>0.71020910821521366</v>
      </c>
      <c r="AT11" s="18">
        <f t="shared" si="19"/>
        <v>0.52669948324464844</v>
      </c>
    </row>
    <row r="12" spans="2:60" x14ac:dyDescent="0.25">
      <c r="B12" s="9">
        <v>750.54427667999983</v>
      </c>
      <c r="C12" t="s">
        <v>151</v>
      </c>
      <c r="D12" s="23" t="s">
        <v>118</v>
      </c>
      <c r="E12" s="19">
        <v>580.36212409781842</v>
      </c>
      <c r="F12" s="19">
        <v>611.14108302798434</v>
      </c>
      <c r="G12" s="19">
        <v>389.68761126941661</v>
      </c>
      <c r="H12" s="19">
        <v>496.42410120883653</v>
      </c>
      <c r="I12" s="19">
        <v>521.50745088554288</v>
      </c>
      <c r="J12" s="19">
        <v>556.41358848297273</v>
      </c>
      <c r="K12" s="19">
        <v>396.50617770235692</v>
      </c>
      <c r="L12" s="19">
        <v>420.15455396323597</v>
      </c>
      <c r="M12" s="19">
        <v>360.11746963009108</v>
      </c>
      <c r="N12" s="19">
        <v>278.37763436488524</v>
      </c>
      <c r="O12" s="19">
        <v>436.32707969657349</v>
      </c>
      <c r="P12" s="19">
        <v>570.11463078347685</v>
      </c>
      <c r="R12" t="s">
        <v>151</v>
      </c>
      <c r="S12" s="19">
        <f t="shared" si="12"/>
        <v>525.92265982876188</v>
      </c>
      <c r="T12" s="19">
        <f t="shared" si="13"/>
        <v>410.26625769010326</v>
      </c>
      <c r="V12" t="s">
        <v>151</v>
      </c>
      <c r="W12" s="19">
        <f t="shared" si="14"/>
        <v>78.237048946509432</v>
      </c>
      <c r="X12" s="19">
        <f t="shared" si="15"/>
        <v>96.361088552604869</v>
      </c>
      <c r="Z12" t="s">
        <v>151</v>
      </c>
      <c r="AA12" s="18">
        <f t="shared" si="0"/>
        <v>3.2830179545483991</v>
      </c>
      <c r="AB12" s="18">
        <f t="shared" si="1"/>
        <v>3.2949944259953852</v>
      </c>
      <c r="AC12" s="18">
        <f t="shared" si="2"/>
        <v>2.6517656821769391</v>
      </c>
      <c r="AD12" s="18">
        <f t="shared" si="3"/>
        <v>4.0055656427231829</v>
      </c>
      <c r="AE12" s="18">
        <f t="shared" si="4"/>
        <v>4.1895567990469855</v>
      </c>
      <c r="AF12" s="18">
        <f t="shared" si="5"/>
        <v>3.5990125454489705</v>
      </c>
      <c r="AG12" s="18">
        <f t="shared" si="6"/>
        <v>3.0105841627625374</v>
      </c>
      <c r="AH12" s="18">
        <f t="shared" si="7"/>
        <v>3.3165149779885161</v>
      </c>
      <c r="AI12" s="18">
        <f t="shared" si="8"/>
        <v>2.805613074794044</v>
      </c>
      <c r="AJ12" s="18">
        <f t="shared" si="9"/>
        <v>2.0543484211350549</v>
      </c>
      <c r="AK12" s="18">
        <f t="shared" si="10"/>
        <v>3.1754309688862663</v>
      </c>
      <c r="AL12" s="18">
        <f t="shared" si="11"/>
        <v>3.7798876945249118</v>
      </c>
      <c r="AN12" t="s">
        <v>151</v>
      </c>
      <c r="AO12" s="18">
        <f t="shared" si="16"/>
        <v>3.5039855083233107</v>
      </c>
      <c r="AP12" s="18">
        <f t="shared" si="17"/>
        <v>3.0237298833485551</v>
      </c>
      <c r="AR12" t="s">
        <v>151</v>
      </c>
      <c r="AS12" s="18">
        <f t="shared" si="18"/>
        <v>0.55666926052456189</v>
      </c>
      <c r="AT12" s="18">
        <f t="shared" si="19"/>
        <v>0.57757408837768776</v>
      </c>
    </row>
    <row r="13" spans="2:60" x14ac:dyDescent="0.25">
      <c r="B13" s="9">
        <v>784.62252268000009</v>
      </c>
      <c r="C13" t="s">
        <v>168</v>
      </c>
      <c r="D13" s="22" t="s">
        <v>178</v>
      </c>
      <c r="E13" s="19">
        <v>1027.1877904412142</v>
      </c>
      <c r="F13" s="19">
        <v>1047.9774509374906</v>
      </c>
      <c r="G13" s="19">
        <v>791.93255315493752</v>
      </c>
      <c r="H13" s="19">
        <v>566.02903463135215</v>
      </c>
      <c r="I13" s="19">
        <v>670.57835189225625</v>
      </c>
      <c r="J13" s="19">
        <v>855.04763703849619</v>
      </c>
      <c r="K13" s="19">
        <v>647.13926164638383</v>
      </c>
      <c r="L13" s="19">
        <v>694.49964091939944</v>
      </c>
      <c r="M13" s="19">
        <v>746.01075776665505</v>
      </c>
      <c r="N13" s="19">
        <v>642.22284125826025</v>
      </c>
      <c r="O13" s="19">
        <v>569.41042711071782</v>
      </c>
      <c r="P13" s="19">
        <v>610.75879793408137</v>
      </c>
      <c r="R13" t="s">
        <v>168</v>
      </c>
      <c r="S13" s="19">
        <f t="shared" si="12"/>
        <v>826.45880301595787</v>
      </c>
      <c r="T13" s="19">
        <f t="shared" si="13"/>
        <v>651.67362110591637</v>
      </c>
      <c r="V13" t="s">
        <v>168</v>
      </c>
      <c r="W13" s="19">
        <f t="shared" si="14"/>
        <v>191.56951763439537</v>
      </c>
      <c r="X13" s="19">
        <f t="shared" si="15"/>
        <v>62.104262049110673</v>
      </c>
      <c r="Z13" t="s">
        <v>168</v>
      </c>
      <c r="AA13" s="18">
        <f t="shared" si="0"/>
        <v>5.8106410096173278</v>
      </c>
      <c r="AB13" s="18">
        <f t="shared" si="1"/>
        <v>5.6502172007470266</v>
      </c>
      <c r="AC13" s="18">
        <f t="shared" si="2"/>
        <v>5.3889821136837384</v>
      </c>
      <c r="AD13" s="18">
        <f t="shared" si="3"/>
        <v>4.567196573216572</v>
      </c>
      <c r="AE13" s="18">
        <f t="shared" si="4"/>
        <v>5.3871255121923829</v>
      </c>
      <c r="AF13" s="18">
        <f t="shared" si="5"/>
        <v>5.530647051680007</v>
      </c>
      <c r="AG13" s="18">
        <f t="shared" si="6"/>
        <v>4.9135860215447638</v>
      </c>
      <c r="AH13" s="18">
        <f t="shared" si="7"/>
        <v>5.4820742500350894</v>
      </c>
      <c r="AI13" s="18">
        <f t="shared" si="8"/>
        <v>5.8120411044681219</v>
      </c>
      <c r="AJ13" s="18">
        <f t="shared" si="9"/>
        <v>4.7394234201531802</v>
      </c>
      <c r="AK13" s="18">
        <f t="shared" si="10"/>
        <v>4.1439635273417315</v>
      </c>
      <c r="AL13" s="18">
        <f t="shared" si="11"/>
        <v>4.0493604969605519</v>
      </c>
      <c r="AN13" t="s">
        <v>168</v>
      </c>
      <c r="AO13" s="18">
        <f t="shared" si="16"/>
        <v>5.389134910189509</v>
      </c>
      <c r="AP13" s="18">
        <f t="shared" si="17"/>
        <v>4.8567414700839064</v>
      </c>
      <c r="AR13" t="s">
        <v>168</v>
      </c>
      <c r="AS13" s="18">
        <f t="shared" si="18"/>
        <v>0.4339225118151307</v>
      </c>
      <c r="AT13" s="18">
        <f t="shared" si="19"/>
        <v>0.7043507274686065</v>
      </c>
    </row>
    <row r="14" spans="2:60" x14ac:dyDescent="0.25">
      <c r="B14" s="9">
        <v>782.60687347999988</v>
      </c>
      <c r="C14" t="s">
        <v>152</v>
      </c>
      <c r="D14" s="23" t="s">
        <v>179</v>
      </c>
      <c r="E14" s="19">
        <v>651.82144938926649</v>
      </c>
      <c r="F14" s="19">
        <v>720.3381079160622</v>
      </c>
      <c r="G14" s="19">
        <v>564.29178262549465</v>
      </c>
      <c r="H14" s="19">
        <v>630.10328683587966</v>
      </c>
      <c r="I14" s="19">
        <v>574.60258455187477</v>
      </c>
      <c r="J14" s="19">
        <v>734.02213548824966</v>
      </c>
      <c r="K14" s="19">
        <v>480.26282760437073</v>
      </c>
      <c r="L14" s="19">
        <v>769.57705844090594</v>
      </c>
      <c r="M14" s="19">
        <v>603.79191252440808</v>
      </c>
      <c r="N14" s="19">
        <v>643.72509035289772</v>
      </c>
      <c r="O14" s="19">
        <v>799.4231129400091</v>
      </c>
      <c r="P14" s="19">
        <v>668.80513532327518</v>
      </c>
      <c r="R14" t="s">
        <v>152</v>
      </c>
      <c r="S14" s="19">
        <f t="shared" si="12"/>
        <v>645.86322446780457</v>
      </c>
      <c r="T14" s="19">
        <f t="shared" si="13"/>
        <v>660.93085619764452</v>
      </c>
      <c r="V14" t="s">
        <v>152</v>
      </c>
      <c r="W14" s="19">
        <f t="shared" si="14"/>
        <v>71.181959597611751</v>
      </c>
      <c r="X14" s="19">
        <f t="shared" si="15"/>
        <v>115.97235923219108</v>
      </c>
      <c r="Z14" t="s">
        <v>152</v>
      </c>
      <c r="AA14" s="18">
        <f t="shared" si="0"/>
        <v>3.6872522045288423</v>
      </c>
      <c r="AB14" s="18">
        <f t="shared" si="1"/>
        <v>3.8837350594327553</v>
      </c>
      <c r="AC14" s="18">
        <f t="shared" si="2"/>
        <v>3.8399208510280234</v>
      </c>
      <c r="AD14" s="18">
        <f t="shared" si="3"/>
        <v>5.084201333035165</v>
      </c>
      <c r="AE14" s="18">
        <f t="shared" si="4"/>
        <v>4.6160992729279773</v>
      </c>
      <c r="AF14" s="18">
        <f t="shared" si="5"/>
        <v>4.7478259498694779</v>
      </c>
      <c r="AG14" s="18">
        <f t="shared" si="6"/>
        <v>3.6465299762230634</v>
      </c>
      <c r="AH14" s="18">
        <f t="shared" si="7"/>
        <v>6.0747023136132405</v>
      </c>
      <c r="AI14" s="18">
        <f t="shared" si="8"/>
        <v>4.7040386182137928</v>
      </c>
      <c r="AJ14" s="18">
        <f t="shared" si="9"/>
        <v>4.750509594740306</v>
      </c>
      <c r="AK14" s="18">
        <f t="shared" si="10"/>
        <v>5.8179128186095559</v>
      </c>
      <c r="AL14" s="18">
        <f t="shared" si="11"/>
        <v>4.4342105333613606</v>
      </c>
      <c r="AN14" t="s">
        <v>152</v>
      </c>
      <c r="AO14" s="18">
        <f>AVERAGE(AA14:AF14)</f>
        <v>4.3098391118037069</v>
      </c>
      <c r="AP14" s="18">
        <f>AVERAGE(AG14:AL14)</f>
        <v>4.9046506424602194</v>
      </c>
      <c r="AR14" t="s">
        <v>152</v>
      </c>
      <c r="AS14" s="18">
        <f>_xlfn.STDEV.S(AA14:AF14)</f>
        <v>0.57883795636580382</v>
      </c>
      <c r="AT14" s="18">
        <f>_xlfn.STDEV.S(AG14:AL14)</f>
        <v>0.90235856171251771</v>
      </c>
    </row>
    <row r="15" spans="2:60" x14ac:dyDescent="0.25">
      <c r="C15" t="s">
        <v>21</v>
      </c>
      <c r="E15" s="19">
        <f t="shared" ref="E15:P15" si="20">SUM(E5:E14)</f>
        <v>17677.70180159283</v>
      </c>
      <c r="F15" s="19">
        <f t="shared" si="20"/>
        <v>18547.560451285579</v>
      </c>
      <c r="G15" s="19">
        <f t="shared" si="20"/>
        <v>14695.401403245656</v>
      </c>
      <c r="H15" s="19">
        <f t="shared" si="20"/>
        <v>12393.35827914039</v>
      </c>
      <c r="I15" s="19">
        <f t="shared" si="20"/>
        <v>12447.795217961293</v>
      </c>
      <c r="J15" s="19">
        <f t="shared" si="20"/>
        <v>15460.173629752131</v>
      </c>
      <c r="K15" s="19">
        <f t="shared" si="20"/>
        <v>13170.406680759243</v>
      </c>
      <c r="L15" s="19">
        <f t="shared" si="20"/>
        <v>12668.555901353471</v>
      </c>
      <c r="M15" s="19">
        <f t="shared" si="20"/>
        <v>12835.607050217599</v>
      </c>
      <c r="N15" s="19">
        <f t="shared" si="20"/>
        <v>13550.653409175737</v>
      </c>
      <c r="O15" s="19">
        <f t="shared" si="20"/>
        <v>13740.720046249613</v>
      </c>
      <c r="P15" s="19">
        <f t="shared" si="20"/>
        <v>15082.845757805873</v>
      </c>
      <c r="R15" t="s">
        <v>21</v>
      </c>
      <c r="S15" s="19">
        <f t="shared" si="12"/>
        <v>15203.665130496314</v>
      </c>
      <c r="T15" s="19">
        <f t="shared" si="13"/>
        <v>13508.131474260255</v>
      </c>
      <c r="V15" t="s">
        <v>21</v>
      </c>
      <c r="W15" s="19">
        <f t="shared" si="14"/>
        <v>2573.6847346382401</v>
      </c>
      <c r="X15" s="19">
        <f t="shared" si="15"/>
        <v>872.56689293973977</v>
      </c>
      <c r="Z15" t="s">
        <v>21</v>
      </c>
      <c r="AA15">
        <f>SUM(AA5:AA14)</f>
        <v>100</v>
      </c>
      <c r="AB15">
        <f t="shared" ref="AB15:AL15" si="21">SUM(AB5:AB14)</f>
        <v>100.00000000000001</v>
      </c>
      <c r="AC15">
        <f t="shared" si="21"/>
        <v>100.00000000000001</v>
      </c>
      <c r="AD15">
        <f t="shared" si="21"/>
        <v>100.00000000000001</v>
      </c>
      <c r="AE15">
        <f t="shared" si="21"/>
        <v>100.00000000000003</v>
      </c>
      <c r="AF15">
        <f t="shared" si="21"/>
        <v>100</v>
      </c>
      <c r="AG15">
        <f t="shared" si="21"/>
        <v>100.00000000000001</v>
      </c>
      <c r="AH15">
        <f t="shared" si="21"/>
        <v>100.00000000000001</v>
      </c>
      <c r="AI15">
        <f t="shared" si="21"/>
        <v>100</v>
      </c>
      <c r="AJ15">
        <f t="shared" si="21"/>
        <v>99.999999999999986</v>
      </c>
      <c r="AK15">
        <f t="shared" si="21"/>
        <v>99.999999999999986</v>
      </c>
      <c r="AL15">
        <f t="shared" si="21"/>
        <v>100</v>
      </c>
    </row>
    <row r="18" spans="2:44" x14ac:dyDescent="0.25">
      <c r="C18" s="1" t="s">
        <v>119</v>
      </c>
      <c r="D18" s="1" t="s">
        <v>181</v>
      </c>
      <c r="R18" s="1" t="s">
        <v>124</v>
      </c>
      <c r="S18" s="1"/>
      <c r="T18" s="1"/>
      <c r="U18" s="1"/>
      <c r="V18" s="1" t="s">
        <v>122</v>
      </c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</row>
    <row r="20" spans="2:44" s="1" customFormat="1" x14ac:dyDescent="0.25">
      <c r="B20" s="20" t="s">
        <v>146</v>
      </c>
      <c r="C20" s="3" t="s">
        <v>31</v>
      </c>
      <c r="D20" s="3" t="s">
        <v>113</v>
      </c>
      <c r="E20" s="20" t="s">
        <v>0</v>
      </c>
      <c r="F20" s="20" t="s">
        <v>1</v>
      </c>
      <c r="G20" s="20" t="s">
        <v>2</v>
      </c>
      <c r="H20" s="20" t="s">
        <v>3</v>
      </c>
      <c r="I20" s="20" t="s">
        <v>4</v>
      </c>
      <c r="J20" s="20" t="s">
        <v>5</v>
      </c>
      <c r="K20" s="20" t="s">
        <v>6</v>
      </c>
      <c r="L20" s="20" t="s">
        <v>7</v>
      </c>
      <c r="M20" s="20" t="s">
        <v>8</v>
      </c>
      <c r="N20" s="20" t="s">
        <v>9</v>
      </c>
      <c r="O20" s="20" t="s">
        <v>10</v>
      </c>
      <c r="P20" s="20" t="s">
        <v>11</v>
      </c>
      <c r="R20" s="20" t="s">
        <v>31</v>
      </c>
      <c r="S20" s="20" t="s">
        <v>14</v>
      </c>
      <c r="T20" s="20" t="s">
        <v>13</v>
      </c>
      <c r="U20" s="15"/>
      <c r="V20" s="20" t="s">
        <v>31</v>
      </c>
      <c r="W20" s="20" t="s">
        <v>14</v>
      </c>
      <c r="X20" s="20" t="s">
        <v>13</v>
      </c>
    </row>
    <row r="21" spans="2:44" x14ac:dyDescent="0.25">
      <c r="B21" s="9">
        <v>700.52862747999984</v>
      </c>
      <c r="C21" t="s">
        <v>165</v>
      </c>
      <c r="D21" t="s">
        <v>114</v>
      </c>
      <c r="E21" s="19">
        <v>3136.0887478965524</v>
      </c>
      <c r="F21" s="19">
        <v>3011.4162112189024</v>
      </c>
      <c r="G21" s="19">
        <v>2139.1688647387236</v>
      </c>
      <c r="H21" s="19">
        <v>2352.0807098020191</v>
      </c>
      <c r="I21" s="19">
        <v>2294.8908741262258</v>
      </c>
      <c r="J21" s="19">
        <v>2859.6338273663869</v>
      </c>
      <c r="K21" s="19">
        <v>2664.7028676883087</v>
      </c>
      <c r="L21" s="19">
        <v>2840.6680133147893</v>
      </c>
      <c r="M21" s="19">
        <v>3071.8938192344267</v>
      </c>
      <c r="N21" s="19">
        <v>2609.421250240458</v>
      </c>
      <c r="O21" s="19">
        <v>2674.9271285719974</v>
      </c>
      <c r="P21" s="19">
        <v>3062.7691836954878</v>
      </c>
      <c r="R21" t="s">
        <v>165</v>
      </c>
      <c r="S21" s="19">
        <v>2632.2132058581351</v>
      </c>
      <c r="T21" s="19">
        <v>2820.7303771242446</v>
      </c>
      <c r="V21" t="s">
        <v>165</v>
      </c>
      <c r="W21" s="19">
        <v>420.65637125043162</v>
      </c>
      <c r="X21" s="19">
        <v>206.0670211215228</v>
      </c>
    </row>
    <row r="22" spans="2:44" x14ac:dyDescent="0.25">
      <c r="B22" s="9">
        <v>698.51297827999986</v>
      </c>
      <c r="C22" t="s">
        <v>147</v>
      </c>
      <c r="D22" t="s">
        <v>116</v>
      </c>
      <c r="E22" s="19">
        <v>1131.3958424319014</v>
      </c>
      <c r="F22" s="19">
        <v>1031.8912265542972</v>
      </c>
      <c r="G22" s="19">
        <v>797.53202935057288</v>
      </c>
      <c r="H22" s="19">
        <v>797.93603534294868</v>
      </c>
      <c r="I22" s="19">
        <v>841.95250836231503</v>
      </c>
      <c r="J22" s="19">
        <v>910.21792057603147</v>
      </c>
      <c r="K22" s="19">
        <v>1073.63856518479</v>
      </c>
      <c r="L22" s="19">
        <v>1119.3199408883568</v>
      </c>
      <c r="M22" s="19">
        <v>1230.6415609752974</v>
      </c>
      <c r="N22" s="19">
        <v>915.9865701256565</v>
      </c>
      <c r="O22" s="19">
        <v>1112.4477095827085</v>
      </c>
      <c r="P22" s="19">
        <v>1210.0343294667757</v>
      </c>
      <c r="R22" t="s">
        <v>147</v>
      </c>
      <c r="S22" s="19">
        <v>918.4875937696778</v>
      </c>
      <c r="T22" s="19">
        <v>1110.3447793705975</v>
      </c>
      <c r="V22" t="s">
        <v>147</v>
      </c>
      <c r="W22" s="19">
        <v>136.58641211574744</v>
      </c>
      <c r="X22" s="19">
        <v>112.79783469848064</v>
      </c>
    </row>
    <row r="23" spans="2:44" x14ac:dyDescent="0.25">
      <c r="B23" s="9">
        <v>728.55992587999992</v>
      </c>
      <c r="C23" t="s">
        <v>166</v>
      </c>
      <c r="D23" t="s">
        <v>176</v>
      </c>
      <c r="E23" s="19">
        <v>1376.2123018278166</v>
      </c>
      <c r="F23" s="19">
        <v>1389.4072890706414</v>
      </c>
      <c r="G23" s="19">
        <v>826.34623901866428</v>
      </c>
      <c r="H23" s="19">
        <v>889.64486763115951</v>
      </c>
      <c r="I23" s="19">
        <v>869.3431811933167</v>
      </c>
      <c r="J23" s="19">
        <v>1198.6369954439301</v>
      </c>
      <c r="K23" s="19">
        <v>986.566023117491</v>
      </c>
      <c r="L23" s="19">
        <v>1061.5762473607642</v>
      </c>
      <c r="M23" s="19">
        <v>1011.4453371429452</v>
      </c>
      <c r="N23" s="19">
        <v>1075.6080190518392</v>
      </c>
      <c r="O23" s="19">
        <v>1099.5238446651356</v>
      </c>
      <c r="P23" s="19">
        <v>1086.1110835066211</v>
      </c>
      <c r="R23" t="s">
        <v>166</v>
      </c>
      <c r="S23" s="19">
        <v>1091.5984790309215</v>
      </c>
      <c r="T23" s="19">
        <v>1053.4717591407993</v>
      </c>
      <c r="V23" t="s">
        <v>166</v>
      </c>
      <c r="W23" s="19">
        <v>261.41682763970732</v>
      </c>
      <c r="X23" s="19">
        <v>44.686495649395248</v>
      </c>
    </row>
    <row r="24" spans="2:44" x14ac:dyDescent="0.25">
      <c r="B24" s="9">
        <v>726</v>
      </c>
      <c r="C24" t="s">
        <v>148</v>
      </c>
      <c r="D24" t="s">
        <v>116</v>
      </c>
      <c r="E24" s="19">
        <v>3143.2582118756418</v>
      </c>
      <c r="F24" s="19">
        <v>2997.9899518643797</v>
      </c>
      <c r="G24" s="19">
        <v>2182.6680846069034</v>
      </c>
      <c r="H24" s="19">
        <v>2153.8158704448952</v>
      </c>
      <c r="I24" s="19">
        <v>2326.9821425731056</v>
      </c>
      <c r="J24" s="19">
        <v>2655.7004908437443</v>
      </c>
      <c r="K24" s="19">
        <v>2876.2658591327472</v>
      </c>
      <c r="L24" s="19">
        <v>2728.924905231434</v>
      </c>
      <c r="M24" s="19">
        <v>3039.3389719702604</v>
      </c>
      <c r="N24" s="19">
        <v>2625.3231146706244</v>
      </c>
      <c r="O24" s="19">
        <v>2775.7731483761168</v>
      </c>
      <c r="P24" s="19">
        <v>3223.4597675406349</v>
      </c>
      <c r="R24" t="s">
        <v>148</v>
      </c>
      <c r="S24" s="19">
        <v>2576.7357920347786</v>
      </c>
      <c r="T24" s="19">
        <v>2878.180961153636</v>
      </c>
      <c r="V24" t="s">
        <v>148</v>
      </c>
      <c r="W24" s="19">
        <v>424.53872533575884</v>
      </c>
      <c r="X24" s="19">
        <v>219.95219802561897</v>
      </c>
    </row>
    <row r="25" spans="2:44" x14ac:dyDescent="0.25">
      <c r="B25" s="9">
        <v>756.59122428000012</v>
      </c>
      <c r="C25" t="s">
        <v>167</v>
      </c>
      <c r="D25" t="s">
        <v>176</v>
      </c>
      <c r="E25" s="19">
        <v>506.65025091517049</v>
      </c>
      <c r="F25" s="19">
        <v>535.05965032450581</v>
      </c>
      <c r="G25" s="19">
        <v>414.80869685388444</v>
      </c>
      <c r="H25" s="19">
        <v>406.54159629886391</v>
      </c>
      <c r="I25" s="19">
        <v>418.65837934737374</v>
      </c>
      <c r="J25" s="19">
        <v>511.60981733083094</v>
      </c>
      <c r="K25" s="19">
        <v>493.85075603610505</v>
      </c>
      <c r="L25" s="19">
        <v>582.08921494477556</v>
      </c>
      <c r="M25" s="19">
        <v>571.96898227676081</v>
      </c>
      <c r="N25" s="19">
        <v>471.88825893650227</v>
      </c>
      <c r="O25" s="19">
        <v>417.23432981350618</v>
      </c>
      <c r="P25" s="19">
        <v>515.49601982398008</v>
      </c>
      <c r="R25" t="s">
        <v>167</v>
      </c>
      <c r="S25" s="19">
        <v>465.55473184510493</v>
      </c>
      <c r="T25" s="19">
        <v>508.75459363860494</v>
      </c>
      <c r="V25" t="s">
        <v>167</v>
      </c>
      <c r="W25" s="19">
        <v>58.134025134140266</v>
      </c>
      <c r="X25" s="19">
        <v>62.252200186488665</v>
      </c>
    </row>
    <row r="26" spans="2:44" x14ac:dyDescent="0.25">
      <c r="B26" s="9">
        <v>754.57557508000002</v>
      </c>
      <c r="C26" t="s">
        <v>149</v>
      </c>
      <c r="D26" t="s">
        <v>177</v>
      </c>
      <c r="E26" s="19">
        <v>790.30795202542492</v>
      </c>
      <c r="F26" s="19">
        <v>930.85075411737432</v>
      </c>
      <c r="G26" s="19">
        <v>641.65965394432044</v>
      </c>
      <c r="H26" s="19">
        <v>716.82474546767435</v>
      </c>
      <c r="I26" s="19">
        <v>609.95309664893614</v>
      </c>
      <c r="J26" s="19">
        <v>772.36908219653662</v>
      </c>
      <c r="K26" s="19">
        <v>723.88207460453157</v>
      </c>
      <c r="L26" s="19">
        <v>755.35604208283962</v>
      </c>
      <c r="M26" s="19">
        <v>1011.3249081198701</v>
      </c>
      <c r="N26" s="19">
        <v>756.77461405572001</v>
      </c>
      <c r="O26" s="19">
        <v>702.76777472093806</v>
      </c>
      <c r="P26" s="19">
        <v>851.32473048385657</v>
      </c>
      <c r="R26" t="s">
        <v>149</v>
      </c>
      <c r="S26" s="19">
        <v>743.66088073337778</v>
      </c>
      <c r="T26" s="19">
        <v>800.23835734462602</v>
      </c>
      <c r="V26" t="s">
        <v>149</v>
      </c>
      <c r="W26" s="19">
        <v>115.79495562081635</v>
      </c>
      <c r="X26" s="19">
        <v>115.24032717199162</v>
      </c>
    </row>
    <row r="27" spans="2:44" x14ac:dyDescent="0.25">
      <c r="B27" s="9">
        <v>752.55992587999992</v>
      </c>
      <c r="C27" t="s">
        <v>150</v>
      </c>
      <c r="D27" t="s">
        <v>117</v>
      </c>
      <c r="E27" s="19">
        <v>669.86926657485617</v>
      </c>
      <c r="F27" s="19">
        <v>712.34512367779223</v>
      </c>
      <c r="G27" s="19">
        <v>592.1497287315002</v>
      </c>
      <c r="H27" s="19">
        <v>426.17461474344867</v>
      </c>
      <c r="I27" s="19">
        <v>520.9427734427253</v>
      </c>
      <c r="J27" s="19">
        <v>581.78938236913189</v>
      </c>
      <c r="K27" s="19">
        <v>382.09608129084484</v>
      </c>
      <c r="L27" s="19">
        <v>439.76658672234083</v>
      </c>
      <c r="M27" s="19">
        <v>512.04150427897923</v>
      </c>
      <c r="N27" s="19">
        <v>529.96601286324028</v>
      </c>
      <c r="O27" s="19">
        <v>456.46984953278525</v>
      </c>
      <c r="P27" s="19">
        <v>492.39617362559306</v>
      </c>
      <c r="R27" t="s">
        <v>150</v>
      </c>
      <c r="S27" s="19">
        <v>583.87848158990914</v>
      </c>
      <c r="T27" s="19">
        <v>468.78936805229722</v>
      </c>
      <c r="V27" t="s">
        <v>150</v>
      </c>
      <c r="W27" s="19">
        <v>102.76408329256699</v>
      </c>
      <c r="X27" s="19">
        <v>54.18566004037212</v>
      </c>
    </row>
    <row r="28" spans="2:44" x14ac:dyDescent="0.25">
      <c r="B28" s="9">
        <v>750.54427667999983</v>
      </c>
      <c r="C28" t="s">
        <v>151</v>
      </c>
      <c r="D28" t="s">
        <v>118</v>
      </c>
      <c r="E28" s="19">
        <v>404.78365162184264</v>
      </c>
      <c r="F28" s="19">
        <v>401.01000754525535</v>
      </c>
      <c r="G28" s="19">
        <v>228.53546557166132</v>
      </c>
      <c r="H28" s="19">
        <v>359.2086855869473</v>
      </c>
      <c r="I28" s="19">
        <v>384.8757268180824</v>
      </c>
      <c r="J28" s="19">
        <v>396.58010885128078</v>
      </c>
      <c r="K28" s="19">
        <v>313.24902081776116</v>
      </c>
      <c r="L28" s="19">
        <v>371.196813321337</v>
      </c>
      <c r="M28" s="19">
        <v>338.20322827931187</v>
      </c>
      <c r="N28" s="19">
        <v>208.67225766290304</v>
      </c>
      <c r="O28" s="19">
        <v>337.75447657437468</v>
      </c>
      <c r="P28" s="19">
        <v>449.84725688619471</v>
      </c>
      <c r="R28" t="s">
        <v>151</v>
      </c>
      <c r="S28" s="19">
        <v>362.49894099917827</v>
      </c>
      <c r="T28" s="19">
        <v>336.48717559031371</v>
      </c>
      <c r="V28" t="s">
        <v>151</v>
      </c>
      <c r="W28" s="19">
        <v>67.661486939032045</v>
      </c>
      <c r="X28" s="19">
        <v>78.659370647707689</v>
      </c>
    </row>
    <row r="29" spans="2:44" x14ac:dyDescent="0.25">
      <c r="B29" s="9">
        <v>784.62252268000009</v>
      </c>
      <c r="C29" t="s">
        <v>168</v>
      </c>
      <c r="D29" t="s">
        <v>178</v>
      </c>
      <c r="E29" s="19">
        <v>716.42997957958869</v>
      </c>
      <c r="F29" s="19">
        <v>687.64718520560859</v>
      </c>
      <c r="G29" s="19">
        <v>464.4352797027758</v>
      </c>
      <c r="H29" s="19">
        <v>409.57428343802871</v>
      </c>
      <c r="I29" s="19">
        <v>494.89097449088553</v>
      </c>
      <c r="J29" s="19">
        <v>609.42955382214609</v>
      </c>
      <c r="K29" s="19">
        <v>511.2549348364256</v>
      </c>
      <c r="L29" s="19">
        <v>613.57434099036652</v>
      </c>
      <c r="M29" s="19">
        <v>700.61373825308101</v>
      </c>
      <c r="N29" s="19">
        <v>481.41112526441526</v>
      </c>
      <c r="O29" s="19">
        <v>440.77236943100951</v>
      </c>
      <c r="P29" s="19">
        <v>481.91741631360179</v>
      </c>
      <c r="R29" t="s">
        <v>168</v>
      </c>
      <c r="S29" s="19">
        <v>563.73454270650564</v>
      </c>
      <c r="T29" s="19">
        <v>538.2573208481499</v>
      </c>
      <c r="V29" t="s">
        <v>168</v>
      </c>
      <c r="W29" s="19">
        <v>125.79621576923292</v>
      </c>
      <c r="X29" s="19">
        <v>98.661420214896822</v>
      </c>
    </row>
    <row r="30" spans="2:44" x14ac:dyDescent="0.25">
      <c r="B30" s="9">
        <v>782.60687347999988</v>
      </c>
      <c r="C30" t="s">
        <v>152</v>
      </c>
      <c r="D30" t="s">
        <v>179</v>
      </c>
      <c r="E30" s="19">
        <v>454.62420019118747</v>
      </c>
      <c r="F30" s="19">
        <v>472.66138394647567</v>
      </c>
      <c r="G30" s="19">
        <v>330.93350040173885</v>
      </c>
      <c r="H30" s="19">
        <v>455.93792262941537</v>
      </c>
      <c r="I30" s="19">
        <v>424.06026411593524</v>
      </c>
      <c r="J30" s="19">
        <v>523.1694272327926</v>
      </c>
      <c r="K30" s="19">
        <v>379.41870503508198</v>
      </c>
      <c r="L30" s="19">
        <v>679.90349980466624</v>
      </c>
      <c r="M30" s="19">
        <v>567.04934152306271</v>
      </c>
      <c r="N30" s="19">
        <v>482.5372132522856</v>
      </c>
      <c r="O30" s="19">
        <v>618.82186010613168</v>
      </c>
      <c r="P30" s="19">
        <v>527.71870650490098</v>
      </c>
      <c r="R30" t="s">
        <v>152</v>
      </c>
      <c r="S30" s="19">
        <v>443.56444975292425</v>
      </c>
      <c r="T30" s="19">
        <v>542.57488770435486</v>
      </c>
      <c r="V30" t="s">
        <v>152</v>
      </c>
      <c r="W30" s="19">
        <v>64.070506379967583</v>
      </c>
      <c r="X30" s="19">
        <v>105.56222412227945</v>
      </c>
    </row>
    <row r="31" spans="2:44" x14ac:dyDescent="0.25">
      <c r="B31" s="19"/>
      <c r="C31" t="s">
        <v>21</v>
      </c>
      <c r="E31" s="19">
        <v>12329.620404939984</v>
      </c>
      <c r="F31" s="19">
        <v>12170.278783525235</v>
      </c>
      <c r="G31" s="19">
        <v>8618.2375429207459</v>
      </c>
      <c r="H31" s="19">
        <v>8967.7393313853991</v>
      </c>
      <c r="I31" s="19">
        <v>9186.5499211188999</v>
      </c>
      <c r="J31" s="19">
        <v>11019.136606032815</v>
      </c>
      <c r="K31" s="19">
        <v>10404.924887744088</v>
      </c>
      <c r="L31" s="19">
        <v>11192.375604661669</v>
      </c>
      <c r="M31" s="19">
        <v>12054.521392053997</v>
      </c>
      <c r="N31" s="19">
        <v>10157.588436123646</v>
      </c>
      <c r="O31" s="19">
        <v>10636.492491374702</v>
      </c>
      <c r="P31" s="19">
        <v>11901.074667847646</v>
      </c>
      <c r="R31" t="s">
        <v>21</v>
      </c>
      <c r="S31" s="19">
        <v>10381.927098320513</v>
      </c>
      <c r="T31" s="19">
        <v>11057.829579967625</v>
      </c>
      <c r="V31" t="s">
        <v>21</v>
      </c>
      <c r="W31" s="19">
        <v>1669.562901306411</v>
      </c>
      <c r="X31" s="19">
        <v>792.06099205752582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7818A-8EB5-4B88-B173-8FD81F95F504}">
  <dimension ref="B2:BG39"/>
  <sheetViews>
    <sheetView zoomScale="80" zoomScaleNormal="80" workbookViewId="0"/>
  </sheetViews>
  <sheetFormatPr defaultRowHeight="15" x14ac:dyDescent="0.25"/>
  <cols>
    <col min="4" max="4" width="10" bestFit="1" customWidth="1"/>
  </cols>
  <sheetData>
    <row r="2" spans="2:59" x14ac:dyDescent="0.25">
      <c r="C2" s="1" t="s">
        <v>119</v>
      </c>
      <c r="D2" s="1" t="s">
        <v>180</v>
      </c>
      <c r="Q2" s="1" t="s">
        <v>124</v>
      </c>
      <c r="U2" s="1" t="s">
        <v>122</v>
      </c>
      <c r="Y2" s="1" t="s">
        <v>120</v>
      </c>
      <c r="AM2" s="1" t="s">
        <v>121</v>
      </c>
      <c r="AQ2" s="1" t="s">
        <v>123</v>
      </c>
    </row>
    <row r="4" spans="2:59" s="21" customFormat="1" x14ac:dyDescent="0.25">
      <c r="B4" s="4" t="s">
        <v>146</v>
      </c>
      <c r="C4" s="4" t="s">
        <v>31</v>
      </c>
      <c r="D4" s="20" t="s">
        <v>0</v>
      </c>
      <c r="E4" s="20" t="s">
        <v>1</v>
      </c>
      <c r="F4" s="20" t="s">
        <v>2</v>
      </c>
      <c r="G4" s="20" t="s">
        <v>3</v>
      </c>
      <c r="H4" s="20" t="s">
        <v>4</v>
      </c>
      <c r="I4" s="20" t="s">
        <v>5</v>
      </c>
      <c r="J4" s="20" t="s">
        <v>6</v>
      </c>
      <c r="K4" s="20" t="s">
        <v>7</v>
      </c>
      <c r="L4" s="20" t="s">
        <v>8</v>
      </c>
      <c r="M4" s="20" t="s">
        <v>9</v>
      </c>
      <c r="N4" s="20" t="s">
        <v>10</v>
      </c>
      <c r="O4" s="20" t="s">
        <v>11</v>
      </c>
      <c r="Q4" s="4" t="s">
        <v>31</v>
      </c>
      <c r="R4" s="20" t="s">
        <v>14</v>
      </c>
      <c r="S4" s="20" t="s">
        <v>13</v>
      </c>
      <c r="U4" s="4" t="s">
        <v>31</v>
      </c>
      <c r="V4" s="20" t="s">
        <v>14</v>
      </c>
      <c r="W4" s="20" t="s">
        <v>13</v>
      </c>
      <c r="Y4" s="4" t="s">
        <v>31</v>
      </c>
      <c r="Z4" s="20" t="s">
        <v>0</v>
      </c>
      <c r="AA4" s="20" t="s">
        <v>1</v>
      </c>
      <c r="AB4" s="20" t="s">
        <v>2</v>
      </c>
      <c r="AC4" s="20" t="s">
        <v>3</v>
      </c>
      <c r="AD4" s="20" t="s">
        <v>4</v>
      </c>
      <c r="AE4" s="20" t="s">
        <v>5</v>
      </c>
      <c r="AF4" s="20" t="s">
        <v>6</v>
      </c>
      <c r="AG4" s="20" t="s">
        <v>7</v>
      </c>
      <c r="AH4" s="20" t="s">
        <v>8</v>
      </c>
      <c r="AI4" s="20" t="s">
        <v>9</v>
      </c>
      <c r="AJ4" s="20" t="s">
        <v>10</v>
      </c>
      <c r="AK4" s="20" t="s">
        <v>11</v>
      </c>
      <c r="AM4" s="4" t="s">
        <v>31</v>
      </c>
      <c r="AN4" s="20" t="s">
        <v>14</v>
      </c>
      <c r="AO4" s="20" t="s">
        <v>13</v>
      </c>
      <c r="AP4" s="15"/>
      <c r="AQ4" s="4" t="s">
        <v>31</v>
      </c>
      <c r="AR4" s="20" t="s">
        <v>14</v>
      </c>
      <c r="AS4" s="20" t="s">
        <v>13</v>
      </c>
      <c r="AU4" s="15"/>
      <c r="AX4" s="15"/>
      <c r="AY4" s="15"/>
      <c r="AZ4" s="15"/>
      <c r="BA4" s="15"/>
      <c r="BB4" s="15"/>
      <c r="BC4" s="15"/>
      <c r="BE4" s="6"/>
      <c r="BF4" s="15"/>
      <c r="BG4" s="15"/>
    </row>
    <row r="5" spans="2:59" x14ac:dyDescent="0.25">
      <c r="B5" s="9">
        <v>760.51336978000006</v>
      </c>
      <c r="C5" t="s">
        <v>51</v>
      </c>
      <c r="D5" s="19">
        <v>605.11528560952195</v>
      </c>
      <c r="E5" s="19">
        <v>614.3745481812249</v>
      </c>
      <c r="F5" s="19">
        <v>627.47554121873554</v>
      </c>
      <c r="G5" s="19">
        <v>527.15547350152599</v>
      </c>
      <c r="H5" s="19">
        <v>534.40838182947948</v>
      </c>
      <c r="I5" s="19">
        <v>395.14395528564779</v>
      </c>
      <c r="J5" s="19">
        <v>630.09158822911343</v>
      </c>
      <c r="K5" s="19">
        <v>520.31235437484361</v>
      </c>
      <c r="L5" s="19">
        <v>631.5087773814962</v>
      </c>
      <c r="M5" s="19">
        <v>590.7532091109864</v>
      </c>
      <c r="N5" s="19">
        <v>326.33906935721063</v>
      </c>
      <c r="O5" s="19">
        <v>609.00089858032572</v>
      </c>
      <c r="Q5" t="s">
        <v>51</v>
      </c>
      <c r="R5" s="19">
        <f>AVERAGE(D5:I5)</f>
        <v>550.61219760435586</v>
      </c>
      <c r="S5" s="19">
        <f>AVERAGE(J5:O5)</f>
        <v>551.3343161723293</v>
      </c>
      <c r="U5" t="s">
        <v>51</v>
      </c>
      <c r="V5" s="19">
        <f>_xlfn.STDEV.S(D5:I5)</f>
        <v>87.094607715678777</v>
      </c>
      <c r="W5" s="19">
        <f>_xlfn.STDEV.S(J5:O5)</f>
        <v>117.55437821050711</v>
      </c>
      <c r="Y5" t="s">
        <v>51</v>
      </c>
      <c r="Z5" s="18">
        <f>(D5/D$19)*100</f>
        <v>8.3576351878054531</v>
      </c>
      <c r="AA5" s="18">
        <f t="shared" ref="AA5:AA18" si="0">(E5/E$19)*100</f>
        <v>8.056692135676828</v>
      </c>
      <c r="AB5" s="18">
        <f t="shared" ref="AB5:AB18" si="1">(F5/F$19)*100</f>
        <v>11.878705541061146</v>
      </c>
      <c r="AC5" s="18">
        <f t="shared" ref="AC5:AC18" si="2">(G5/G$19)*100</f>
        <v>12.477529251102458</v>
      </c>
      <c r="AD5" s="18">
        <f t="shared" ref="AD5:AD18" si="3">(H5/H$19)*100</f>
        <v>13.957876473781511</v>
      </c>
      <c r="AE5" s="18">
        <f t="shared" ref="AE5:AE18" si="4">(I5/I$19)*100</f>
        <v>8.4948265056552792</v>
      </c>
      <c r="AF5" s="18">
        <f t="shared" ref="AF5:AF18" si="5">(J5/J$19)*100</f>
        <v>11.70445144517431</v>
      </c>
      <c r="AG5" s="18">
        <f t="shared" ref="AG5:AG18" si="6">(K5/K$19)*100</f>
        <v>10.742450506127952</v>
      </c>
      <c r="AH5" s="18">
        <f t="shared" ref="AH5:AH18" si="7">(L5/L$19)*100</f>
        <v>13.855580206442067</v>
      </c>
      <c r="AI5" s="18">
        <f t="shared" ref="AI5:AI18" si="8">(M5/M$19)*100</f>
        <v>10.851374727798728</v>
      </c>
      <c r="AJ5" s="18">
        <f t="shared" ref="AJ5:AJ18" si="9">(N5/N$19)*100</f>
        <v>6.8488125753590232</v>
      </c>
      <c r="AK5" s="18">
        <f t="shared" ref="AK5:AK18" si="10">(O5/O$19)*100</f>
        <v>13.90491362225483</v>
      </c>
      <c r="AM5" t="s">
        <v>51</v>
      </c>
      <c r="AN5" s="18">
        <f>AVERAGE(Z5:AE5)</f>
        <v>10.537210849180447</v>
      </c>
      <c r="AO5" s="18">
        <f>AVERAGE(AF5:AK5)</f>
        <v>11.317930513859485</v>
      </c>
      <c r="AQ5" t="s">
        <v>51</v>
      </c>
      <c r="AR5" s="18">
        <f>_xlfn.STDEV.S(Z5:AE5)</f>
        <v>2.5432362761994867</v>
      </c>
      <c r="AS5" s="18">
        <f>_xlfn.STDEV.S(AF5:AK5)</f>
        <v>2.600131253793311</v>
      </c>
    </row>
    <row r="6" spans="2:59" x14ac:dyDescent="0.25">
      <c r="B6" s="9">
        <v>758.49772057999996</v>
      </c>
      <c r="C6" t="s">
        <v>64</v>
      </c>
      <c r="D6" s="19">
        <v>75.629401062893848</v>
      </c>
      <c r="E6" s="19">
        <v>110.12324617375006</v>
      </c>
      <c r="F6" s="19">
        <v>108.97402153312233</v>
      </c>
      <c r="G6" s="19">
        <v>111.42345763271831</v>
      </c>
      <c r="H6" s="19">
        <v>73.900404145270784</v>
      </c>
      <c r="I6" s="19">
        <v>119.52464221369046</v>
      </c>
      <c r="J6" s="19">
        <v>164.14821788930072</v>
      </c>
      <c r="K6" s="19">
        <v>119.91519275115199</v>
      </c>
      <c r="L6" s="19">
        <v>38.354039446725444</v>
      </c>
      <c r="M6" s="19">
        <v>0</v>
      </c>
      <c r="N6" s="19">
        <v>104.39039160279384</v>
      </c>
      <c r="O6" s="19">
        <v>67.857526103867229</v>
      </c>
      <c r="Q6" t="s">
        <v>64</v>
      </c>
      <c r="R6" s="19">
        <f t="shared" ref="R6:R19" si="11">AVERAGE(D6:I6)</f>
        <v>99.929195460240962</v>
      </c>
      <c r="S6" s="19">
        <f t="shared" ref="S6:S19" si="12">AVERAGE(J6:O6)</f>
        <v>82.444227965639868</v>
      </c>
      <c r="U6" t="s">
        <v>64</v>
      </c>
      <c r="V6" s="19">
        <f t="shared" ref="V6:V19" si="13">_xlfn.STDEV.S(D6:I6)</f>
        <v>19.848451476459321</v>
      </c>
      <c r="W6" s="19">
        <f t="shared" ref="W6:W19" si="14">_xlfn.STDEV.S(J6:O6)</f>
        <v>59.186175057152589</v>
      </c>
      <c r="Y6" t="s">
        <v>64</v>
      </c>
      <c r="Z6" s="18">
        <f t="shared" ref="Z6:Z18" si="15">(D6/D$19)*100</f>
        <v>1.0445661489433484</v>
      </c>
      <c r="AA6" s="18">
        <f t="shared" si="0"/>
        <v>1.4441175892292097</v>
      </c>
      <c r="AB6" s="18">
        <f t="shared" si="1"/>
        <v>2.0629813090451115</v>
      </c>
      <c r="AC6" s="18">
        <f t="shared" si="2"/>
        <v>2.6373423434959244</v>
      </c>
      <c r="AD6" s="18">
        <f t="shared" si="3"/>
        <v>1.9301581851898275</v>
      </c>
      <c r="AE6" s="18">
        <f t="shared" si="4"/>
        <v>2.5695473388219647</v>
      </c>
      <c r="AF6" s="18">
        <f t="shared" si="5"/>
        <v>3.0491834552131882</v>
      </c>
      <c r="AG6" s="18">
        <f t="shared" si="6"/>
        <v>2.475787884394554</v>
      </c>
      <c r="AH6" s="18">
        <f t="shared" si="7"/>
        <v>0.84150448707717085</v>
      </c>
      <c r="AI6" s="18">
        <f t="shared" si="8"/>
        <v>0</v>
      </c>
      <c r="AJ6" s="18">
        <f t="shared" si="9"/>
        <v>2.1908202047769008</v>
      </c>
      <c r="AK6" s="18">
        <f t="shared" si="10"/>
        <v>1.549345889790545</v>
      </c>
      <c r="AM6" t="s">
        <v>64</v>
      </c>
      <c r="AN6" s="18">
        <f>AVERAGE(Z6:AE6)</f>
        <v>1.9481188191208976</v>
      </c>
      <c r="AO6" s="18">
        <f t="shared" ref="AO6:AO18" si="16">AVERAGE(AF6:AK6)</f>
        <v>1.6844403202087264</v>
      </c>
      <c r="AQ6" t="s">
        <v>64</v>
      </c>
      <c r="AR6" s="18">
        <f t="shared" ref="AR6:AR18" si="17">_xlfn.STDEV.S(Z6:AE6)</f>
        <v>0.62372159095703938</v>
      </c>
      <c r="AS6" s="18">
        <f t="shared" ref="AS6:AS18" si="18">_xlfn.STDEV.S(AF6:AK6)</f>
        <v>1.1235039737919943</v>
      </c>
    </row>
    <row r="7" spans="2:59" x14ac:dyDescent="0.25">
      <c r="B7" s="9">
        <v>788.54466817999992</v>
      </c>
      <c r="C7" t="s">
        <v>63</v>
      </c>
      <c r="D7" s="19">
        <v>3156.5990663488569</v>
      </c>
      <c r="E7" s="19">
        <v>2801.0965461944797</v>
      </c>
      <c r="F7" s="19">
        <v>2270.1353844410833</v>
      </c>
      <c r="G7" s="19">
        <v>1877.5805697718795</v>
      </c>
      <c r="H7" s="19">
        <v>1454.9113182298913</v>
      </c>
      <c r="I7" s="19">
        <v>1833.8581369215124</v>
      </c>
      <c r="J7" s="19">
        <v>2478.180765612281</v>
      </c>
      <c r="K7" s="19">
        <v>1858.7274351153687</v>
      </c>
      <c r="L7" s="19">
        <v>1983.9689365198885</v>
      </c>
      <c r="M7" s="19">
        <v>2168.1499531272175</v>
      </c>
      <c r="N7" s="19">
        <v>2058.711770449489</v>
      </c>
      <c r="O7" s="19">
        <v>1970.7977700559245</v>
      </c>
      <c r="Q7" t="s">
        <v>63</v>
      </c>
      <c r="R7" s="19">
        <f t="shared" si="11"/>
        <v>2232.3635036512837</v>
      </c>
      <c r="S7" s="19">
        <f t="shared" si="12"/>
        <v>2086.4227718133611</v>
      </c>
      <c r="U7" t="s">
        <v>63</v>
      </c>
      <c r="V7" s="19">
        <f t="shared" si="13"/>
        <v>643.14923961935199</v>
      </c>
      <c r="W7" s="19">
        <f t="shared" si="14"/>
        <v>217.54661717398062</v>
      </c>
      <c r="Y7" t="s">
        <v>63</v>
      </c>
      <c r="Z7" s="18">
        <f t="shared" si="15"/>
        <v>43.597813603629625</v>
      </c>
      <c r="AA7" s="18">
        <f t="shared" si="0"/>
        <v>36.732596722642434</v>
      </c>
      <c r="AB7" s="18">
        <f t="shared" si="1"/>
        <v>42.97581020886188</v>
      </c>
      <c r="AC7" s="18">
        <f t="shared" si="2"/>
        <v>44.44147440036479</v>
      </c>
      <c r="AD7" s="18">
        <f t="shared" si="3"/>
        <v>37.999913831140489</v>
      </c>
      <c r="AE7" s="18">
        <f t="shared" si="4"/>
        <v>39.424383191869872</v>
      </c>
      <c r="AF7" s="18">
        <f t="shared" si="5"/>
        <v>46.034175007787589</v>
      </c>
      <c r="AG7" s="18">
        <f t="shared" si="6"/>
        <v>38.375578262214702</v>
      </c>
      <c r="AH7" s="18">
        <f t="shared" si="7"/>
        <v>43.529150681043781</v>
      </c>
      <c r="AI7" s="18">
        <f t="shared" si="8"/>
        <v>39.826119002973584</v>
      </c>
      <c r="AJ7" s="18">
        <f t="shared" si="9"/>
        <v>43.205770888132719</v>
      </c>
      <c r="AK7" s="18">
        <f t="shared" si="10"/>
        <v>44.997918432374163</v>
      </c>
      <c r="AM7" t="s">
        <v>63</v>
      </c>
      <c r="AN7" s="18">
        <f t="shared" ref="AN7:AN18" si="19">AVERAGE(Z7:AE7)</f>
        <v>40.861998659751521</v>
      </c>
      <c r="AO7" s="18">
        <f t="shared" si="16"/>
        <v>42.661452045754423</v>
      </c>
      <c r="AQ7" t="s">
        <v>63</v>
      </c>
      <c r="AR7" s="18">
        <f t="shared" si="17"/>
        <v>3.2272513818355177</v>
      </c>
      <c r="AS7" s="18">
        <f t="shared" si="18"/>
        <v>2.9762844901050256</v>
      </c>
    </row>
    <row r="8" spans="2:59" x14ac:dyDescent="0.25">
      <c r="B8" s="9">
        <v>786.52901897999993</v>
      </c>
      <c r="C8" t="s">
        <v>62</v>
      </c>
      <c r="D8" s="19">
        <v>1563.6265676535759</v>
      </c>
      <c r="E8" s="19">
        <v>2148.1940920720367</v>
      </c>
      <c r="F8" s="19">
        <v>976.58907038839095</v>
      </c>
      <c r="G8" s="19">
        <v>858.58739268388968</v>
      </c>
      <c r="H8" s="19">
        <v>1101.1038700391678</v>
      </c>
      <c r="I8" s="19">
        <v>1130.76397466955</v>
      </c>
      <c r="J8" s="19">
        <v>1440.4457319268306</v>
      </c>
      <c r="K8" s="19">
        <v>1471.578393235538</v>
      </c>
      <c r="L8" s="19">
        <v>1202.7839402642205</v>
      </c>
      <c r="M8" s="19">
        <v>1761.779644867084</v>
      </c>
      <c r="N8" s="19">
        <v>1171.3306019904624</v>
      </c>
      <c r="O8" s="19">
        <v>1176.023753367223</v>
      </c>
      <c r="Q8" t="s">
        <v>62</v>
      </c>
      <c r="R8" s="19">
        <f t="shared" si="11"/>
        <v>1296.4774945844349</v>
      </c>
      <c r="S8" s="19">
        <f t="shared" si="12"/>
        <v>1370.6570109418928</v>
      </c>
      <c r="U8" t="s">
        <v>62</v>
      </c>
      <c r="V8" s="19">
        <f t="shared" si="13"/>
        <v>480.93616183547562</v>
      </c>
      <c r="W8" s="19">
        <f t="shared" si="14"/>
        <v>234.02008284235137</v>
      </c>
      <c r="Y8" t="s">
        <v>62</v>
      </c>
      <c r="Z8" s="18">
        <f t="shared" si="15"/>
        <v>21.596249067226257</v>
      </c>
      <c r="AA8" s="18">
        <f t="shared" si="0"/>
        <v>28.170663154488256</v>
      </c>
      <c r="AB8" s="18">
        <f t="shared" si="1"/>
        <v>18.487754884008147</v>
      </c>
      <c r="AC8" s="18">
        <f t="shared" si="2"/>
        <v>20.322371378754191</v>
      </c>
      <c r="AD8" s="18">
        <f t="shared" si="3"/>
        <v>28.759039576054924</v>
      </c>
      <c r="AE8" s="18">
        <f t="shared" si="4"/>
        <v>24.309226182440604</v>
      </c>
      <c r="AF8" s="18">
        <f t="shared" si="5"/>
        <v>26.757422958352006</v>
      </c>
      <c r="AG8" s="18">
        <f t="shared" si="6"/>
        <v>30.38243839936078</v>
      </c>
      <c r="AH8" s="18">
        <f t="shared" si="7"/>
        <v>26.389608430230567</v>
      </c>
      <c r="AI8" s="18">
        <f t="shared" si="8"/>
        <v>32.361620418500671</v>
      </c>
      <c r="AJ8" s="18">
        <f t="shared" si="9"/>
        <v>24.582480340513595</v>
      </c>
      <c r="AK8" s="18">
        <f t="shared" si="10"/>
        <v>26.851370410801284</v>
      </c>
      <c r="AM8" t="s">
        <v>62</v>
      </c>
      <c r="AN8" s="18">
        <f t="shared" si="19"/>
        <v>23.607550707162062</v>
      </c>
      <c r="AO8" s="18">
        <f t="shared" si="16"/>
        <v>27.887490159626484</v>
      </c>
      <c r="AQ8" t="s">
        <v>62</v>
      </c>
      <c r="AR8" s="18">
        <f t="shared" si="17"/>
        <v>4.2166865670397975</v>
      </c>
      <c r="AS8" s="18">
        <f t="shared" si="18"/>
        <v>2.8899807572134284</v>
      </c>
    </row>
    <row r="9" spans="2:59" x14ac:dyDescent="0.25">
      <c r="B9" s="9">
        <v>784.51336978000006</v>
      </c>
      <c r="C9" t="s">
        <v>61</v>
      </c>
      <c r="D9" s="19">
        <v>53.198515968740764</v>
      </c>
      <c r="E9" s="19">
        <v>67.561009859608319</v>
      </c>
      <c r="F9" s="19">
        <v>83.718679720141964</v>
      </c>
      <c r="G9" s="19">
        <v>28.221605195428729</v>
      </c>
      <c r="H9" s="19">
        <v>35.34041896021764</v>
      </c>
      <c r="I9" s="19">
        <v>41.119632480545064</v>
      </c>
      <c r="J9" s="19">
        <v>46.166849278764303</v>
      </c>
      <c r="K9" s="19">
        <v>28.629854434771467</v>
      </c>
      <c r="L9" s="19">
        <v>17.136777023963763</v>
      </c>
      <c r="M9" s="19">
        <v>24.568693856895614</v>
      </c>
      <c r="N9" s="19">
        <v>138.40168031527176</v>
      </c>
      <c r="O9" s="19">
        <v>27.502649279961133</v>
      </c>
      <c r="Q9" t="s">
        <v>61</v>
      </c>
      <c r="R9" s="19">
        <f t="shared" si="11"/>
        <v>51.526643697447078</v>
      </c>
      <c r="S9" s="19">
        <f t="shared" si="12"/>
        <v>47.06775069827134</v>
      </c>
      <c r="U9" t="s">
        <v>61</v>
      </c>
      <c r="V9" s="19">
        <f t="shared" si="13"/>
        <v>21.022120785941866</v>
      </c>
      <c r="W9" s="19">
        <f t="shared" si="14"/>
        <v>45.754821120023529</v>
      </c>
      <c r="Y9" t="s">
        <v>61</v>
      </c>
      <c r="Z9" s="18">
        <f t="shared" si="15"/>
        <v>0.73475881302771329</v>
      </c>
      <c r="AA9" s="18">
        <f t="shared" si="0"/>
        <v>0.88597136457829129</v>
      </c>
      <c r="AB9" s="18">
        <f t="shared" si="1"/>
        <v>1.5848737988263761</v>
      </c>
      <c r="AC9" s="18">
        <f t="shared" si="2"/>
        <v>0.66799250323634873</v>
      </c>
      <c r="AD9" s="18">
        <f t="shared" si="3"/>
        <v>0.92303417975917912</v>
      </c>
      <c r="AE9" s="18">
        <f t="shared" si="4"/>
        <v>0.88399212293663354</v>
      </c>
      <c r="AF9" s="18">
        <f t="shared" si="5"/>
        <v>0.85758587458478008</v>
      </c>
      <c r="AG9" s="18">
        <f t="shared" si="6"/>
        <v>0.5910964667227786</v>
      </c>
      <c r="AH9" s="18">
        <f t="shared" si="7"/>
        <v>0.37598842176029695</v>
      </c>
      <c r="AI9" s="18">
        <f t="shared" si="8"/>
        <v>0.45129522701188279</v>
      </c>
      <c r="AJ9" s="18">
        <f t="shared" si="9"/>
        <v>2.9046082973181968</v>
      </c>
      <c r="AK9" s="18">
        <f t="shared" si="10"/>
        <v>0.62794975099792572</v>
      </c>
      <c r="AM9" t="s">
        <v>61</v>
      </c>
      <c r="AN9" s="18">
        <f t="shared" si="19"/>
        <v>0.94677046372742379</v>
      </c>
      <c r="AO9" s="18">
        <f t="shared" si="16"/>
        <v>0.96808733973264349</v>
      </c>
      <c r="AQ9" t="s">
        <v>61</v>
      </c>
      <c r="AR9" s="18">
        <f t="shared" si="17"/>
        <v>0.32803750372748403</v>
      </c>
      <c r="AS9" s="18">
        <f t="shared" si="18"/>
        <v>0.96309863534378559</v>
      </c>
    </row>
    <row r="10" spans="2:59" x14ac:dyDescent="0.25">
      <c r="B10" s="9">
        <v>816.57596658</v>
      </c>
      <c r="C10" t="s">
        <v>60</v>
      </c>
      <c r="D10" s="19">
        <v>108.93818325717513</v>
      </c>
      <c r="E10" s="19">
        <v>421.89207182787356</v>
      </c>
      <c r="F10" s="19">
        <v>84.081044100534669</v>
      </c>
      <c r="G10" s="19">
        <v>191.77625601130416</v>
      </c>
      <c r="H10" s="19">
        <v>40.078925953193625</v>
      </c>
      <c r="I10" s="19">
        <v>157.56244975074887</v>
      </c>
      <c r="J10" s="19">
        <v>76.710664049985866</v>
      </c>
      <c r="K10" s="19">
        <v>38.332957462364384</v>
      </c>
      <c r="L10" s="19">
        <v>64.242384836955026</v>
      </c>
      <c r="M10" s="19">
        <v>77.672113032418309</v>
      </c>
      <c r="N10" s="19">
        <v>133.84196138744917</v>
      </c>
      <c r="O10" s="19">
        <v>13.70856522195889</v>
      </c>
      <c r="Q10" t="s">
        <v>60</v>
      </c>
      <c r="R10" s="19">
        <f t="shared" si="11"/>
        <v>167.38815515013837</v>
      </c>
      <c r="S10" s="19">
        <f t="shared" si="12"/>
        <v>67.4181076651886</v>
      </c>
      <c r="U10" t="s">
        <v>60</v>
      </c>
      <c r="V10" s="19">
        <f t="shared" si="13"/>
        <v>135.66700509627012</v>
      </c>
      <c r="W10" s="19">
        <f t="shared" si="14"/>
        <v>40.851856018584478</v>
      </c>
      <c r="Y10" t="s">
        <v>60</v>
      </c>
      <c r="Z10" s="18">
        <f t="shared" si="15"/>
        <v>1.504615096226944</v>
      </c>
      <c r="AA10" s="18">
        <f t="shared" si="0"/>
        <v>5.5325445158209874</v>
      </c>
      <c r="AB10" s="18">
        <f t="shared" si="1"/>
        <v>1.5917336993173079</v>
      </c>
      <c r="AC10" s="18">
        <f t="shared" si="2"/>
        <v>4.5392563756450013</v>
      </c>
      <c r="AD10" s="18">
        <f t="shared" si="3"/>
        <v>1.0467962642004607</v>
      </c>
      <c r="AE10" s="18">
        <f t="shared" si="4"/>
        <v>3.3872862194515139</v>
      </c>
      <c r="AF10" s="18">
        <f t="shared" si="5"/>
        <v>1.4249614809548294</v>
      </c>
      <c r="AG10" s="18">
        <f t="shared" si="6"/>
        <v>0.79142825426031616</v>
      </c>
      <c r="AH10" s="18">
        <f t="shared" si="7"/>
        <v>1.4095061662521069</v>
      </c>
      <c r="AI10" s="18">
        <f t="shared" si="8"/>
        <v>1.4267365651438415</v>
      </c>
      <c r="AJ10" s="18">
        <f t="shared" si="9"/>
        <v>2.808914390994063</v>
      </c>
      <c r="AK10" s="18">
        <f t="shared" si="10"/>
        <v>0.31299857806571552</v>
      </c>
      <c r="AM10" t="s">
        <v>60</v>
      </c>
      <c r="AN10" s="18">
        <f>AVERAGE(Z10:AE10)</f>
        <v>2.9337053617770361</v>
      </c>
      <c r="AO10" s="18">
        <f t="shared" si="16"/>
        <v>1.3624242392784787</v>
      </c>
      <c r="AQ10" t="s">
        <v>60</v>
      </c>
      <c r="AR10" s="18">
        <f t="shared" si="17"/>
        <v>1.8407122248534806</v>
      </c>
      <c r="AS10" s="18">
        <f t="shared" si="18"/>
        <v>0.84022950222318782</v>
      </c>
    </row>
    <row r="11" spans="2:59" x14ac:dyDescent="0.25">
      <c r="B11" s="9">
        <v>814.5603173799999</v>
      </c>
      <c r="C11" t="s">
        <v>59</v>
      </c>
      <c r="D11" s="19">
        <v>881.66964110388994</v>
      </c>
      <c r="E11" s="19">
        <v>626.07519594157236</v>
      </c>
      <c r="F11" s="19">
        <v>330.83343512817135</v>
      </c>
      <c r="G11" s="19">
        <v>195.34323401057699</v>
      </c>
      <c r="H11" s="19">
        <v>149.35000055212197</v>
      </c>
      <c r="I11" s="19">
        <v>200.76138807781589</v>
      </c>
      <c r="J11" s="19">
        <v>179.94967906918887</v>
      </c>
      <c r="K11" s="19">
        <v>149.14812588743524</v>
      </c>
      <c r="L11" s="19">
        <v>294.03611115964907</v>
      </c>
      <c r="M11" s="19">
        <v>343.03041064997609</v>
      </c>
      <c r="N11" s="19">
        <v>342.22016995871837</v>
      </c>
      <c r="O11" s="19">
        <v>157.54603359203401</v>
      </c>
      <c r="Q11" t="s">
        <v>59</v>
      </c>
      <c r="R11" s="19">
        <f t="shared" si="11"/>
        <v>397.33881580235806</v>
      </c>
      <c r="S11" s="19">
        <f t="shared" si="12"/>
        <v>244.32175505283362</v>
      </c>
      <c r="U11" t="s">
        <v>59</v>
      </c>
      <c r="V11" s="19">
        <f t="shared" si="13"/>
        <v>294.02822933809819</v>
      </c>
      <c r="W11" s="19">
        <f t="shared" si="14"/>
        <v>92.228873162361083</v>
      </c>
      <c r="Y11" t="s">
        <v>59</v>
      </c>
      <c r="Z11" s="18">
        <f t="shared" si="15"/>
        <v>12.177304708287679</v>
      </c>
      <c r="AA11" s="18">
        <f t="shared" si="0"/>
        <v>8.2101303226463003</v>
      </c>
      <c r="AB11" s="18">
        <f t="shared" si="1"/>
        <v>6.2629898711149341</v>
      </c>
      <c r="AC11" s="18">
        <f t="shared" si="2"/>
        <v>4.6236851154783114</v>
      </c>
      <c r="AD11" s="18">
        <f t="shared" si="3"/>
        <v>3.9007787488836239</v>
      </c>
      <c r="AE11" s="18">
        <f t="shared" si="4"/>
        <v>4.3159793739543009</v>
      </c>
      <c r="AF11" s="18">
        <f t="shared" si="5"/>
        <v>3.3427081405095058</v>
      </c>
      <c r="AG11" s="18">
        <f t="shared" si="6"/>
        <v>3.0793356086126003</v>
      </c>
      <c r="AH11" s="18">
        <f t="shared" si="7"/>
        <v>6.4512815461655784</v>
      </c>
      <c r="AI11" s="18">
        <f t="shared" si="8"/>
        <v>6.3010263365226029</v>
      </c>
      <c r="AJ11" s="18">
        <f t="shared" si="9"/>
        <v>7.1821060474657656</v>
      </c>
      <c r="AK11" s="18">
        <f t="shared" si="10"/>
        <v>3.597144099019991</v>
      </c>
      <c r="AM11" t="s">
        <v>59</v>
      </c>
      <c r="AN11" s="18">
        <f t="shared" si="19"/>
        <v>6.581811356727524</v>
      </c>
      <c r="AO11" s="18">
        <f>AVERAGE(AF11:AK11)</f>
        <v>4.9922669630493415</v>
      </c>
      <c r="AQ11" t="s">
        <v>59</v>
      </c>
      <c r="AR11" s="18">
        <f>_xlfn.STDEV.S(Z11:AE11)</f>
        <v>3.1691893107532105</v>
      </c>
      <c r="AS11" s="18">
        <f>_xlfn.STDEV.S(AF11:AK11)</f>
        <v>1.8419385629592193</v>
      </c>
    </row>
    <row r="12" spans="2:59" x14ac:dyDescent="0.25">
      <c r="B12" s="9">
        <v>812.54466818000003</v>
      </c>
      <c r="C12" t="s">
        <v>58</v>
      </c>
      <c r="D12" s="19">
        <v>87.811712769210189</v>
      </c>
      <c r="E12" s="19">
        <v>71.398316291905246</v>
      </c>
      <c r="F12" s="19">
        <v>77.459524883891746</v>
      </c>
      <c r="G12" s="19">
        <v>56.418618445280359</v>
      </c>
      <c r="H12" s="19">
        <v>46.512752293142121</v>
      </c>
      <c r="I12" s="19">
        <v>172.14260083678812</v>
      </c>
      <c r="J12" s="19">
        <v>76.010335838890001</v>
      </c>
      <c r="K12" s="19">
        <v>126.76162288819015</v>
      </c>
      <c r="L12" s="19">
        <v>52.802858274377861</v>
      </c>
      <c r="M12" s="19">
        <v>56.033400290076287</v>
      </c>
      <c r="N12" s="19">
        <v>40.8123814026237</v>
      </c>
      <c r="O12" s="19">
        <v>80.132370000434122</v>
      </c>
      <c r="Q12" t="s">
        <v>58</v>
      </c>
      <c r="R12" s="19">
        <f t="shared" si="11"/>
        <v>85.290587586702955</v>
      </c>
      <c r="S12" s="19">
        <f t="shared" si="12"/>
        <v>72.092161449098683</v>
      </c>
      <c r="U12" t="s">
        <v>58</v>
      </c>
      <c r="V12" s="19">
        <f t="shared" si="13"/>
        <v>45.036119137244178</v>
      </c>
      <c r="W12" s="19">
        <f t="shared" si="14"/>
        <v>30.584743663541701</v>
      </c>
      <c r="Y12" t="s">
        <v>58</v>
      </c>
      <c r="Z12" s="18">
        <f t="shared" si="15"/>
        <v>1.2128238667813087</v>
      </c>
      <c r="AA12" s="18">
        <f t="shared" si="0"/>
        <v>0.93629245396389738</v>
      </c>
      <c r="AB12" s="18">
        <f t="shared" si="1"/>
        <v>1.466382077075254</v>
      </c>
      <c r="AC12" s="18">
        <f t="shared" si="2"/>
        <v>1.3354029263545844</v>
      </c>
      <c r="AD12" s="18">
        <f t="shared" si="3"/>
        <v>1.2148373286001903</v>
      </c>
      <c r="AE12" s="18">
        <f t="shared" si="4"/>
        <v>3.700731110219512</v>
      </c>
      <c r="AF12" s="18">
        <f t="shared" si="5"/>
        <v>1.4119523284830513</v>
      </c>
      <c r="AG12" s="18">
        <f t="shared" si="6"/>
        <v>2.6171403552178973</v>
      </c>
      <c r="AH12" s="18">
        <f t="shared" si="7"/>
        <v>1.1585179243012569</v>
      </c>
      <c r="AI12" s="18">
        <f t="shared" si="8"/>
        <v>1.0292613132570045</v>
      </c>
      <c r="AJ12" s="18">
        <f t="shared" si="9"/>
        <v>0.85652126032963394</v>
      </c>
      <c r="AK12" s="18">
        <f t="shared" si="10"/>
        <v>1.8296092596908311</v>
      </c>
      <c r="AM12" t="s">
        <v>58</v>
      </c>
      <c r="AN12" s="18">
        <f t="shared" si="19"/>
        <v>1.6444116271657911</v>
      </c>
      <c r="AO12" s="18">
        <f t="shared" si="16"/>
        <v>1.4838337402132791</v>
      </c>
      <c r="AQ12" t="s">
        <v>58</v>
      </c>
      <c r="AR12" s="18">
        <f t="shared" si="17"/>
        <v>1.0225326939151376</v>
      </c>
      <c r="AS12" s="18">
        <f t="shared" si="18"/>
        <v>0.65039971551111864</v>
      </c>
    </row>
    <row r="13" spans="2:59" x14ac:dyDescent="0.25">
      <c r="B13" s="9">
        <v>810.52901897999993</v>
      </c>
      <c r="C13" t="s">
        <v>57</v>
      </c>
      <c r="D13" s="19">
        <v>28.912216382884765</v>
      </c>
      <c r="E13" s="19">
        <v>56.063730870198889</v>
      </c>
      <c r="F13" s="19">
        <v>90.194109236449833</v>
      </c>
      <c r="G13" s="19">
        <v>44.973408725776402</v>
      </c>
      <c r="H13" s="19">
        <v>31.896364839764708</v>
      </c>
      <c r="I13" s="19">
        <v>47.048983968213179</v>
      </c>
      <c r="J13" s="19">
        <v>24.680217958292079</v>
      </c>
      <c r="K13" s="19">
        <v>28.865855831036836</v>
      </c>
      <c r="L13" s="19">
        <v>31.218961682142123</v>
      </c>
      <c r="M13" s="19">
        <v>25.706930477022322</v>
      </c>
      <c r="N13" s="19">
        <v>0</v>
      </c>
      <c r="O13" s="19">
        <v>21.317895158498164</v>
      </c>
      <c r="Q13" t="s">
        <v>57</v>
      </c>
      <c r="R13" s="19">
        <f t="shared" si="11"/>
        <v>49.848135670547968</v>
      </c>
      <c r="S13" s="19">
        <f t="shared" si="12"/>
        <v>21.964976851165257</v>
      </c>
      <c r="U13" t="s">
        <v>57</v>
      </c>
      <c r="V13" s="19">
        <f t="shared" si="13"/>
        <v>22.174797460566111</v>
      </c>
      <c r="W13" s="19">
        <f t="shared" si="14"/>
        <v>11.291696417668064</v>
      </c>
      <c r="Y13" t="s">
        <v>57</v>
      </c>
      <c r="Z13" s="18">
        <f t="shared" si="15"/>
        <v>0.39932515794183837</v>
      </c>
      <c r="AA13" s="18">
        <f t="shared" si="0"/>
        <v>0.73520008427399408</v>
      </c>
      <c r="AB13" s="18">
        <f t="shared" si="1"/>
        <v>1.7074598048509571</v>
      </c>
      <c r="AC13" s="18">
        <f t="shared" si="2"/>
        <v>1.0645000405104152</v>
      </c>
      <c r="AD13" s="18">
        <f t="shared" si="3"/>
        <v>0.83308109590646529</v>
      </c>
      <c r="AE13" s="18">
        <f t="shared" si="4"/>
        <v>1.01146164766308</v>
      </c>
      <c r="AF13" s="18">
        <f t="shared" si="5"/>
        <v>0.45845464079439602</v>
      </c>
      <c r="AG13" s="18">
        <f t="shared" si="6"/>
        <v>0.59596898857900837</v>
      </c>
      <c r="AH13" s="18">
        <f t="shared" si="7"/>
        <v>0.6849577441224588</v>
      </c>
      <c r="AI13" s="18">
        <f t="shared" si="8"/>
        <v>0.47220316606901541</v>
      </c>
      <c r="AJ13" s="18">
        <f t="shared" si="9"/>
        <v>0</v>
      </c>
      <c r="AK13" s="18">
        <f t="shared" si="10"/>
        <v>0.4867373619287097</v>
      </c>
      <c r="AM13" t="s">
        <v>57</v>
      </c>
      <c r="AN13" s="18">
        <f t="shared" si="19"/>
        <v>0.95850463852445833</v>
      </c>
      <c r="AO13" s="18">
        <f t="shared" si="16"/>
        <v>0.44972031691559811</v>
      </c>
      <c r="AQ13" t="s">
        <v>57</v>
      </c>
      <c r="AR13" s="18">
        <f t="shared" si="17"/>
        <v>0.43663508602097484</v>
      </c>
      <c r="AS13" s="18">
        <f t="shared" si="18"/>
        <v>0.23703405371805059</v>
      </c>
    </row>
    <row r="14" spans="2:59" x14ac:dyDescent="0.25">
      <c r="B14" s="9">
        <v>844.60726497999997</v>
      </c>
      <c r="C14" t="s">
        <v>56</v>
      </c>
      <c r="D14" s="19">
        <v>175.47610009058241</v>
      </c>
      <c r="E14" s="19">
        <v>162.30374758086569</v>
      </c>
      <c r="F14" s="19">
        <v>246.30465753976293</v>
      </c>
      <c r="G14" s="19">
        <v>111.34734004805895</v>
      </c>
      <c r="H14" s="19">
        <v>117.50937858213703</v>
      </c>
      <c r="I14" s="19">
        <v>34.105153323631932</v>
      </c>
      <c r="J14" s="19">
        <v>83.901533412997679</v>
      </c>
      <c r="K14" s="19">
        <v>150.61491413920064</v>
      </c>
      <c r="L14" s="19">
        <v>29.349043917708396</v>
      </c>
      <c r="M14" s="19">
        <v>92.776120060398028</v>
      </c>
      <c r="N14" s="19">
        <v>50.502105295421899</v>
      </c>
      <c r="O14" s="19">
        <v>72.848700243294886</v>
      </c>
      <c r="Q14" t="s">
        <v>56</v>
      </c>
      <c r="R14" s="19">
        <f t="shared" si="11"/>
        <v>141.17439619417317</v>
      </c>
      <c r="S14" s="19">
        <f t="shared" si="12"/>
        <v>79.998736178170262</v>
      </c>
      <c r="U14" t="s">
        <v>56</v>
      </c>
      <c r="V14" s="19">
        <f t="shared" si="13"/>
        <v>71.538713067266741</v>
      </c>
      <c r="W14" s="19">
        <f t="shared" si="14"/>
        <v>41.597364167303908</v>
      </c>
      <c r="Y14" t="s">
        <v>56</v>
      </c>
      <c r="Z14" s="18">
        <f t="shared" si="15"/>
        <v>2.4236129273427256</v>
      </c>
      <c r="AA14" s="18">
        <f t="shared" si="0"/>
        <v>2.1283943656141164</v>
      </c>
      <c r="AB14" s="18">
        <f t="shared" si="1"/>
        <v>4.6627801533491713</v>
      </c>
      <c r="AC14" s="18">
        <f t="shared" si="2"/>
        <v>2.6355406750378472</v>
      </c>
      <c r="AD14" s="18">
        <f t="shared" si="3"/>
        <v>3.0691535659402307</v>
      </c>
      <c r="AE14" s="18">
        <f t="shared" si="4"/>
        <v>0.73319446383430176</v>
      </c>
      <c r="AF14" s="18">
        <f t="shared" si="5"/>
        <v>1.558537587794331</v>
      </c>
      <c r="AG14" s="18">
        <f t="shared" si="6"/>
        <v>3.109619148999589</v>
      </c>
      <c r="AH14" s="18">
        <f t="shared" si="7"/>
        <v>0.64393092629739035</v>
      </c>
      <c r="AI14" s="18">
        <f t="shared" si="8"/>
        <v>1.7041776989779891</v>
      </c>
      <c r="AJ14" s="18">
        <f t="shared" si="9"/>
        <v>1.0598775516234358</v>
      </c>
      <c r="AK14" s="18">
        <f t="shared" si="10"/>
        <v>1.6633060587232344</v>
      </c>
      <c r="AM14" t="s">
        <v>56</v>
      </c>
      <c r="AN14" s="18">
        <f t="shared" si="19"/>
        <v>2.6087793585197319</v>
      </c>
      <c r="AO14" s="18">
        <f t="shared" si="16"/>
        <v>1.6232414954026615</v>
      </c>
      <c r="AQ14" t="s">
        <v>56</v>
      </c>
      <c r="AR14" s="18">
        <f t="shared" si="17"/>
        <v>1.2817530877587711</v>
      </c>
      <c r="AS14" s="18">
        <f t="shared" si="18"/>
        <v>0.83643159755799823</v>
      </c>
    </row>
    <row r="15" spans="2:59" x14ac:dyDescent="0.25">
      <c r="B15" s="9">
        <v>842.59161577999998</v>
      </c>
      <c r="C15" t="s">
        <v>55</v>
      </c>
      <c r="D15" s="19">
        <v>355.15035187143945</v>
      </c>
      <c r="E15" s="19">
        <v>213.81630542220563</v>
      </c>
      <c r="F15" s="19">
        <v>178.30023226565129</v>
      </c>
      <c r="G15" s="19">
        <v>99.004424843262356</v>
      </c>
      <c r="H15" s="19">
        <v>77.53309976894765</v>
      </c>
      <c r="I15" s="19">
        <v>214.96843453059876</v>
      </c>
      <c r="J15" s="19">
        <v>0</v>
      </c>
      <c r="K15" s="19">
        <v>140.97463276544019</v>
      </c>
      <c r="L15" s="19">
        <v>116.32779677380105</v>
      </c>
      <c r="M15" s="19">
        <v>98.082858460008111</v>
      </c>
      <c r="N15" s="19">
        <v>0</v>
      </c>
      <c r="O15" s="19">
        <v>80.726528927762061</v>
      </c>
      <c r="Q15" t="s">
        <v>55</v>
      </c>
      <c r="R15" s="19">
        <f>AVERAGE(D15:I15)</f>
        <v>189.79547478368417</v>
      </c>
      <c r="S15" s="19">
        <f t="shared" si="12"/>
        <v>72.685302821168577</v>
      </c>
      <c r="U15" t="s">
        <v>55</v>
      </c>
      <c r="V15" s="19">
        <f t="shared" si="13"/>
        <v>99.529804357763098</v>
      </c>
      <c r="W15" s="19">
        <f t="shared" si="14"/>
        <v>59.739607472393757</v>
      </c>
      <c r="Y15" t="s">
        <v>55</v>
      </c>
      <c r="Z15" s="18">
        <f t="shared" si="15"/>
        <v>4.9052092193843659</v>
      </c>
      <c r="AA15" s="18">
        <f t="shared" si="0"/>
        <v>2.8039119645731487</v>
      </c>
      <c r="AB15" s="18">
        <f t="shared" si="1"/>
        <v>3.3753920557170582</v>
      </c>
      <c r="AC15" s="18">
        <f t="shared" si="2"/>
        <v>2.3433895104321723</v>
      </c>
      <c r="AD15" s="18">
        <f t="shared" si="3"/>
        <v>2.0250382778420932</v>
      </c>
      <c r="AE15" s="18">
        <f t="shared" si="4"/>
        <v>4.6214032407750194</v>
      </c>
      <c r="AF15" s="18">
        <f t="shared" si="5"/>
        <v>0</v>
      </c>
      <c r="AG15" s="18">
        <f t="shared" si="6"/>
        <v>2.9105843871838779</v>
      </c>
      <c r="AH15" s="18">
        <f t="shared" si="7"/>
        <v>2.5522830024964271</v>
      </c>
      <c r="AI15" s="18">
        <f t="shared" si="8"/>
        <v>1.8016556408130022</v>
      </c>
      <c r="AJ15" s="18">
        <f t="shared" si="9"/>
        <v>0</v>
      </c>
      <c r="AK15" s="18">
        <f t="shared" si="10"/>
        <v>1.8431752964268129</v>
      </c>
      <c r="AM15" t="s">
        <v>55</v>
      </c>
      <c r="AN15" s="18">
        <f t="shared" si="19"/>
        <v>3.34572404478731</v>
      </c>
      <c r="AO15" s="18">
        <f t="shared" si="16"/>
        <v>1.5179497211533535</v>
      </c>
      <c r="AQ15" t="s">
        <v>55</v>
      </c>
      <c r="AR15" s="18">
        <f t="shared" si="17"/>
        <v>1.191862186309725</v>
      </c>
      <c r="AS15" s="18">
        <f t="shared" si="18"/>
        <v>1.2493102165182872</v>
      </c>
    </row>
    <row r="16" spans="2:59" x14ac:dyDescent="0.25">
      <c r="B16" s="9">
        <v>840.57596657999989</v>
      </c>
      <c r="C16" t="s">
        <v>54</v>
      </c>
      <c r="D16" s="19">
        <v>35.822643516139735</v>
      </c>
      <c r="E16" s="19">
        <v>36.42699194314325</v>
      </c>
      <c r="F16" s="19">
        <v>93.76645231283149</v>
      </c>
      <c r="G16" s="19">
        <v>28.63871408423201</v>
      </c>
      <c r="H16" s="19">
        <v>35.83768835625564</v>
      </c>
      <c r="I16" s="19">
        <v>78.66388192345606</v>
      </c>
      <c r="J16" s="19">
        <v>42.56408077747416</v>
      </c>
      <c r="K16" s="19">
        <v>43.926292563025996</v>
      </c>
      <c r="L16" s="19">
        <v>37.108243810942795</v>
      </c>
      <c r="M16" s="19">
        <v>35.98858597886727</v>
      </c>
      <c r="N16" s="19">
        <v>83.090386326830796</v>
      </c>
      <c r="O16" s="19">
        <v>32.255122518016584</v>
      </c>
      <c r="Q16" t="s">
        <v>54</v>
      </c>
      <c r="R16" s="19">
        <f t="shared" si="11"/>
        <v>51.526062022676371</v>
      </c>
      <c r="S16" s="19">
        <f t="shared" si="12"/>
        <v>45.822118662526272</v>
      </c>
      <c r="U16" t="s">
        <v>54</v>
      </c>
      <c r="V16" s="19">
        <f t="shared" si="13"/>
        <v>27.441745115216449</v>
      </c>
      <c r="W16" s="19">
        <f t="shared" si="14"/>
        <v>18.76073616099864</v>
      </c>
      <c r="Y16" t="s">
        <v>54</v>
      </c>
      <c r="Z16" s="18">
        <f t="shared" si="15"/>
        <v>0.49476949779764262</v>
      </c>
      <c r="AA16" s="18">
        <f t="shared" si="0"/>
        <v>0.47769078387686714</v>
      </c>
      <c r="AB16" s="18">
        <f t="shared" si="1"/>
        <v>1.7750876384611178</v>
      </c>
      <c r="AC16" s="18">
        <f t="shared" si="2"/>
        <v>0.67786528009735336</v>
      </c>
      <c r="AD16" s="18">
        <f t="shared" si="3"/>
        <v>0.93602204641712572</v>
      </c>
      <c r="AE16" s="18">
        <f t="shared" si="4"/>
        <v>1.691120464485018</v>
      </c>
      <c r="AF16" s="18">
        <f t="shared" si="5"/>
        <v>0.79066158964063538</v>
      </c>
      <c r="AG16" s="18">
        <f t="shared" si="6"/>
        <v>0.90690912835034077</v>
      </c>
      <c r="AH16" s="18">
        <f t="shared" si="7"/>
        <v>0.81417118313800108</v>
      </c>
      <c r="AI16" s="18">
        <f t="shared" si="8"/>
        <v>0.6610639203602241</v>
      </c>
      <c r="AJ16" s="18">
        <f t="shared" si="9"/>
        <v>1.7438012674594403</v>
      </c>
      <c r="AK16" s="18">
        <f t="shared" si="10"/>
        <v>0.73645982055822967</v>
      </c>
      <c r="AM16" t="s">
        <v>54</v>
      </c>
      <c r="AN16" s="18">
        <f t="shared" si="19"/>
        <v>1.0087592851891876</v>
      </c>
      <c r="AO16" s="18">
        <f t="shared" si="16"/>
        <v>0.9421778182511451</v>
      </c>
      <c r="AQ16" t="s">
        <v>54</v>
      </c>
      <c r="AR16" s="18">
        <f t="shared" si="17"/>
        <v>0.58547019175655457</v>
      </c>
      <c r="AS16" s="18">
        <f t="shared" si="18"/>
        <v>0.40113135482918205</v>
      </c>
    </row>
    <row r="17" spans="2:45" x14ac:dyDescent="0.25">
      <c r="B17" s="9">
        <v>872.63856337999994</v>
      </c>
      <c r="C17" t="s">
        <v>53</v>
      </c>
      <c r="D17" s="19">
        <v>19.848184136232415</v>
      </c>
      <c r="E17" s="19">
        <v>199.40088083014797</v>
      </c>
      <c r="F17" s="19">
        <v>58.384875886896467</v>
      </c>
      <c r="G17" s="19">
        <v>30.772748621725</v>
      </c>
      <c r="H17" s="19">
        <v>42.36899585274778</v>
      </c>
      <c r="I17" s="19">
        <v>152.71433561003468</v>
      </c>
      <c r="J17" s="19">
        <v>79.47418611020197</v>
      </c>
      <c r="K17" s="19">
        <v>105.54790137445225</v>
      </c>
      <c r="L17" s="19">
        <v>29.383398916898795</v>
      </c>
      <c r="M17" s="19">
        <v>105.06524096809488</v>
      </c>
      <c r="N17" s="19">
        <v>133.1812451937073</v>
      </c>
      <c r="O17" s="19">
        <v>43.257978094618323</v>
      </c>
      <c r="Q17" t="s">
        <v>53</v>
      </c>
      <c r="R17" s="19">
        <f t="shared" si="11"/>
        <v>83.915003489630706</v>
      </c>
      <c r="S17" s="19">
        <f t="shared" si="12"/>
        <v>82.651658442995583</v>
      </c>
      <c r="U17" t="s">
        <v>53</v>
      </c>
      <c r="V17" s="19">
        <f t="shared" si="13"/>
        <v>73.995744101677758</v>
      </c>
      <c r="W17" s="19">
        <f t="shared" si="14"/>
        <v>39.948245553312674</v>
      </c>
      <c r="Y17" t="s">
        <v>53</v>
      </c>
      <c r="Z17" s="18">
        <f t="shared" si="15"/>
        <v>0.27413599705042335</v>
      </c>
      <c r="AA17" s="18">
        <f t="shared" si="0"/>
        <v>2.6148731473124198</v>
      </c>
      <c r="AB17" s="18">
        <f t="shared" si="1"/>
        <v>1.1052809283447116</v>
      </c>
      <c r="AC17" s="18">
        <f t="shared" si="2"/>
        <v>0.72837690276450306</v>
      </c>
      <c r="AD17" s="18">
        <f t="shared" si="3"/>
        <v>1.1066091598456891</v>
      </c>
      <c r="AE17" s="18">
        <f t="shared" si="4"/>
        <v>3.2830611947381545</v>
      </c>
      <c r="AF17" s="18">
        <f t="shared" si="5"/>
        <v>1.4762960970260821</v>
      </c>
      <c r="AG17" s="18">
        <f t="shared" si="6"/>
        <v>2.1791585323839611</v>
      </c>
      <c r="AH17" s="18">
        <f t="shared" si="7"/>
        <v>0.64468469008314255</v>
      </c>
      <c r="AI17" s="18">
        <f t="shared" si="8"/>
        <v>1.9299130043271151</v>
      </c>
      <c r="AJ17" s="18">
        <f t="shared" si="9"/>
        <v>2.7950480727951548</v>
      </c>
      <c r="AK17" s="18">
        <f t="shared" si="10"/>
        <v>0.98768072474317237</v>
      </c>
      <c r="AM17" t="s">
        <v>53</v>
      </c>
      <c r="AN17" s="18">
        <f t="shared" si="19"/>
        <v>1.5187228883426502</v>
      </c>
      <c r="AO17" s="18">
        <f t="shared" si="16"/>
        <v>1.6687968535597715</v>
      </c>
      <c r="AQ17" t="s">
        <v>53</v>
      </c>
      <c r="AR17" s="18">
        <f t="shared" si="17"/>
        <v>1.1686616564303456</v>
      </c>
      <c r="AS17" s="18">
        <f t="shared" si="18"/>
        <v>0.79333144924601573</v>
      </c>
    </row>
    <row r="18" spans="2:45" x14ac:dyDescent="0.25">
      <c r="B18" s="9">
        <v>870.62291417999995</v>
      </c>
      <c r="C18" t="s">
        <v>52</v>
      </c>
      <c r="D18" s="19">
        <v>92.471321356507389</v>
      </c>
      <c r="E18" s="19">
        <v>96.915923416712658</v>
      </c>
      <c r="F18" s="19">
        <v>56.139193154360981</v>
      </c>
      <c r="G18" s="19">
        <v>63.595367441413508</v>
      </c>
      <c r="H18" s="19">
        <v>87.971077957021933</v>
      </c>
      <c r="I18" s="19">
        <v>73.206015105908989</v>
      </c>
      <c r="J18" s="19">
        <v>61.026161426224036</v>
      </c>
      <c r="K18" s="19">
        <v>60.180889040471506</v>
      </c>
      <c r="L18" s="19">
        <v>29.57254282542694</v>
      </c>
      <c r="M18" s="19">
        <v>64.433100652172087</v>
      </c>
      <c r="N18" s="19">
        <v>182.07822144625754</v>
      </c>
      <c r="O18" s="19">
        <v>26.777403479449703</v>
      </c>
      <c r="Q18" t="s">
        <v>52</v>
      </c>
      <c r="R18" s="19">
        <f t="shared" si="11"/>
        <v>78.38314973865424</v>
      </c>
      <c r="S18" s="19">
        <f t="shared" si="12"/>
        <v>70.678053145000305</v>
      </c>
      <c r="U18" t="s">
        <v>52</v>
      </c>
      <c r="V18" s="19">
        <f t="shared" si="13"/>
        <v>16.577958137580605</v>
      </c>
      <c r="W18" s="19">
        <f t="shared" si="14"/>
        <v>57.042574305275657</v>
      </c>
      <c r="Y18" t="s">
        <v>52</v>
      </c>
      <c r="Z18" s="18">
        <f t="shared" si="15"/>
        <v>1.2771807085546389</v>
      </c>
      <c r="AA18" s="18">
        <f t="shared" si="0"/>
        <v>1.2709213953032508</v>
      </c>
      <c r="AB18" s="18">
        <f t="shared" si="1"/>
        <v>1.0627680299668361</v>
      </c>
      <c r="AC18" s="18">
        <f t="shared" si="2"/>
        <v>1.5052732967260918</v>
      </c>
      <c r="AD18" s="18">
        <f t="shared" si="3"/>
        <v>2.297661266438209</v>
      </c>
      <c r="AE18" s="18">
        <f t="shared" si="4"/>
        <v>1.5737869431547491</v>
      </c>
      <c r="AF18" s="18">
        <f t="shared" si="5"/>
        <v>1.1336093936852931</v>
      </c>
      <c r="AG18" s="18">
        <f t="shared" si="6"/>
        <v>1.2425040775916278</v>
      </c>
      <c r="AH18" s="18">
        <f t="shared" si="7"/>
        <v>0.64883459058973281</v>
      </c>
      <c r="AI18" s="18">
        <f t="shared" si="8"/>
        <v>1.1835529782443104</v>
      </c>
      <c r="AJ18" s="18">
        <f t="shared" si="9"/>
        <v>3.8212391032320632</v>
      </c>
      <c r="AK18" s="18">
        <f t="shared" si="10"/>
        <v>0.6113906946245723</v>
      </c>
      <c r="AM18" t="s">
        <v>52</v>
      </c>
      <c r="AN18" s="18">
        <f t="shared" si="19"/>
        <v>1.4979319400239628</v>
      </c>
      <c r="AO18" s="18">
        <f t="shared" si="16"/>
        <v>1.4401884729946</v>
      </c>
      <c r="AQ18" t="s">
        <v>52</v>
      </c>
      <c r="AR18" s="18">
        <f t="shared" si="17"/>
        <v>0.43243667623618698</v>
      </c>
      <c r="AS18" s="18">
        <f t="shared" si="18"/>
        <v>1.1984557111219649</v>
      </c>
    </row>
    <row r="19" spans="2:45" x14ac:dyDescent="0.25">
      <c r="B19" s="9"/>
      <c r="C19" t="s">
        <v>21</v>
      </c>
      <c r="D19" s="19">
        <f t="shared" ref="D19:O19" si="20">SUM(D5:D18)</f>
        <v>7240.2691911276534</v>
      </c>
      <c r="E19" s="19">
        <f t="shared" si="20"/>
        <v>7625.6426066057247</v>
      </c>
      <c r="F19" s="19">
        <f t="shared" si="20"/>
        <v>5282.3562218100242</v>
      </c>
      <c r="G19" s="19">
        <f t="shared" si="20"/>
        <v>4224.8386110170723</v>
      </c>
      <c r="H19" s="19">
        <f t="shared" si="20"/>
        <v>3828.7226773593588</v>
      </c>
      <c r="I19" s="19">
        <f t="shared" si="20"/>
        <v>4651.5835846981417</v>
      </c>
      <c r="J19" s="19">
        <f t="shared" si="20"/>
        <v>5383.350011579545</v>
      </c>
      <c r="K19" s="19">
        <f t="shared" si="20"/>
        <v>4843.5164218632917</v>
      </c>
      <c r="L19" s="19">
        <f t="shared" si="20"/>
        <v>4557.7938128341975</v>
      </c>
      <c r="M19" s="19">
        <f t="shared" si="20"/>
        <v>5444.0402615312187</v>
      </c>
      <c r="N19" s="19">
        <f t="shared" si="20"/>
        <v>4764.8999847262367</v>
      </c>
      <c r="O19" s="19">
        <f t="shared" si="20"/>
        <v>4379.7531946233676</v>
      </c>
      <c r="Q19" t="s">
        <v>21</v>
      </c>
      <c r="R19" s="19">
        <f t="shared" si="11"/>
        <v>5475.5688154363279</v>
      </c>
      <c r="S19" s="19">
        <f t="shared" si="12"/>
        <v>4895.558947859643</v>
      </c>
      <c r="U19" t="s">
        <v>21</v>
      </c>
      <c r="V19" s="19">
        <f t="shared" si="13"/>
        <v>1595.5999333789696</v>
      </c>
      <c r="W19" s="19">
        <f t="shared" si="14"/>
        <v>433.28810829780861</v>
      </c>
      <c r="Y19" t="s">
        <v>21</v>
      </c>
      <c r="Z19">
        <f>SUM(Z5:Z18)</f>
        <v>99.999999999999957</v>
      </c>
      <c r="AA19">
        <f t="shared" ref="AA19:AK19" si="21">SUM(AA5:AA18)</f>
        <v>100.00000000000001</v>
      </c>
      <c r="AB19">
        <f t="shared" si="21"/>
        <v>100.00000000000001</v>
      </c>
      <c r="AC19">
        <f t="shared" si="21"/>
        <v>99.999999999999986</v>
      </c>
      <c r="AD19">
        <f t="shared" si="21"/>
        <v>100.00000000000004</v>
      </c>
      <c r="AE19">
        <f t="shared" si="21"/>
        <v>100.00000000000001</v>
      </c>
      <c r="AF19">
        <f t="shared" si="21"/>
        <v>100.00000000000001</v>
      </c>
      <c r="AG19">
        <f t="shared" si="21"/>
        <v>99.999999999999972</v>
      </c>
      <c r="AH19">
        <f t="shared" si="21"/>
        <v>99.999999999999943</v>
      </c>
      <c r="AI19">
        <f t="shared" si="21"/>
        <v>99.999999999999972</v>
      </c>
      <c r="AJ19">
        <f t="shared" si="21"/>
        <v>99.999999999999972</v>
      </c>
      <c r="AK19">
        <f t="shared" si="21"/>
        <v>100</v>
      </c>
    </row>
    <row r="22" spans="2:45" x14ac:dyDescent="0.25">
      <c r="C22" s="1" t="s">
        <v>119</v>
      </c>
      <c r="D22" s="1" t="s">
        <v>181</v>
      </c>
      <c r="Q22" s="1" t="s">
        <v>124</v>
      </c>
      <c r="R22" s="1"/>
      <c r="S22" s="1"/>
      <c r="T22" s="1"/>
      <c r="U22" s="1" t="s">
        <v>122</v>
      </c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</row>
    <row r="23" spans="2:45" ht="13.5" customHeight="1" x14ac:dyDescent="0.25"/>
    <row r="24" spans="2:45" s="15" customFormat="1" x14ac:dyDescent="0.25">
      <c r="B24" s="20" t="s">
        <v>146</v>
      </c>
      <c r="C24" s="20" t="s">
        <v>31</v>
      </c>
      <c r="D24" s="20" t="s">
        <v>0</v>
      </c>
      <c r="E24" s="20" t="s">
        <v>1</v>
      </c>
      <c r="F24" s="20" t="s">
        <v>2</v>
      </c>
      <c r="G24" s="20" t="s">
        <v>3</v>
      </c>
      <c r="H24" s="20" t="s">
        <v>4</v>
      </c>
      <c r="I24" s="20" t="s">
        <v>5</v>
      </c>
      <c r="J24" s="20" t="s">
        <v>6</v>
      </c>
      <c r="K24" s="20" t="s">
        <v>7</v>
      </c>
      <c r="L24" s="20" t="s">
        <v>8</v>
      </c>
      <c r="M24" s="20" t="s">
        <v>9</v>
      </c>
      <c r="N24" s="20" t="s">
        <v>10</v>
      </c>
      <c r="O24" s="20" t="s">
        <v>11</v>
      </c>
      <c r="Q24" s="20" t="s">
        <v>31</v>
      </c>
      <c r="R24" s="20" t="s">
        <v>14</v>
      </c>
      <c r="S24" s="20" t="s">
        <v>13</v>
      </c>
      <c r="U24" s="20" t="s">
        <v>31</v>
      </c>
      <c r="V24" s="20" t="s">
        <v>14</v>
      </c>
      <c r="W24" s="20" t="s">
        <v>13</v>
      </c>
    </row>
    <row r="25" spans="2:45" x14ac:dyDescent="0.25">
      <c r="B25" s="9">
        <v>760.51336978000006</v>
      </c>
      <c r="C25" t="s">
        <v>51</v>
      </c>
      <c r="D25" s="19">
        <v>1688.1926975643398</v>
      </c>
      <c r="E25" s="19">
        <v>1612.5267899260798</v>
      </c>
      <c r="F25" s="19">
        <v>1471.952515812588</v>
      </c>
      <c r="G25" s="19">
        <v>1525.7826868223563</v>
      </c>
      <c r="H25" s="19">
        <v>1577.5867748392934</v>
      </c>
      <c r="I25" s="19">
        <v>1126.5449733271805</v>
      </c>
      <c r="J25" s="19">
        <v>1991.1475193855927</v>
      </c>
      <c r="K25" s="19">
        <v>1838.7356371966303</v>
      </c>
      <c r="L25" s="19">
        <v>2372.3182040185802</v>
      </c>
      <c r="M25" s="19">
        <v>1771.3176728158078</v>
      </c>
      <c r="N25" s="19">
        <v>1010.4573993726277</v>
      </c>
      <c r="O25" s="19">
        <v>1922.1214041892088</v>
      </c>
      <c r="Q25" t="s">
        <v>51</v>
      </c>
      <c r="R25" s="19">
        <v>1500.4310730486395</v>
      </c>
      <c r="S25" s="19">
        <v>1817.6829728297414</v>
      </c>
      <c r="U25" t="s">
        <v>51</v>
      </c>
      <c r="V25" s="19">
        <v>197.49300129875769</v>
      </c>
      <c r="W25" s="19">
        <v>447.84453925397833</v>
      </c>
    </row>
    <row r="26" spans="2:45" x14ac:dyDescent="0.25">
      <c r="B26" s="9">
        <v>758.49772057999996</v>
      </c>
      <c r="C26" t="s">
        <v>64</v>
      </c>
      <c r="D26" s="19">
        <v>210.99616161065128</v>
      </c>
      <c r="E26" s="19">
        <v>289.03652531585021</v>
      </c>
      <c r="F26" s="19">
        <v>255.63480106705566</v>
      </c>
      <c r="G26" s="19">
        <v>322.50064944340141</v>
      </c>
      <c r="H26" s="19">
        <v>218.1558227731131</v>
      </c>
      <c r="I26" s="19">
        <v>340.7615960548477</v>
      </c>
      <c r="J26" s="19">
        <v>518.7235045947009</v>
      </c>
      <c r="K26" s="19">
        <v>423.76917730075468</v>
      </c>
      <c r="L26" s="19">
        <v>144.08031881106757</v>
      </c>
      <c r="M26" s="19">
        <v>0</v>
      </c>
      <c r="N26" s="19">
        <v>323.22836437027598</v>
      </c>
      <c r="O26" s="19">
        <v>214.17111807819069</v>
      </c>
      <c r="Q26" t="s">
        <v>64</v>
      </c>
      <c r="R26" s="19">
        <v>272.84759271081992</v>
      </c>
      <c r="S26" s="19">
        <v>270.66208052583164</v>
      </c>
      <c r="U26" t="s">
        <v>64</v>
      </c>
      <c r="V26" s="19">
        <v>53.764093698715577</v>
      </c>
      <c r="W26" s="19">
        <v>189.84815008989773</v>
      </c>
    </row>
    <row r="27" spans="2:45" x14ac:dyDescent="0.25">
      <c r="B27" s="9">
        <v>788.54466817999992</v>
      </c>
      <c r="C27" t="s">
        <v>63</v>
      </c>
      <c r="D27" s="19">
        <v>8806.4995541813132</v>
      </c>
      <c r="E27" s="19">
        <v>7351.9374057397627</v>
      </c>
      <c r="F27" s="19">
        <v>5325.357357950601</v>
      </c>
      <c r="G27" s="19">
        <v>5434.4118015948025</v>
      </c>
      <c r="H27" s="19">
        <v>4294.9342342760137</v>
      </c>
      <c r="I27" s="19">
        <v>5228.2810816393012</v>
      </c>
      <c r="J27" s="19">
        <v>7831.2797317391432</v>
      </c>
      <c r="K27" s="19">
        <v>6568.5704866418173</v>
      </c>
      <c r="L27" s="19">
        <v>7452.9536134542759</v>
      </c>
      <c r="M27" s="19">
        <v>6500.9927496940327</v>
      </c>
      <c r="N27" s="19">
        <v>6374.4759269052711</v>
      </c>
      <c r="O27" s="19">
        <v>6220.2085185482074</v>
      </c>
      <c r="Q27" t="s">
        <v>63</v>
      </c>
      <c r="R27" s="19">
        <v>6073.5702392302992</v>
      </c>
      <c r="S27" s="19">
        <v>6824.7468378304584</v>
      </c>
      <c r="U27" t="s">
        <v>63</v>
      </c>
      <c r="V27" s="19">
        <v>1670.3012348137811</v>
      </c>
      <c r="W27" s="19">
        <v>655.19550130617449</v>
      </c>
    </row>
    <row r="28" spans="2:45" x14ac:dyDescent="0.25">
      <c r="B28" s="9">
        <v>786.52901897999993</v>
      </c>
      <c r="C28" t="s">
        <v>62</v>
      </c>
      <c r="D28" s="19">
        <v>4362.3141176667414</v>
      </c>
      <c r="E28" s="19">
        <v>5638.2878061629808</v>
      </c>
      <c r="F28" s="19">
        <v>2290.9143777640315</v>
      </c>
      <c r="G28" s="19">
        <v>2485.0691014919994</v>
      </c>
      <c r="H28" s="19">
        <v>3250.4858871252318</v>
      </c>
      <c r="I28" s="19">
        <v>3223.7782070146554</v>
      </c>
      <c r="J28" s="19">
        <v>4551.941336015364</v>
      </c>
      <c r="K28" s="19">
        <v>5200.4216540693469</v>
      </c>
      <c r="L28" s="19">
        <v>4518.3635432928722</v>
      </c>
      <c r="M28" s="19">
        <v>5282.5297813556772</v>
      </c>
      <c r="N28" s="19">
        <v>3626.8402561303842</v>
      </c>
      <c r="O28" s="19">
        <v>3711.7522050485468</v>
      </c>
      <c r="Q28" t="s">
        <v>62</v>
      </c>
      <c r="R28" s="19">
        <v>3541.808249537607</v>
      </c>
      <c r="S28" s="19">
        <v>4481.9747959853657</v>
      </c>
      <c r="U28" t="s">
        <v>62</v>
      </c>
      <c r="V28" s="19">
        <v>1259.8334289281254</v>
      </c>
      <c r="W28" s="19">
        <v>705.37529741107232</v>
      </c>
    </row>
    <row r="29" spans="2:45" x14ac:dyDescent="0.25">
      <c r="B29" s="9">
        <v>784.51336978000006</v>
      </c>
      <c r="C29" t="s">
        <v>61</v>
      </c>
      <c r="D29" s="19">
        <v>148.41691875164699</v>
      </c>
      <c r="E29" s="19">
        <v>177.32495376898774</v>
      </c>
      <c r="F29" s="19">
        <v>196.38999951332571</v>
      </c>
      <c r="G29" s="19">
        <v>81.683751314395423</v>
      </c>
      <c r="H29" s="19">
        <v>104.32579178129143</v>
      </c>
      <c r="I29" s="19">
        <v>117.23098545828022</v>
      </c>
      <c r="J29" s="19">
        <v>145.89150075406874</v>
      </c>
      <c r="K29" s="19">
        <v>101.17525212372988</v>
      </c>
      <c r="L29" s="19">
        <v>64.375808457841046</v>
      </c>
      <c r="M29" s="19">
        <v>73.666906849666134</v>
      </c>
      <c r="N29" s="19">
        <v>428.53894949088254</v>
      </c>
      <c r="O29" s="19">
        <v>86.803535062353717</v>
      </c>
      <c r="Q29" t="s">
        <v>61</v>
      </c>
      <c r="R29" s="19">
        <v>137.56206676465459</v>
      </c>
      <c r="S29" s="19">
        <v>150.07532545642366</v>
      </c>
      <c r="U29" t="s">
        <v>61</v>
      </c>
      <c r="V29" s="19">
        <v>44.271954204611028</v>
      </c>
      <c r="W29" s="19">
        <v>139.38198203421729</v>
      </c>
    </row>
    <row r="30" spans="2:45" x14ac:dyDescent="0.25">
      <c r="B30" s="9">
        <v>816.57596658</v>
      </c>
      <c r="C30" t="s">
        <v>60</v>
      </c>
      <c r="D30" s="19">
        <v>303.92331814166772</v>
      </c>
      <c r="E30" s="19">
        <v>1107.3249539614542</v>
      </c>
      <c r="F30" s="19">
        <v>197.24004565269223</v>
      </c>
      <c r="G30" s="19">
        <v>555.07133260338367</v>
      </c>
      <c r="H30" s="19">
        <v>118.31398174757024</v>
      </c>
      <c r="I30" s="19">
        <v>449.20638004827327</v>
      </c>
      <c r="J30" s="19">
        <v>242.4127718683508</v>
      </c>
      <c r="K30" s="19">
        <v>135.46511892818455</v>
      </c>
      <c r="L30" s="19">
        <v>241.3321627138815</v>
      </c>
      <c r="M30" s="19">
        <v>232.89249110692799</v>
      </c>
      <c r="N30" s="19">
        <v>414.42049980984081</v>
      </c>
      <c r="O30" s="19">
        <v>43.266810763786644</v>
      </c>
      <c r="Q30" t="s">
        <v>60</v>
      </c>
      <c r="R30" s="19">
        <v>455.18000202584022</v>
      </c>
      <c r="S30" s="19">
        <v>218.29830919849539</v>
      </c>
      <c r="U30" t="s">
        <v>60</v>
      </c>
      <c r="V30" s="19">
        <v>357.2666571486136</v>
      </c>
      <c r="W30" s="19">
        <v>124.32725555408227</v>
      </c>
    </row>
    <row r="31" spans="2:45" x14ac:dyDescent="0.25">
      <c r="B31" s="9">
        <v>814.5603173799999</v>
      </c>
      <c r="C31" t="s">
        <v>59</v>
      </c>
      <c r="D31" s="19">
        <v>2459.7432673948929</v>
      </c>
      <c r="E31" s="19">
        <v>1643.2370594658971</v>
      </c>
      <c r="F31" s="19">
        <v>776.07982329637321</v>
      </c>
      <c r="G31" s="19">
        <v>565.39548467832356</v>
      </c>
      <c r="H31" s="19">
        <v>440.88489945962095</v>
      </c>
      <c r="I31" s="19">
        <v>572.36541152136806</v>
      </c>
      <c r="J31" s="19">
        <v>568.65757897177616</v>
      </c>
      <c r="K31" s="19">
        <v>527.0756536615803</v>
      </c>
      <c r="L31" s="19">
        <v>1104.5724843844507</v>
      </c>
      <c r="M31" s="19">
        <v>1028.5442708164994</v>
      </c>
      <c r="N31" s="19">
        <v>1059.6307197617023</v>
      </c>
      <c r="O31" s="19">
        <v>497.24492035773096</v>
      </c>
      <c r="Q31" t="s">
        <v>59</v>
      </c>
      <c r="R31" s="19">
        <v>1076.2843243027462</v>
      </c>
      <c r="S31" s="19">
        <v>797.6209379922899</v>
      </c>
      <c r="U31" t="s">
        <v>59</v>
      </c>
      <c r="V31" s="19">
        <v>805.50492236331274</v>
      </c>
      <c r="W31" s="19">
        <v>293.95193002787801</v>
      </c>
    </row>
    <row r="32" spans="2:45" x14ac:dyDescent="0.25">
      <c r="B32" s="9">
        <v>812.54466818000003</v>
      </c>
      <c r="C32" t="s">
        <v>58</v>
      </c>
      <c r="D32" s="19">
        <v>244.9832218471812</v>
      </c>
      <c r="E32" s="19">
        <v>187.39659401116981</v>
      </c>
      <c r="F32" s="19">
        <v>181.70707069320878</v>
      </c>
      <c r="G32" s="19">
        <v>163.29632445331336</v>
      </c>
      <c r="H32" s="19">
        <v>137.30679640135332</v>
      </c>
      <c r="I32" s="19">
        <v>490.77400545824486</v>
      </c>
      <c r="J32" s="19">
        <v>240.19967014420556</v>
      </c>
      <c r="K32" s="19">
        <v>447.96382686980922</v>
      </c>
      <c r="L32" s="19">
        <v>198.35857615142325</v>
      </c>
      <c r="M32" s="19">
        <v>168.01085575334997</v>
      </c>
      <c r="N32" s="19">
        <v>126.36909474408826</v>
      </c>
      <c r="O32" s="19">
        <v>252.91283462027314</v>
      </c>
      <c r="Q32" t="s">
        <v>58</v>
      </c>
      <c r="R32" s="19">
        <v>234.24400214407854</v>
      </c>
      <c r="S32" s="19">
        <v>238.96914304719155</v>
      </c>
      <c r="U32" t="s">
        <v>58</v>
      </c>
      <c r="V32" s="19">
        <v>130.62019528553967</v>
      </c>
      <c r="W32" s="19">
        <v>112.46135883481929</v>
      </c>
    </row>
    <row r="33" spans="2:23" x14ac:dyDescent="0.25">
      <c r="B33" s="9">
        <v>810.52901897999993</v>
      </c>
      <c r="C33" t="s">
        <v>57</v>
      </c>
      <c r="D33" s="19">
        <v>80.661311536398046</v>
      </c>
      <c r="E33" s="19">
        <v>147.14845893117061</v>
      </c>
      <c r="F33" s="19">
        <v>211.5802725062515</v>
      </c>
      <c r="G33" s="19">
        <v>130.16965933291496</v>
      </c>
      <c r="H33" s="19">
        <v>94.15885874469285</v>
      </c>
      <c r="I33" s="19">
        <v>134.13540984380282</v>
      </c>
      <c r="J33" s="19">
        <v>77.991764504686685</v>
      </c>
      <c r="K33" s="19">
        <v>102.00925918524331</v>
      </c>
      <c r="L33" s="19">
        <v>117.27677232958493</v>
      </c>
      <c r="M33" s="19">
        <v>77.079801794596989</v>
      </c>
      <c r="N33" s="19">
        <v>0</v>
      </c>
      <c r="O33" s="19">
        <v>67.283287548394725</v>
      </c>
      <c r="Q33" t="s">
        <v>57</v>
      </c>
      <c r="R33" s="19">
        <v>132.9756618158718</v>
      </c>
      <c r="S33" s="19">
        <v>73.606814227084428</v>
      </c>
      <c r="U33" t="s">
        <v>57</v>
      </c>
      <c r="V33" s="19">
        <v>46.113570911631662</v>
      </c>
      <c r="W33" s="19">
        <v>40.504329749233413</v>
      </c>
    </row>
    <row r="34" spans="2:23" x14ac:dyDescent="0.25">
      <c r="B34" s="9">
        <v>844.60726497999997</v>
      </c>
      <c r="C34" t="s">
        <v>56</v>
      </c>
      <c r="D34" s="19">
        <v>489.55542491642007</v>
      </c>
      <c r="E34" s="19">
        <v>425.99281147686082</v>
      </c>
      <c r="F34" s="19">
        <v>577.78946987772531</v>
      </c>
      <c r="G34" s="19">
        <v>322.28033703335558</v>
      </c>
      <c r="H34" s="19">
        <v>346.89059504668296</v>
      </c>
      <c r="I34" s="19">
        <v>97.232890766394178</v>
      </c>
      <c r="J34" s="19">
        <v>265.13658212366323</v>
      </c>
      <c r="K34" s="19">
        <v>532.25914739965003</v>
      </c>
      <c r="L34" s="19">
        <v>110.25226196414305</v>
      </c>
      <c r="M34" s="19">
        <v>278.18042888936719</v>
      </c>
      <c r="N34" s="19">
        <v>156.371794772133</v>
      </c>
      <c r="O34" s="19">
        <v>229.92420262665982</v>
      </c>
      <c r="Q34" t="s">
        <v>56</v>
      </c>
      <c r="R34" s="19">
        <v>376.62358818623983</v>
      </c>
      <c r="S34" s="19">
        <v>262.02073629593605</v>
      </c>
      <c r="U34" t="s">
        <v>56</v>
      </c>
      <c r="V34" s="19">
        <v>165.86442267341985</v>
      </c>
      <c r="W34" s="19">
        <v>147.3263039076725</v>
      </c>
    </row>
    <row r="35" spans="2:23" x14ac:dyDescent="0.25">
      <c r="B35" s="9">
        <v>842.59161577999998</v>
      </c>
      <c r="C35" t="s">
        <v>55</v>
      </c>
      <c r="D35" s="19">
        <v>990.82314531658437</v>
      </c>
      <c r="E35" s="19">
        <v>561.19597017326441</v>
      </c>
      <c r="F35" s="19">
        <v>418.26247911375611</v>
      </c>
      <c r="G35" s="19">
        <v>286.55538060009843</v>
      </c>
      <c r="H35" s="19">
        <v>228.87963019789603</v>
      </c>
      <c r="I35" s="19">
        <v>612.86932548264429</v>
      </c>
      <c r="J35" s="19">
        <v>0</v>
      </c>
      <c r="K35" s="19">
        <v>498.1912864974542</v>
      </c>
      <c r="L35" s="19">
        <v>436.99558866645793</v>
      </c>
      <c r="M35" s="19">
        <v>294.09218250706715</v>
      </c>
      <c r="N35" s="19">
        <v>0</v>
      </c>
      <c r="O35" s="19">
        <v>254.78811197104457</v>
      </c>
      <c r="Q35" t="s">
        <v>55</v>
      </c>
      <c r="R35" s="19">
        <v>516.43098848070724</v>
      </c>
      <c r="S35" s="19">
        <v>247.34452827367068</v>
      </c>
      <c r="U35" t="s">
        <v>55</v>
      </c>
      <c r="V35" s="19">
        <v>276.23099387184192</v>
      </c>
      <c r="W35" s="19">
        <v>211.41948929458906</v>
      </c>
    </row>
    <row r="36" spans="2:23" x14ac:dyDescent="0.25">
      <c r="B36" s="9">
        <v>840.57596657999989</v>
      </c>
      <c r="C36" t="s">
        <v>54</v>
      </c>
      <c r="D36" s="19">
        <v>99.940501635951421</v>
      </c>
      <c r="E36" s="19">
        <v>95.608616207540706</v>
      </c>
      <c r="F36" s="19">
        <v>219.96039098610891</v>
      </c>
      <c r="G36" s="19">
        <v>82.891018530703505</v>
      </c>
      <c r="H36" s="19">
        <v>105.79374335053195</v>
      </c>
      <c r="I36" s="19">
        <v>224.26864836945421</v>
      </c>
      <c r="J36" s="19">
        <v>134.50642007964473</v>
      </c>
      <c r="K36" s="19">
        <v>155.23144677701367</v>
      </c>
      <c r="L36" s="19">
        <v>139.40037805472764</v>
      </c>
      <c r="M36" s="19">
        <v>107.90837422610161</v>
      </c>
      <c r="N36" s="19">
        <v>257.27626130101686</v>
      </c>
      <c r="O36" s="19">
        <v>101.80323466049465</v>
      </c>
      <c r="Q36" t="s">
        <v>54</v>
      </c>
      <c r="R36" s="19">
        <v>138.07715318004844</v>
      </c>
      <c r="S36" s="19">
        <v>149.35435251649986</v>
      </c>
      <c r="U36" t="s">
        <v>54</v>
      </c>
      <c r="V36" s="19">
        <v>65.543187758799903</v>
      </c>
      <c r="W36" s="19">
        <v>56.533351684964636</v>
      </c>
    </row>
    <row r="37" spans="2:23" x14ac:dyDescent="0.25">
      <c r="B37" s="9">
        <v>872.63856337999994</v>
      </c>
      <c r="C37" t="s">
        <v>53</v>
      </c>
      <c r="D37" s="19">
        <v>55.373844150951108</v>
      </c>
      <c r="E37" s="19">
        <v>523.36032347913181</v>
      </c>
      <c r="F37" s="19">
        <v>136.96113920265887</v>
      </c>
      <c r="G37" s="19">
        <v>89.067702856410946</v>
      </c>
      <c r="H37" s="19">
        <v>125.07432479201553</v>
      </c>
      <c r="I37" s="19">
        <v>435.38453476307893</v>
      </c>
      <c r="J37" s="19">
        <v>251.14575640228466</v>
      </c>
      <c r="K37" s="19">
        <v>372.99650115304627</v>
      </c>
      <c r="L37" s="19">
        <v>110.38131953689185</v>
      </c>
      <c r="M37" s="19">
        <v>315.0281966398494</v>
      </c>
      <c r="N37" s="19">
        <v>412.37469644291076</v>
      </c>
      <c r="O37" s="19">
        <v>136.53031677201525</v>
      </c>
      <c r="Q37" t="s">
        <v>53</v>
      </c>
      <c r="R37" s="19">
        <v>227.53697820737452</v>
      </c>
      <c r="S37" s="19">
        <v>266.40946449116637</v>
      </c>
      <c r="U37" t="s">
        <v>53</v>
      </c>
      <c r="V37" s="19">
        <v>199.11229056722001</v>
      </c>
      <c r="W37" s="19">
        <v>123.67439690864119</v>
      </c>
    </row>
    <row r="38" spans="2:23" x14ac:dyDescent="0.25">
      <c r="B38" s="9">
        <v>870.62291417999995</v>
      </c>
      <c r="C38" t="s">
        <v>52</v>
      </c>
      <c r="D38" s="19">
        <v>257.98292186741719</v>
      </c>
      <c r="E38" s="19">
        <v>254.37174007699122</v>
      </c>
      <c r="F38" s="19">
        <v>131.69314367019206</v>
      </c>
      <c r="G38" s="19">
        <v>184.06848734718488</v>
      </c>
      <c r="H38" s="19">
        <v>259.69280024810172</v>
      </c>
      <c r="I38" s="19">
        <v>208.70841431765879</v>
      </c>
      <c r="J38" s="19">
        <v>192.84829731335279</v>
      </c>
      <c r="K38" s="19">
        <v>212.67368423308994</v>
      </c>
      <c r="L38" s="19">
        <v>111.09185524669005</v>
      </c>
      <c r="M38" s="19">
        <v>193.19656353837931</v>
      </c>
      <c r="N38" s="19">
        <v>563.776462583436</v>
      </c>
      <c r="O38" s="19">
        <v>84.514522879102415</v>
      </c>
      <c r="Q38" t="s">
        <v>52</v>
      </c>
      <c r="R38" s="19">
        <v>216.08625125459096</v>
      </c>
      <c r="S38" s="19">
        <v>226.35023096567511</v>
      </c>
      <c r="U38" t="s">
        <v>52</v>
      </c>
      <c r="V38" s="19">
        <v>51.622489419212506</v>
      </c>
      <c r="W38" s="19">
        <v>173.01266785898301</v>
      </c>
    </row>
    <row r="39" spans="2:23" x14ac:dyDescent="0.25">
      <c r="C39" t="s">
        <v>21</v>
      </c>
      <c r="D39" s="19">
        <v>20199.406406582155</v>
      </c>
      <c r="E39" s="19">
        <v>20014.750008697141</v>
      </c>
      <c r="F39" s="19">
        <v>12391.522887106568</v>
      </c>
      <c r="G39" s="19">
        <v>12228.243718102643</v>
      </c>
      <c r="H39" s="19">
        <v>11302.484140783412</v>
      </c>
      <c r="I39" s="19">
        <v>13261.541864065184</v>
      </c>
      <c r="J39" s="19">
        <v>17011.882433896837</v>
      </c>
      <c r="K39" s="19">
        <v>17116.538132037353</v>
      </c>
      <c r="L39" s="19">
        <v>17121.75288708289</v>
      </c>
      <c r="M39" s="19">
        <v>16323.440275987319</v>
      </c>
      <c r="N39" s="19">
        <v>14753.760425684568</v>
      </c>
      <c r="O39" s="19">
        <v>13823.32502312601</v>
      </c>
      <c r="Q39" t="s">
        <v>21</v>
      </c>
      <c r="R39" s="19">
        <v>14899.658170889519</v>
      </c>
      <c r="S39" s="19">
        <v>16025.116529635829</v>
      </c>
      <c r="U39" t="s">
        <v>21</v>
      </c>
      <c r="V39" s="19">
        <v>4081.7099281747596</v>
      </c>
      <c r="W39" s="19">
        <v>1408.5984951934038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7A45D-5A0E-4117-B2AF-66B09506772C}">
  <dimension ref="B2:BG30"/>
  <sheetViews>
    <sheetView zoomScale="80" zoomScaleNormal="80" workbookViewId="0"/>
  </sheetViews>
  <sheetFormatPr defaultRowHeight="15" x14ac:dyDescent="0.25"/>
  <cols>
    <col min="4" max="4" width="10" bestFit="1" customWidth="1"/>
  </cols>
  <sheetData>
    <row r="2" spans="2:59" x14ac:dyDescent="0.25">
      <c r="C2" s="1" t="s">
        <v>119</v>
      </c>
      <c r="D2" s="1" t="s">
        <v>180</v>
      </c>
      <c r="Q2" s="1" t="s">
        <v>124</v>
      </c>
      <c r="U2" s="1" t="s">
        <v>122</v>
      </c>
      <c r="Y2" s="1" t="s">
        <v>120</v>
      </c>
      <c r="AM2" s="1" t="s">
        <v>121</v>
      </c>
      <c r="AQ2" s="1" t="s">
        <v>123</v>
      </c>
    </row>
    <row r="4" spans="2:59" s="21" customFormat="1" x14ac:dyDescent="0.25">
      <c r="B4" s="4" t="s">
        <v>146</v>
      </c>
      <c r="C4" s="4" t="s">
        <v>31</v>
      </c>
      <c r="D4" s="20" t="s">
        <v>0</v>
      </c>
      <c r="E4" s="20" t="s">
        <v>1</v>
      </c>
      <c r="F4" s="20" t="s">
        <v>2</v>
      </c>
      <c r="G4" s="20" t="s">
        <v>3</v>
      </c>
      <c r="H4" s="20" t="s">
        <v>4</v>
      </c>
      <c r="I4" s="20" t="s">
        <v>5</v>
      </c>
      <c r="J4" s="20" t="s">
        <v>6</v>
      </c>
      <c r="K4" s="20" t="s">
        <v>7</v>
      </c>
      <c r="L4" s="20" t="s">
        <v>8</v>
      </c>
      <c r="M4" s="20" t="s">
        <v>9</v>
      </c>
      <c r="N4" s="20" t="s">
        <v>10</v>
      </c>
      <c r="O4" s="20" t="s">
        <v>11</v>
      </c>
      <c r="Q4" s="4" t="s">
        <v>31</v>
      </c>
      <c r="R4" s="20" t="s">
        <v>14</v>
      </c>
      <c r="S4" s="20" t="s">
        <v>13</v>
      </c>
      <c r="U4" s="4" t="s">
        <v>31</v>
      </c>
      <c r="V4" s="20" t="s">
        <v>14</v>
      </c>
      <c r="W4" s="20" t="s">
        <v>13</v>
      </c>
      <c r="Y4" s="4" t="s">
        <v>31</v>
      </c>
      <c r="Z4" s="20" t="s">
        <v>0</v>
      </c>
      <c r="AA4" s="20" t="s">
        <v>1</v>
      </c>
      <c r="AB4" s="20" t="s">
        <v>2</v>
      </c>
      <c r="AC4" s="20" t="s">
        <v>3</v>
      </c>
      <c r="AD4" s="20" t="s">
        <v>4</v>
      </c>
      <c r="AE4" s="20" t="s">
        <v>5</v>
      </c>
      <c r="AF4" s="20" t="s">
        <v>6</v>
      </c>
      <c r="AG4" s="20" t="s">
        <v>7</v>
      </c>
      <c r="AH4" s="20" t="s">
        <v>8</v>
      </c>
      <c r="AI4" s="20" t="s">
        <v>9</v>
      </c>
      <c r="AJ4" s="20" t="s">
        <v>10</v>
      </c>
      <c r="AK4" s="20" t="s">
        <v>11</v>
      </c>
      <c r="AM4" s="4" t="s">
        <v>31</v>
      </c>
      <c r="AN4" s="20" t="s">
        <v>14</v>
      </c>
      <c r="AO4" s="20" t="s">
        <v>13</v>
      </c>
      <c r="AP4" s="15"/>
      <c r="AQ4" s="4" t="s">
        <v>31</v>
      </c>
      <c r="AR4" s="20" t="s">
        <v>14</v>
      </c>
      <c r="AS4" s="20" t="s">
        <v>13</v>
      </c>
      <c r="AX4" s="15"/>
      <c r="AY4" s="15"/>
      <c r="AZ4" s="15"/>
      <c r="BA4" s="15"/>
      <c r="BB4" s="15"/>
      <c r="BC4" s="15"/>
      <c r="BE4" s="6"/>
      <c r="BF4" s="15"/>
      <c r="BG4" s="15"/>
    </row>
    <row r="5" spans="2:59" x14ac:dyDescent="0.25">
      <c r="B5" s="9">
        <v>807.50286347999986</v>
      </c>
      <c r="C5" t="s">
        <v>78</v>
      </c>
      <c r="D5" s="19">
        <v>177.38373159281861</v>
      </c>
      <c r="E5" s="19">
        <v>160.49310357674034</v>
      </c>
      <c r="F5" s="19">
        <v>132.36833265136633</v>
      </c>
      <c r="G5" s="19">
        <v>115.89486101517552</v>
      </c>
      <c r="H5" s="19">
        <v>111.62445169662114</v>
      </c>
      <c r="I5" s="19">
        <v>120.28295103339677</v>
      </c>
      <c r="J5" s="19">
        <v>111.21329127156865</v>
      </c>
      <c r="K5" s="19">
        <v>123.96028436661783</v>
      </c>
      <c r="L5" s="19">
        <v>97.328822525153626</v>
      </c>
      <c r="M5" s="19">
        <v>135.24149703379524</v>
      </c>
      <c r="N5" s="19">
        <v>119.05769416698841</v>
      </c>
      <c r="O5" s="19">
        <v>132.52053308834203</v>
      </c>
      <c r="Q5" t="s">
        <v>78</v>
      </c>
      <c r="R5" s="19">
        <f>AVERAGE(D5:I5)</f>
        <v>136.34123859435311</v>
      </c>
      <c r="S5" s="19">
        <f>AVERAGE(J5:O5)</f>
        <v>119.88702040874431</v>
      </c>
      <c r="U5" t="s">
        <v>78</v>
      </c>
      <c r="V5" s="19">
        <f>_xlfn.STDEV.S(D5:I5)</f>
        <v>26.722370049593025</v>
      </c>
      <c r="W5" s="19">
        <f>_xlfn.STDEV.S(J5:O5)</f>
        <v>14.119141087480482</v>
      </c>
      <c r="Y5" t="s">
        <v>78</v>
      </c>
      <c r="Z5" s="18">
        <f t="shared" ref="Z5:Z14" si="0">(D5/D$15)*100</f>
        <v>3.2893257435129644</v>
      </c>
      <c r="AA5" s="18">
        <f t="shared" ref="AA5:AA14" si="1">(E5/E$15)*100</f>
        <v>3.2133691092615582</v>
      </c>
      <c r="AB5" s="18">
        <f t="shared" ref="AB5:AB14" si="2">(F5/F$15)*100</f>
        <v>3.3261407213217873</v>
      </c>
      <c r="AC5" s="18">
        <f t="shared" ref="AC5:AC14" si="3">(G5/G$15)*100</f>
        <v>3.6019471687686799</v>
      </c>
      <c r="AD5" s="18">
        <f t="shared" ref="AD5:AD14" si="4">(H5/H$15)*100</f>
        <v>3.2114769391739912</v>
      </c>
      <c r="AE5" s="18">
        <f t="shared" ref="AE5:AE14" si="5">(I5/I$15)*100</f>
        <v>3.0295750022140058</v>
      </c>
      <c r="AF5" s="18">
        <f t="shared" ref="AF5:AF14" si="6">(J5/J$15)*100</f>
        <v>3.2941866349289368</v>
      </c>
      <c r="AG5" s="18">
        <f t="shared" ref="AG5:AG14" si="7">(K5/K$15)*100</f>
        <v>3.7547759044689744</v>
      </c>
      <c r="AH5" s="18">
        <f t="shared" ref="AH5:AH14" si="8">(L5/L$15)*100</f>
        <v>3.0861477899455316</v>
      </c>
      <c r="AI5" s="18">
        <f t="shared" ref="AI5:AI14" si="9">(M5/M$15)*100</f>
        <v>3.583473847190779</v>
      </c>
      <c r="AJ5" s="18">
        <f t="shared" ref="AJ5:AJ14" si="10">(N5/N$15)*100</f>
        <v>3.2151634754988945</v>
      </c>
      <c r="AK5" s="18">
        <f t="shared" ref="AK5:AK14" si="11">(O5/O$15)*100</f>
        <v>3.3067211618123489</v>
      </c>
      <c r="AM5" t="s">
        <v>78</v>
      </c>
      <c r="AN5" s="18">
        <f>AVERAGE(Z5:AE5)</f>
        <v>3.2786391140421647</v>
      </c>
      <c r="AO5" s="18">
        <f>AVERAGE(AF5:AK5)</f>
        <v>3.3734114689742438</v>
      </c>
      <c r="AQ5" t="s">
        <v>78</v>
      </c>
      <c r="AR5" s="18">
        <f>_xlfn.STDEV.S(Z5:AE5)</f>
        <v>0.1885219181169501</v>
      </c>
      <c r="AS5" s="18">
        <f>_xlfn.STDEV.S(AF5:AK5)</f>
        <v>0.24813385723401016</v>
      </c>
    </row>
    <row r="6" spans="2:59" x14ac:dyDescent="0.25">
      <c r="B6" s="9">
        <v>835.53416187999994</v>
      </c>
      <c r="C6" t="s">
        <v>79</v>
      </c>
      <c r="D6" s="19">
        <v>45.156832959725882</v>
      </c>
      <c r="E6" s="19">
        <v>43.831488747174838</v>
      </c>
      <c r="F6" s="19">
        <v>35.849029968531042</v>
      </c>
      <c r="G6" s="19">
        <v>26.025105978834951</v>
      </c>
      <c r="H6" s="19">
        <v>33.129765722019151</v>
      </c>
      <c r="I6" s="19">
        <v>22.47673650943436</v>
      </c>
      <c r="J6" s="19">
        <v>29.581466156638019</v>
      </c>
      <c r="K6" s="19">
        <v>33.9703984093115</v>
      </c>
      <c r="L6" s="19">
        <v>26.738465824490437</v>
      </c>
      <c r="M6" s="19">
        <v>38.0915316353558</v>
      </c>
      <c r="N6" s="19">
        <v>30.959254567679174</v>
      </c>
      <c r="O6" s="19">
        <v>38.755191257480156</v>
      </c>
      <c r="Q6" t="s">
        <v>79</v>
      </c>
      <c r="R6" s="19">
        <f t="shared" ref="R6:R15" si="12">AVERAGE(D6:I6)</f>
        <v>34.411493314286702</v>
      </c>
      <c r="S6" s="19">
        <f t="shared" ref="S6:S15" si="13">AVERAGE(J6:O6)</f>
        <v>33.016051308492514</v>
      </c>
      <c r="U6" t="s">
        <v>79</v>
      </c>
      <c r="V6" s="19">
        <f t="shared" ref="V6:V15" si="14">_xlfn.STDEV.S(D6:I6)</f>
        <v>9.1725447705176322</v>
      </c>
      <c r="W6" s="19">
        <f t="shared" ref="W6:W15" si="15">_xlfn.STDEV.S(J6:O6)</f>
        <v>4.7967462680153696</v>
      </c>
      <c r="Y6" t="s">
        <v>79</v>
      </c>
      <c r="Z6" s="18">
        <f t="shared" si="0"/>
        <v>0.83736840924567935</v>
      </c>
      <c r="AA6" s="18">
        <f t="shared" si="1"/>
        <v>0.877587564912226</v>
      </c>
      <c r="AB6" s="18">
        <f t="shared" si="2"/>
        <v>0.90081151594067022</v>
      </c>
      <c r="AC6" s="18">
        <f t="shared" si="3"/>
        <v>0.8088456725022064</v>
      </c>
      <c r="AD6" s="18">
        <f t="shared" si="4"/>
        <v>0.95315566615878</v>
      </c>
      <c r="AE6" s="18">
        <f t="shared" si="5"/>
        <v>0.56612311616320876</v>
      </c>
      <c r="AF6" s="18">
        <f t="shared" si="6"/>
        <v>0.87621604702667077</v>
      </c>
      <c r="AG6" s="18">
        <f t="shared" si="7"/>
        <v>1.0289685447578985</v>
      </c>
      <c r="AH6" s="18">
        <f t="shared" si="8"/>
        <v>0.84783577022581513</v>
      </c>
      <c r="AI6" s="18">
        <f t="shared" si="9"/>
        <v>1.0093056525441151</v>
      </c>
      <c r="AJ6" s="18">
        <f t="shared" si="10"/>
        <v>0.83605738554840914</v>
      </c>
      <c r="AK6" s="18">
        <f t="shared" si="11"/>
        <v>0.96703965849401097</v>
      </c>
      <c r="AM6" t="s">
        <v>79</v>
      </c>
      <c r="AN6" s="18">
        <f t="shared" ref="AN6:AN13" si="16">AVERAGE(Z6:AE6)</f>
        <v>0.82398199082046186</v>
      </c>
      <c r="AO6" s="18">
        <f t="shared" ref="AO6:AO13" si="17">AVERAGE(AF6:AK6)</f>
        <v>0.92757050976615318</v>
      </c>
      <c r="AQ6" t="s">
        <v>79</v>
      </c>
      <c r="AR6" s="18">
        <f t="shared" ref="AR6:AR13" si="18">_xlfn.STDEV.S(Z6:AE6)</f>
        <v>0.1359129688251311</v>
      </c>
      <c r="AS6" s="18">
        <f t="shared" ref="AS6:AS13" si="19">_xlfn.STDEV.S(AF6:AK6)</f>
        <v>8.4722571022533846E-2</v>
      </c>
    </row>
    <row r="7" spans="2:59" x14ac:dyDescent="0.25">
      <c r="B7" s="9">
        <v>833.51851267999984</v>
      </c>
      <c r="C7" t="s">
        <v>80</v>
      </c>
      <c r="D7" s="19">
        <v>692.10642490278008</v>
      </c>
      <c r="E7" s="19">
        <v>681.04763425988767</v>
      </c>
      <c r="F7" s="19">
        <v>540.98380407669868</v>
      </c>
      <c r="G7" s="19">
        <v>446.63798632883436</v>
      </c>
      <c r="H7" s="19">
        <v>454.36855869068768</v>
      </c>
      <c r="I7" s="19">
        <v>483.46791435151954</v>
      </c>
      <c r="J7" s="19">
        <v>466.99631323144592</v>
      </c>
      <c r="K7" s="19">
        <v>477.934094565789</v>
      </c>
      <c r="L7" s="19">
        <v>434.00795533872792</v>
      </c>
      <c r="M7" s="19">
        <v>535.44035635047328</v>
      </c>
      <c r="N7" s="19">
        <v>518.94171653533169</v>
      </c>
      <c r="O7" s="19">
        <v>548.50120233354551</v>
      </c>
      <c r="Q7" t="s">
        <v>80</v>
      </c>
      <c r="R7" s="19">
        <f t="shared" si="12"/>
        <v>549.76872043506796</v>
      </c>
      <c r="S7" s="19">
        <f t="shared" si="13"/>
        <v>496.97027305921893</v>
      </c>
      <c r="U7" t="s">
        <v>80</v>
      </c>
      <c r="V7" s="19">
        <f t="shared" si="14"/>
        <v>111.08941097067618</v>
      </c>
      <c r="W7" s="19">
        <f t="shared" si="15"/>
        <v>44.36935005352781</v>
      </c>
      <c r="Y7" t="s">
        <v>80</v>
      </c>
      <c r="Z7" s="18">
        <f t="shared" si="0"/>
        <v>12.834116523770343</v>
      </c>
      <c r="AA7" s="18">
        <f t="shared" si="1"/>
        <v>13.63583469379398</v>
      </c>
      <c r="AB7" s="18">
        <f t="shared" si="2"/>
        <v>13.593797128610289</v>
      </c>
      <c r="AC7" s="18">
        <f t="shared" si="3"/>
        <v>13.881257686749665</v>
      </c>
      <c r="AD7" s="18">
        <f t="shared" si="4"/>
        <v>13.072352212638346</v>
      </c>
      <c r="AE7" s="18">
        <f t="shared" si="5"/>
        <v>12.177139778398256</v>
      </c>
      <c r="AF7" s="18">
        <f t="shared" si="6"/>
        <v>13.832636333472104</v>
      </c>
      <c r="AG7" s="18">
        <f t="shared" si="7"/>
        <v>14.476696559459365</v>
      </c>
      <c r="AH7" s="18">
        <f t="shared" si="8"/>
        <v>13.761727075669047</v>
      </c>
      <c r="AI7" s="18">
        <f t="shared" si="9"/>
        <v>14.187483544588114</v>
      </c>
      <c r="AJ7" s="18">
        <f t="shared" si="10"/>
        <v>14.014066579997026</v>
      </c>
      <c r="AK7" s="18">
        <f t="shared" si="11"/>
        <v>13.686486846734608</v>
      </c>
      <c r="AM7" t="s">
        <v>80</v>
      </c>
      <c r="AN7" s="18">
        <f>AVERAGE(Z7:AE7)</f>
        <v>13.199083003993479</v>
      </c>
      <c r="AO7" s="18">
        <f t="shared" si="17"/>
        <v>13.993182823320042</v>
      </c>
      <c r="AQ7" t="s">
        <v>80</v>
      </c>
      <c r="AR7" s="18">
        <f t="shared" si="18"/>
        <v>0.63333131266550236</v>
      </c>
      <c r="AS7" s="18">
        <f t="shared" si="19"/>
        <v>0.29845729851706126</v>
      </c>
    </row>
    <row r="8" spans="2:59" x14ac:dyDescent="0.25">
      <c r="B8" s="9">
        <v>863.5654602799998</v>
      </c>
      <c r="C8" t="s">
        <v>81</v>
      </c>
      <c r="D8" s="19">
        <v>698.55194250660509</v>
      </c>
      <c r="E8" s="19">
        <v>711.64849810615647</v>
      </c>
      <c r="F8" s="19">
        <v>545.61107063023928</v>
      </c>
      <c r="G8" s="19">
        <v>445.33657412356638</v>
      </c>
      <c r="H8" s="19">
        <v>447.97455142673226</v>
      </c>
      <c r="I8" s="19">
        <v>486.79412108303046</v>
      </c>
      <c r="J8" s="19">
        <v>481.47065399221293</v>
      </c>
      <c r="K8" s="19">
        <v>499.58965606315917</v>
      </c>
      <c r="L8" s="19">
        <v>457.91816300615437</v>
      </c>
      <c r="M8" s="19">
        <v>556.28899826038287</v>
      </c>
      <c r="N8" s="19">
        <v>560.81234340004426</v>
      </c>
      <c r="O8" s="19">
        <v>568.44451449483245</v>
      </c>
      <c r="Q8" t="s">
        <v>81</v>
      </c>
      <c r="R8" s="19">
        <f t="shared" si="12"/>
        <v>555.98612631272169</v>
      </c>
      <c r="S8" s="19">
        <f t="shared" si="13"/>
        <v>520.75405486946431</v>
      </c>
      <c r="U8" t="s">
        <v>81</v>
      </c>
      <c r="V8" s="19">
        <f t="shared" si="14"/>
        <v>121.12867952431256</v>
      </c>
      <c r="W8" s="19">
        <f t="shared" si="15"/>
        <v>47.077054471677798</v>
      </c>
      <c r="Y8" t="s">
        <v>81</v>
      </c>
      <c r="Z8" s="18">
        <f t="shared" si="0"/>
        <v>12.953639361598531</v>
      </c>
      <c r="AA8" s="18">
        <f t="shared" si="1"/>
        <v>14.248520649818886</v>
      </c>
      <c r="AB8" s="18">
        <f t="shared" si="2"/>
        <v>13.710070707070162</v>
      </c>
      <c r="AC8" s="18">
        <f t="shared" si="3"/>
        <v>13.840810526564088</v>
      </c>
      <c r="AD8" s="18">
        <f t="shared" si="4"/>
        <v>12.888394248545385</v>
      </c>
      <c r="AE8" s="18">
        <f t="shared" si="5"/>
        <v>12.260917177268222</v>
      </c>
      <c r="AF8" s="18">
        <f t="shared" si="6"/>
        <v>14.261372677288191</v>
      </c>
      <c r="AG8" s="18">
        <f t="shared" si="7"/>
        <v>15.13264681742738</v>
      </c>
      <c r="AH8" s="18">
        <f t="shared" si="8"/>
        <v>14.519883114502216</v>
      </c>
      <c r="AI8" s="18">
        <f t="shared" si="9"/>
        <v>14.739906910730957</v>
      </c>
      <c r="AJ8" s="18">
        <f t="shared" si="10"/>
        <v>15.144786531643742</v>
      </c>
      <c r="AK8" s="18">
        <f t="shared" si="11"/>
        <v>14.184122728688047</v>
      </c>
      <c r="AM8" t="s">
        <v>81</v>
      </c>
      <c r="AN8" s="18">
        <f t="shared" si="16"/>
        <v>13.317058778477545</v>
      </c>
      <c r="AO8" s="18">
        <f>AVERAGE(AF8:AK8)</f>
        <v>14.66378646338009</v>
      </c>
      <c r="AQ8" t="s">
        <v>81</v>
      </c>
      <c r="AR8" s="18">
        <f>_xlfn.STDEV.S(Z8:AE8)</f>
        <v>0.73860104535454651</v>
      </c>
      <c r="AS8" s="18">
        <f>_xlfn.STDEV.S(AF8:AK8)</f>
        <v>0.41706300416260528</v>
      </c>
    </row>
    <row r="9" spans="2:59" x14ac:dyDescent="0.25">
      <c r="B9" s="9">
        <v>861.54981107999993</v>
      </c>
      <c r="C9" t="s">
        <v>82</v>
      </c>
      <c r="D9" s="19">
        <v>95.223078338708305</v>
      </c>
      <c r="E9" s="19">
        <v>82.818564586184692</v>
      </c>
      <c r="F9" s="19">
        <v>71.368586821479738</v>
      </c>
      <c r="G9" s="19">
        <v>56.902020253746777</v>
      </c>
      <c r="H9" s="19">
        <v>59.589405152442346</v>
      </c>
      <c r="I9" s="19">
        <v>72.928464047705816</v>
      </c>
      <c r="J9" s="19">
        <v>70.878963439720351</v>
      </c>
      <c r="K9" s="19">
        <v>60.899295237889625</v>
      </c>
      <c r="L9" s="19">
        <v>64.625874308818894</v>
      </c>
      <c r="M9" s="19">
        <v>68.861963736906816</v>
      </c>
      <c r="N9" s="19">
        <v>68.288065081166209</v>
      </c>
      <c r="O9" s="19">
        <v>74.823909039124374</v>
      </c>
      <c r="Q9" t="s">
        <v>82</v>
      </c>
      <c r="R9" s="19">
        <f t="shared" si="12"/>
        <v>73.138353200044605</v>
      </c>
      <c r="S9" s="19">
        <f t="shared" si="13"/>
        <v>68.063011807271053</v>
      </c>
      <c r="U9" t="s">
        <v>82</v>
      </c>
      <c r="V9" s="19">
        <f t="shared" si="14"/>
        <v>14.365306847828348</v>
      </c>
      <c r="W9" s="19">
        <f t="shared" si="15"/>
        <v>4.8468760538646203</v>
      </c>
      <c r="Y9" t="s">
        <v>82</v>
      </c>
      <c r="Z9" s="18">
        <f t="shared" si="0"/>
        <v>1.7657747987569434</v>
      </c>
      <c r="AA9" s="18">
        <f t="shared" si="1"/>
        <v>1.6581810132880865</v>
      </c>
      <c r="AB9" s="18">
        <f t="shared" si="2"/>
        <v>1.7933440581693609</v>
      </c>
      <c r="AC9" s="18">
        <f t="shared" si="3"/>
        <v>1.7684828210231311</v>
      </c>
      <c r="AD9" s="18">
        <f t="shared" si="4"/>
        <v>1.7144093212325913</v>
      </c>
      <c r="AE9" s="18">
        <f t="shared" si="5"/>
        <v>1.8368542651356081</v>
      </c>
      <c r="AF9" s="18">
        <f t="shared" si="6"/>
        <v>2.099466092506824</v>
      </c>
      <c r="AG9" s="18">
        <f t="shared" si="7"/>
        <v>1.8446489335413991</v>
      </c>
      <c r="AH9" s="18">
        <f t="shared" si="8"/>
        <v>2.0491874246183821</v>
      </c>
      <c r="AI9" s="18">
        <f t="shared" si="9"/>
        <v>1.8246252188094436</v>
      </c>
      <c r="AJ9" s="18">
        <f t="shared" si="10"/>
        <v>1.8441251881924532</v>
      </c>
      <c r="AK9" s="18">
        <f t="shared" si="11"/>
        <v>1.8670450356870834</v>
      </c>
      <c r="AM9" t="s">
        <v>82</v>
      </c>
      <c r="AN9" s="18">
        <f t="shared" si="16"/>
        <v>1.7561743796009537</v>
      </c>
      <c r="AO9" s="18">
        <f t="shared" si="17"/>
        <v>1.9215163155592643</v>
      </c>
      <c r="AQ9" t="s">
        <v>82</v>
      </c>
      <c r="AR9" s="18">
        <f t="shared" si="18"/>
        <v>6.2420372723683747E-2</v>
      </c>
      <c r="AS9" s="18">
        <f t="shared" si="19"/>
        <v>0.12018237905596178</v>
      </c>
    </row>
    <row r="10" spans="2:59" x14ac:dyDescent="0.25">
      <c r="B10" s="9">
        <v>859.53416187999994</v>
      </c>
      <c r="C10" t="s">
        <v>83</v>
      </c>
      <c r="D10" s="19">
        <v>83.804898792079626</v>
      </c>
      <c r="E10" s="19">
        <v>98.170298484709903</v>
      </c>
      <c r="F10" s="19">
        <v>80.001030727319119</v>
      </c>
      <c r="G10" s="19">
        <v>49.776665998089527</v>
      </c>
      <c r="H10" s="19">
        <v>48.027924562502008</v>
      </c>
      <c r="I10" s="19">
        <v>66.788811941062534</v>
      </c>
      <c r="J10" s="19">
        <v>47.061950880404311</v>
      </c>
      <c r="K10" s="19">
        <v>42.689370739867485</v>
      </c>
      <c r="L10" s="19">
        <v>57.38835270183673</v>
      </c>
      <c r="M10" s="19">
        <v>60.662748561909197</v>
      </c>
      <c r="N10" s="19">
        <v>56.838451722695702</v>
      </c>
      <c r="O10" s="19">
        <v>68.311345834359429</v>
      </c>
      <c r="Q10" t="s">
        <v>83</v>
      </c>
      <c r="R10" s="19">
        <f t="shared" si="12"/>
        <v>71.09493841762712</v>
      </c>
      <c r="S10" s="19">
        <f t="shared" si="13"/>
        <v>55.492036740178811</v>
      </c>
      <c r="U10" t="s">
        <v>83</v>
      </c>
      <c r="V10" s="19">
        <f t="shared" si="14"/>
        <v>19.894900291730107</v>
      </c>
      <c r="W10" s="19">
        <f t="shared" si="15"/>
        <v>9.2892884361053376</v>
      </c>
      <c r="Y10" t="s">
        <v>83</v>
      </c>
      <c r="Z10" s="18">
        <f t="shared" si="0"/>
        <v>1.5540411093733368</v>
      </c>
      <c r="AA10" s="18">
        <f t="shared" si="1"/>
        <v>1.9655511518407176</v>
      </c>
      <c r="AB10" s="18">
        <f t="shared" si="2"/>
        <v>2.0102594081221512</v>
      </c>
      <c r="AC10" s="18">
        <f t="shared" si="3"/>
        <v>1.5470308138950681</v>
      </c>
      <c r="AD10" s="18">
        <f t="shared" si="4"/>
        <v>1.3817812300486503</v>
      </c>
      <c r="AE10" s="18">
        <f t="shared" si="5"/>
        <v>1.6822144231233138</v>
      </c>
      <c r="AF10" s="18">
        <f t="shared" si="6"/>
        <v>1.3939956980982109</v>
      </c>
      <c r="AG10" s="18">
        <f t="shared" si="7"/>
        <v>1.2930675453836142</v>
      </c>
      <c r="AH10" s="18">
        <f t="shared" si="8"/>
        <v>1.8196967071456775</v>
      </c>
      <c r="AI10" s="18">
        <f t="shared" si="9"/>
        <v>1.6073718328923121</v>
      </c>
      <c r="AJ10" s="18">
        <f t="shared" si="10"/>
        <v>1.5349273750120118</v>
      </c>
      <c r="AK10" s="18">
        <f t="shared" si="11"/>
        <v>1.7045401765157071</v>
      </c>
      <c r="AM10" t="s">
        <v>83</v>
      </c>
      <c r="AN10" s="18">
        <f t="shared" si="16"/>
        <v>1.6901463560672063</v>
      </c>
      <c r="AO10" s="18">
        <f t="shared" si="17"/>
        <v>1.5589332225079222</v>
      </c>
      <c r="AQ10" t="s">
        <v>83</v>
      </c>
      <c r="AR10" s="18">
        <f t="shared" si="18"/>
        <v>0.24999153214638004</v>
      </c>
      <c r="AS10" s="18">
        <f t="shared" si="19"/>
        <v>0.19494127572014469</v>
      </c>
    </row>
    <row r="11" spans="2:59" x14ac:dyDescent="0.25">
      <c r="B11" s="9">
        <v>889.58110947999967</v>
      </c>
      <c r="C11" t="s">
        <v>84</v>
      </c>
      <c r="D11" s="19">
        <v>2394.6813892013424</v>
      </c>
      <c r="E11" s="19">
        <v>2095.6358549270217</v>
      </c>
      <c r="F11" s="19">
        <v>1680.6775807243873</v>
      </c>
      <c r="G11" s="19">
        <v>1372.1947903125872</v>
      </c>
      <c r="H11" s="19">
        <v>1565.6785623278458</v>
      </c>
      <c r="I11" s="19">
        <v>1845.8916908521235</v>
      </c>
      <c r="J11" s="19">
        <v>1424.2508271777263</v>
      </c>
      <c r="K11" s="19">
        <v>1334.9902512451913</v>
      </c>
      <c r="L11" s="19">
        <v>1318.242410496131</v>
      </c>
      <c r="M11" s="19">
        <v>1571.0055525524715</v>
      </c>
      <c r="N11" s="19">
        <v>1566.627619758227</v>
      </c>
      <c r="O11" s="19">
        <v>1710.1860092060456</v>
      </c>
      <c r="Q11" t="s">
        <v>84</v>
      </c>
      <c r="R11" s="19">
        <f t="shared" si="12"/>
        <v>1825.7933113908848</v>
      </c>
      <c r="S11" s="19">
        <f t="shared" si="13"/>
        <v>1487.5504450726321</v>
      </c>
      <c r="U11" t="s">
        <v>84</v>
      </c>
      <c r="V11" s="19">
        <f t="shared" si="14"/>
        <v>371.83933749008111</v>
      </c>
      <c r="W11" s="19">
        <f t="shared" si="15"/>
        <v>154.09815954526906</v>
      </c>
      <c r="Y11" t="s">
        <v>84</v>
      </c>
      <c r="Z11" s="18">
        <f t="shared" si="0"/>
        <v>44.405916316455823</v>
      </c>
      <c r="AA11" s="18">
        <f t="shared" si="1"/>
        <v>41.958510181489004</v>
      </c>
      <c r="AB11" s="18">
        <f t="shared" si="2"/>
        <v>42.231929863341577</v>
      </c>
      <c r="AC11" s="18">
        <f t="shared" si="3"/>
        <v>42.647043161977344</v>
      </c>
      <c r="AD11" s="18">
        <f t="shared" si="4"/>
        <v>45.045153822934004</v>
      </c>
      <c r="AE11" s="18">
        <f t="shared" si="5"/>
        <v>46.492601614400314</v>
      </c>
      <c r="AF11" s="18">
        <f t="shared" si="6"/>
        <v>42.186936345752954</v>
      </c>
      <c r="AG11" s="18">
        <f t="shared" si="7"/>
        <v>40.437058156880958</v>
      </c>
      <c r="AH11" s="18">
        <f t="shared" si="8"/>
        <v>41.799446414896238</v>
      </c>
      <c r="AI11" s="18">
        <f t="shared" si="9"/>
        <v>41.626700641715729</v>
      </c>
      <c r="AJ11" s="18">
        <f t="shared" si="10"/>
        <v>42.306916306388878</v>
      </c>
      <c r="AK11" s="18">
        <f t="shared" si="11"/>
        <v>42.673449430717127</v>
      </c>
      <c r="AM11" t="s">
        <v>84</v>
      </c>
      <c r="AN11" s="18">
        <f t="shared" si="16"/>
        <v>43.796859160099679</v>
      </c>
      <c r="AO11" s="18">
        <f t="shared" si="17"/>
        <v>41.838417882725309</v>
      </c>
      <c r="AQ11" t="s">
        <v>84</v>
      </c>
      <c r="AR11" s="18">
        <f t="shared" si="18"/>
        <v>1.8081385491956576</v>
      </c>
      <c r="AS11" s="18">
        <f t="shared" si="19"/>
        <v>0.78081824067474614</v>
      </c>
    </row>
    <row r="12" spans="2:59" x14ac:dyDescent="0.25">
      <c r="B12" s="9">
        <v>887.56546027999991</v>
      </c>
      <c r="C12" t="s">
        <v>85</v>
      </c>
      <c r="D12" s="19">
        <v>766.68923339441517</v>
      </c>
      <c r="E12" s="19">
        <v>688.80393029926074</v>
      </c>
      <c r="F12" s="19">
        <v>553.35416556172379</v>
      </c>
      <c r="G12" s="19">
        <v>428.44027444428968</v>
      </c>
      <c r="H12" s="19">
        <v>472.52486351266202</v>
      </c>
      <c r="I12" s="19">
        <v>561.74194529212446</v>
      </c>
      <c r="J12" s="19">
        <v>494.31635415453502</v>
      </c>
      <c r="K12" s="19">
        <v>480.65094272908448</v>
      </c>
      <c r="L12" s="19">
        <v>458.41313078486132</v>
      </c>
      <c r="M12" s="19">
        <v>541.87327573685366</v>
      </c>
      <c r="N12" s="19">
        <v>533.19105460692549</v>
      </c>
      <c r="O12" s="19">
        <v>573.82146844489159</v>
      </c>
      <c r="Q12" t="s">
        <v>85</v>
      </c>
      <c r="R12" s="19">
        <f t="shared" si="12"/>
        <v>578.59240208407925</v>
      </c>
      <c r="S12" s="19">
        <f t="shared" si="13"/>
        <v>513.71103774285859</v>
      </c>
      <c r="U12" t="s">
        <v>85</v>
      </c>
      <c r="V12" s="19">
        <f t="shared" si="14"/>
        <v>128.25278909304487</v>
      </c>
      <c r="W12" s="19">
        <f t="shared" si="15"/>
        <v>43.1574529665154</v>
      </c>
      <c r="Y12" t="s">
        <v>85</v>
      </c>
      <c r="Z12" s="18">
        <f t="shared" si="0"/>
        <v>14.217147254898366</v>
      </c>
      <c r="AA12" s="18">
        <f t="shared" si="1"/>
        <v>13.79113010238013</v>
      </c>
      <c r="AB12" s="18">
        <f t="shared" si="2"/>
        <v>13.904638568165037</v>
      </c>
      <c r="AC12" s="18">
        <f t="shared" si="3"/>
        <v>13.315683025143048</v>
      </c>
      <c r="AD12" s="18">
        <f t="shared" si="4"/>
        <v>13.594715846682062</v>
      </c>
      <c r="AE12" s="18">
        <f t="shared" si="5"/>
        <v>14.148633206376598</v>
      </c>
      <c r="AF12" s="18">
        <f t="shared" si="6"/>
        <v>14.641867969777064</v>
      </c>
      <c r="AG12" s="18">
        <f t="shared" si="7"/>
        <v>14.558990304361341</v>
      </c>
      <c r="AH12" s="18">
        <f t="shared" si="8"/>
        <v>14.535577784145998</v>
      </c>
      <c r="AI12" s="18">
        <f t="shared" si="9"/>
        <v>14.357935653502732</v>
      </c>
      <c r="AJ12" s="18">
        <f t="shared" si="10"/>
        <v>14.39887120466552</v>
      </c>
      <c r="AK12" s="18">
        <f t="shared" si="11"/>
        <v>14.318291275994588</v>
      </c>
      <c r="AM12" t="s">
        <v>85</v>
      </c>
      <c r="AN12" s="18">
        <f t="shared" si="16"/>
        <v>13.82865800060754</v>
      </c>
      <c r="AO12" s="18">
        <f t="shared" si="17"/>
        <v>14.46858903207454</v>
      </c>
      <c r="AQ12" t="s">
        <v>85</v>
      </c>
      <c r="AR12" s="18">
        <f t="shared" si="18"/>
        <v>0.34010635972713216</v>
      </c>
      <c r="AS12" s="18">
        <f t="shared" si="19"/>
        <v>0.12835858702645278</v>
      </c>
    </row>
    <row r="13" spans="2:59" x14ac:dyDescent="0.25">
      <c r="B13" s="9">
        <v>885.54981108000004</v>
      </c>
      <c r="C13" t="s">
        <v>86</v>
      </c>
      <c r="D13" s="19">
        <v>38.814073585128561</v>
      </c>
      <c r="E13" s="19">
        <v>37.870232667408224</v>
      </c>
      <c r="F13" s="19">
        <v>30.687490212737593</v>
      </c>
      <c r="G13" s="19">
        <v>28.571621613431404</v>
      </c>
      <c r="H13" s="19">
        <v>22.584552452898606</v>
      </c>
      <c r="I13" s="19">
        <v>31.843060895699555</v>
      </c>
      <c r="J13" s="19">
        <v>19.901898133986347</v>
      </c>
      <c r="K13" s="19">
        <v>15.776046501297431</v>
      </c>
      <c r="L13" s="19">
        <v>23.006588747861482</v>
      </c>
      <c r="M13" s="19">
        <v>22.304824061712345</v>
      </c>
      <c r="N13" s="19">
        <v>19.90506316062617</v>
      </c>
      <c r="O13" s="19">
        <v>20.979670958654705</v>
      </c>
      <c r="Q13" t="s">
        <v>86</v>
      </c>
      <c r="R13" s="19">
        <f t="shared" si="12"/>
        <v>31.72850523788399</v>
      </c>
      <c r="S13" s="19">
        <f t="shared" si="13"/>
        <v>20.312348594023081</v>
      </c>
      <c r="U13" t="s">
        <v>86</v>
      </c>
      <c r="V13" s="19">
        <f t="shared" si="14"/>
        <v>6.0431898308052983</v>
      </c>
      <c r="W13" s="19">
        <f t="shared" si="15"/>
        <v>2.5529040450085336</v>
      </c>
      <c r="Y13" t="s">
        <v>86</v>
      </c>
      <c r="Z13" s="18">
        <f t="shared" si="0"/>
        <v>0.71975107473350008</v>
      </c>
      <c r="AA13" s="18">
        <f t="shared" si="1"/>
        <v>0.75823218008747983</v>
      </c>
      <c r="AB13" s="18">
        <f t="shared" si="2"/>
        <v>0.77111276381025495</v>
      </c>
      <c r="AC13" s="18">
        <f t="shared" si="3"/>
        <v>0.88798994775233009</v>
      </c>
      <c r="AD13" s="18">
        <f t="shared" si="4"/>
        <v>0.64976596329605751</v>
      </c>
      <c r="AE13" s="18">
        <f t="shared" si="5"/>
        <v>0.80203337592544066</v>
      </c>
      <c r="AF13" s="18">
        <f t="shared" si="6"/>
        <v>0.58950298200063544</v>
      </c>
      <c r="AG13" s="18">
        <f t="shared" si="7"/>
        <v>0.47785885272465245</v>
      </c>
      <c r="AH13" s="18">
        <f t="shared" si="8"/>
        <v>0.72950366783743625</v>
      </c>
      <c r="AI13" s="18">
        <f t="shared" si="9"/>
        <v>0.59100760820005227</v>
      </c>
      <c r="AJ13" s="18">
        <f t="shared" si="10"/>
        <v>0.53753797685499638</v>
      </c>
      <c r="AK13" s="18">
        <f t="shared" si="11"/>
        <v>0.523495644864308</v>
      </c>
      <c r="AM13" t="s">
        <v>86</v>
      </c>
      <c r="AN13" s="18">
        <f t="shared" si="16"/>
        <v>0.76481421760084389</v>
      </c>
      <c r="AO13" s="18">
        <f t="shared" si="17"/>
        <v>0.5748177887470135</v>
      </c>
      <c r="AQ13" t="s">
        <v>86</v>
      </c>
      <c r="AR13" s="18">
        <f t="shared" si="18"/>
        <v>7.9884051988596577E-2</v>
      </c>
      <c r="AS13" s="18">
        <f t="shared" si="19"/>
        <v>8.698306553209581E-2</v>
      </c>
    </row>
    <row r="14" spans="2:59" x14ac:dyDescent="0.25">
      <c r="B14" s="9">
        <v>915.59675867999988</v>
      </c>
      <c r="C14" t="s">
        <v>87</v>
      </c>
      <c r="D14" s="19">
        <v>400.29636664573223</v>
      </c>
      <c r="E14" s="19">
        <v>394.22344618994509</v>
      </c>
      <c r="F14" s="19">
        <v>308.73608401129007</v>
      </c>
      <c r="G14" s="19">
        <v>247.78147951142265</v>
      </c>
      <c r="H14" s="19">
        <v>260.29537922606238</v>
      </c>
      <c r="I14" s="19">
        <v>278.0755476665073</v>
      </c>
      <c r="J14" s="19">
        <v>230.3753486086411</v>
      </c>
      <c r="K14" s="19">
        <v>230.94266049339694</v>
      </c>
      <c r="L14" s="19">
        <v>216.0619804891212</v>
      </c>
      <c r="M14" s="19">
        <v>244.26257283279006</v>
      </c>
      <c r="N14" s="19">
        <v>228.38466731352679</v>
      </c>
      <c r="O14" s="19">
        <v>271.26752030311667</v>
      </c>
      <c r="Q14" t="s">
        <v>87</v>
      </c>
      <c r="R14" s="19">
        <f t="shared" si="12"/>
        <v>314.90138387515998</v>
      </c>
      <c r="S14" s="19">
        <f>AVERAGE(J14:O14)</f>
        <v>236.88245834009879</v>
      </c>
      <c r="U14" t="s">
        <v>87</v>
      </c>
      <c r="V14" s="19">
        <f t="shared" si="14"/>
        <v>67.030355948136844</v>
      </c>
      <c r="W14" s="19">
        <f>_xlfn.STDEV.S(J14:O14)</f>
        <v>19.07944968764593</v>
      </c>
      <c r="Y14" t="s">
        <v>87</v>
      </c>
      <c r="Z14" s="18">
        <f t="shared" si="0"/>
        <v>7.4229194076545086</v>
      </c>
      <c r="AA14" s="18">
        <f t="shared" si="1"/>
        <v>7.8930833531279294</v>
      </c>
      <c r="AB14" s="18">
        <f t="shared" si="2"/>
        <v>7.7578952654487221</v>
      </c>
      <c r="AC14" s="18">
        <f t="shared" si="3"/>
        <v>7.7009091756244317</v>
      </c>
      <c r="AD14" s="18">
        <f t="shared" si="4"/>
        <v>7.4887947492901477</v>
      </c>
      <c r="AE14" s="18">
        <f t="shared" si="5"/>
        <v>7.0039080409950358</v>
      </c>
      <c r="AF14" s="18">
        <f t="shared" si="6"/>
        <v>6.8238192191484099</v>
      </c>
      <c r="AG14" s="18">
        <f t="shared" si="7"/>
        <v>6.9952883809944186</v>
      </c>
      <c r="AH14" s="18">
        <f t="shared" si="8"/>
        <v>6.8509942510136561</v>
      </c>
      <c r="AI14" s="18">
        <f t="shared" si="9"/>
        <v>6.4721890898257861</v>
      </c>
      <c r="AJ14" s="18">
        <f t="shared" si="10"/>
        <v>6.1675479761980654</v>
      </c>
      <c r="AK14" s="18">
        <f t="shared" si="11"/>
        <v>6.7688080404921598</v>
      </c>
      <c r="AM14" t="s">
        <v>87</v>
      </c>
      <c r="AN14" s="18">
        <f>AVERAGE(Z14:AE14)</f>
        <v>7.5445849986901301</v>
      </c>
      <c r="AO14" s="18">
        <f>AVERAGE(AF14:AK14)</f>
        <v>6.6797744929454161</v>
      </c>
      <c r="AQ14" t="s">
        <v>87</v>
      </c>
      <c r="AR14" s="18">
        <f>_xlfn.STDEV.S(Z14:AE14)</f>
        <v>0.31674477479423224</v>
      </c>
      <c r="AS14" s="18">
        <f>_xlfn.STDEV.S(AF14:AK14)</f>
        <v>0.30430536600193636</v>
      </c>
    </row>
    <row r="15" spans="2:59" x14ac:dyDescent="0.25">
      <c r="C15" t="s">
        <v>21</v>
      </c>
      <c r="D15" s="19">
        <f t="shared" ref="D15:O15" si="20">SUM(D5:D14)</f>
        <v>5392.7079719193362</v>
      </c>
      <c r="E15" s="19">
        <f t="shared" si="20"/>
        <v>4994.54305184449</v>
      </c>
      <c r="F15" s="19">
        <f t="shared" si="20"/>
        <v>3979.6371753857725</v>
      </c>
      <c r="G15" s="19">
        <f t="shared" si="20"/>
        <v>3217.5613795799786</v>
      </c>
      <c r="H15" s="19">
        <f t="shared" si="20"/>
        <v>3475.7980147704729</v>
      </c>
      <c r="I15" s="19">
        <f t="shared" si="20"/>
        <v>3970.2912436726042</v>
      </c>
      <c r="J15" s="19">
        <f t="shared" si="20"/>
        <v>3376.047067046879</v>
      </c>
      <c r="K15" s="19">
        <f t="shared" si="20"/>
        <v>3301.4030003516045</v>
      </c>
      <c r="L15" s="19">
        <f t="shared" si="20"/>
        <v>3153.731744223157</v>
      </c>
      <c r="M15" s="19">
        <f t="shared" si="20"/>
        <v>3774.03332076265</v>
      </c>
      <c r="N15" s="19">
        <f t="shared" si="20"/>
        <v>3703.0059303132111</v>
      </c>
      <c r="O15" s="19">
        <f t="shared" si="20"/>
        <v>4007.6113649603931</v>
      </c>
      <c r="Q15" t="s">
        <v>21</v>
      </c>
      <c r="R15" s="19">
        <f t="shared" si="12"/>
        <v>4171.7564728621091</v>
      </c>
      <c r="S15" s="19">
        <f t="shared" si="13"/>
        <v>3552.638737942983</v>
      </c>
      <c r="U15" t="s">
        <v>21</v>
      </c>
      <c r="V15" s="19">
        <f t="shared" si="14"/>
        <v>853.23441469174008</v>
      </c>
      <c r="W15" s="19">
        <f t="shared" si="15"/>
        <v>326.20752563050229</v>
      </c>
      <c r="Y15" t="s">
        <v>21</v>
      </c>
      <c r="Z15">
        <f>SUM(Z5:Z14)</f>
        <v>99.999999999999986</v>
      </c>
      <c r="AA15">
        <f t="shared" ref="AA15:AK15" si="21">SUM(AA5:AA14)</f>
        <v>100</v>
      </c>
      <c r="AB15">
        <f t="shared" si="21"/>
        <v>100.00000000000001</v>
      </c>
      <c r="AC15">
        <f t="shared" si="21"/>
        <v>100</v>
      </c>
      <c r="AD15">
        <f t="shared" si="21"/>
        <v>100.00000000000003</v>
      </c>
      <c r="AE15">
        <f t="shared" si="21"/>
        <v>100</v>
      </c>
      <c r="AF15">
        <f t="shared" si="21"/>
        <v>100</v>
      </c>
      <c r="AG15">
        <f t="shared" si="21"/>
        <v>100.00000000000001</v>
      </c>
      <c r="AH15">
        <f t="shared" si="21"/>
        <v>100</v>
      </c>
      <c r="AI15">
        <f t="shared" si="21"/>
        <v>100.00000000000004</v>
      </c>
      <c r="AJ15">
        <f t="shared" si="21"/>
        <v>100</v>
      </c>
      <c r="AK15">
        <f t="shared" si="21"/>
        <v>99.999999999999986</v>
      </c>
    </row>
    <row r="17" spans="2:23" s="1" customFormat="1" x14ac:dyDescent="0.25">
      <c r="C17" s="1" t="s">
        <v>119</v>
      </c>
      <c r="D17" s="1" t="s">
        <v>181</v>
      </c>
      <c r="Q17" s="1" t="s">
        <v>124</v>
      </c>
      <c r="U17" s="1" t="s">
        <v>122</v>
      </c>
    </row>
    <row r="19" spans="2:23" s="15" customFormat="1" x14ac:dyDescent="0.25">
      <c r="B19" s="20" t="s">
        <v>146</v>
      </c>
      <c r="C19" s="20" t="s">
        <v>31</v>
      </c>
      <c r="D19" s="20" t="s">
        <v>0</v>
      </c>
      <c r="E19" s="20" t="s">
        <v>1</v>
      </c>
      <c r="F19" s="20" t="s">
        <v>2</v>
      </c>
      <c r="G19" s="20" t="s">
        <v>3</v>
      </c>
      <c r="H19" s="20" t="s">
        <v>4</v>
      </c>
      <c r="I19" s="20" t="s">
        <v>5</v>
      </c>
      <c r="J19" s="20" t="s">
        <v>6</v>
      </c>
      <c r="K19" s="20" t="s">
        <v>7</v>
      </c>
      <c r="L19" s="20" t="s">
        <v>8</v>
      </c>
      <c r="M19" s="20" t="s">
        <v>9</v>
      </c>
      <c r="N19" s="20" t="s">
        <v>10</v>
      </c>
      <c r="O19" s="20" t="s">
        <v>11</v>
      </c>
      <c r="Q19" s="20" t="s">
        <v>31</v>
      </c>
      <c r="R19" s="20" t="s">
        <v>14</v>
      </c>
      <c r="S19" s="20" t="s">
        <v>13</v>
      </c>
      <c r="U19" s="20" t="s">
        <v>31</v>
      </c>
      <c r="V19" s="20" t="s">
        <v>14</v>
      </c>
      <c r="W19" s="20" t="s">
        <v>13</v>
      </c>
    </row>
    <row r="20" spans="2:23" x14ac:dyDescent="0.25">
      <c r="B20" s="9">
        <v>807.50286347999986</v>
      </c>
      <c r="C20" t="s">
        <v>78</v>
      </c>
      <c r="D20" s="19">
        <v>123.71936697982706</v>
      </c>
      <c r="E20" s="19">
        <v>105.31011981291243</v>
      </c>
      <c r="F20" s="19">
        <v>77.628484084679158</v>
      </c>
      <c r="G20" s="19">
        <v>83.860635674555965</v>
      </c>
      <c r="H20" s="19">
        <v>82.379536293213789</v>
      </c>
      <c r="I20" s="19">
        <v>85.730878614653989</v>
      </c>
      <c r="J20" s="19">
        <v>87.861063841710376</v>
      </c>
      <c r="K20" s="19">
        <v>109.51603904148458</v>
      </c>
      <c r="L20" s="19">
        <v>91.406068182260313</v>
      </c>
      <c r="M20" s="19">
        <v>101.37721221799669</v>
      </c>
      <c r="N20" s="19">
        <v>92.16083769883636</v>
      </c>
      <c r="O20" s="19">
        <v>104.56493321169931</v>
      </c>
      <c r="Q20" t="s">
        <v>78</v>
      </c>
      <c r="R20" s="19">
        <v>93.104836909973713</v>
      </c>
      <c r="S20" s="19">
        <v>97.814359032331254</v>
      </c>
      <c r="U20" t="s">
        <v>78</v>
      </c>
      <c r="V20" s="19">
        <v>17.779755170719451</v>
      </c>
      <c r="W20" s="19">
        <v>8.5707650749439761</v>
      </c>
    </row>
    <row r="21" spans="2:23" x14ac:dyDescent="0.25">
      <c r="B21" s="9">
        <v>835.53416187999994</v>
      </c>
      <c r="C21" t="s">
        <v>79</v>
      </c>
      <c r="D21" s="19">
        <v>31.495418088370272</v>
      </c>
      <c r="E21" s="19">
        <v>28.760733194596096</v>
      </c>
      <c r="F21" s="19">
        <v>21.023954873655139</v>
      </c>
      <c r="G21" s="19">
        <v>18.831567782776901</v>
      </c>
      <c r="H21" s="19">
        <v>24.449972171871014</v>
      </c>
      <c r="I21" s="19">
        <v>16.020145438640405</v>
      </c>
      <c r="J21" s="19">
        <v>23.370040188570606</v>
      </c>
      <c r="K21" s="19">
        <v>30.012059890456428</v>
      </c>
      <c r="L21" s="19">
        <v>25.111349000557041</v>
      </c>
      <c r="M21" s="19">
        <v>28.553464513491949</v>
      </c>
      <c r="N21" s="19">
        <v>23.965110826747097</v>
      </c>
      <c r="O21" s="19">
        <v>30.579668606853364</v>
      </c>
      <c r="Q21" t="s">
        <v>79</v>
      </c>
      <c r="R21" s="19">
        <v>23.430298591651638</v>
      </c>
      <c r="S21" s="19">
        <v>26.931948837779416</v>
      </c>
      <c r="U21" t="s">
        <v>79</v>
      </c>
      <c r="V21" s="19">
        <v>5.9388316132979071</v>
      </c>
      <c r="W21" s="19">
        <v>3.1694214447878699</v>
      </c>
    </row>
    <row r="22" spans="2:23" x14ac:dyDescent="0.25">
      <c r="B22" s="9">
        <v>833.51851267999984</v>
      </c>
      <c r="C22" t="s">
        <v>80</v>
      </c>
      <c r="D22" s="19">
        <v>482.72165661842337</v>
      </c>
      <c r="E22" s="19">
        <v>446.88031051699107</v>
      </c>
      <c r="F22" s="19">
        <v>317.26434702056889</v>
      </c>
      <c r="G22" s="19">
        <v>323.18383336285467</v>
      </c>
      <c r="H22" s="19">
        <v>335.32680879710665</v>
      </c>
      <c r="I22" s="19">
        <v>344.58856158128265</v>
      </c>
      <c r="J22" s="19">
        <v>368.93785285501076</v>
      </c>
      <c r="K22" s="19">
        <v>422.24369867466152</v>
      </c>
      <c r="L22" s="19">
        <v>407.5972535995964</v>
      </c>
      <c r="M22" s="19">
        <v>401.36682768497752</v>
      </c>
      <c r="N22" s="19">
        <v>401.70527110736856</v>
      </c>
      <c r="O22" s="19">
        <v>432.79324533285808</v>
      </c>
      <c r="Q22" t="s">
        <v>80</v>
      </c>
      <c r="R22" s="19">
        <v>374.99425298287116</v>
      </c>
      <c r="S22" s="19">
        <v>405.77402487574545</v>
      </c>
      <c r="U22" t="s">
        <v>80</v>
      </c>
      <c r="V22" s="19">
        <v>71.11662616197998</v>
      </c>
      <c r="W22" s="19">
        <v>21.897462435539797</v>
      </c>
    </row>
    <row r="23" spans="2:23" x14ac:dyDescent="0.25">
      <c r="B23" s="9">
        <v>863.5654602799998</v>
      </c>
      <c r="C23" t="s">
        <v>81</v>
      </c>
      <c r="D23" s="19">
        <v>487.21719491070075</v>
      </c>
      <c r="E23" s="19">
        <v>466.9595573270467</v>
      </c>
      <c r="F23" s="19">
        <v>319.97804508423781</v>
      </c>
      <c r="G23" s="19">
        <v>322.24214143749737</v>
      </c>
      <c r="H23" s="19">
        <v>330.60799185821878</v>
      </c>
      <c r="I23" s="19">
        <v>346.95929345222947</v>
      </c>
      <c r="J23" s="19">
        <v>380.37291572481666</v>
      </c>
      <c r="K23" s="19">
        <v>441.37588549182834</v>
      </c>
      <c r="L23" s="19">
        <v>430.05245253859471</v>
      </c>
      <c r="M23" s="19">
        <v>416.99499834054023</v>
      </c>
      <c r="N23" s="19">
        <v>434.11671728752873</v>
      </c>
      <c r="O23" s="19">
        <v>448.52945658681426</v>
      </c>
      <c r="Q23" t="s">
        <v>81</v>
      </c>
      <c r="R23" s="19">
        <v>378.9940373449885</v>
      </c>
      <c r="S23" s="19">
        <v>425.24040432835386</v>
      </c>
      <c r="U23" t="s">
        <v>81</v>
      </c>
      <c r="V23" s="19">
        <v>76.839161610398946</v>
      </c>
      <c r="W23" s="19">
        <v>24.436680219266488</v>
      </c>
    </row>
    <row r="24" spans="2:23" x14ac:dyDescent="0.25">
      <c r="B24" s="9">
        <v>861.54981107999993</v>
      </c>
      <c r="C24" t="s">
        <v>82</v>
      </c>
      <c r="D24" s="19">
        <v>66.414991206625544</v>
      </c>
      <c r="E24" s="19">
        <v>54.342727288180683</v>
      </c>
      <c r="F24" s="19">
        <v>41.854687561935492</v>
      </c>
      <c r="G24" s="19">
        <v>41.173866967413062</v>
      </c>
      <c r="H24" s="19">
        <v>43.977349853313889</v>
      </c>
      <c r="I24" s="19">
        <v>51.979280896517778</v>
      </c>
      <c r="J24" s="19">
        <v>55.996015050078533</v>
      </c>
      <c r="K24" s="19">
        <v>53.803116288007494</v>
      </c>
      <c r="L24" s="19">
        <v>60.693193651689676</v>
      </c>
      <c r="M24" s="19">
        <v>51.619022745362813</v>
      </c>
      <c r="N24" s="19">
        <v>52.860802712051459</v>
      </c>
      <c r="O24" s="19">
        <v>59.039583293093358</v>
      </c>
      <c r="Q24" t="s">
        <v>82</v>
      </c>
      <c r="R24" s="19">
        <v>49.957150628997738</v>
      </c>
      <c r="S24" s="19">
        <v>55.668622290047217</v>
      </c>
      <c r="U24" t="s">
        <v>82</v>
      </c>
      <c r="V24" s="19">
        <v>9.7235467488035745</v>
      </c>
      <c r="W24" s="19">
        <v>3.5911029328089987</v>
      </c>
    </row>
    <row r="25" spans="2:23" x14ac:dyDescent="0.25">
      <c r="B25" s="9">
        <v>859.53416187999994</v>
      </c>
      <c r="C25" t="s">
        <v>83</v>
      </c>
      <c r="D25" s="19">
        <v>58.451183404827667</v>
      </c>
      <c r="E25" s="19">
        <v>64.416013305835719</v>
      </c>
      <c r="F25" s="19">
        <v>46.917254423159918</v>
      </c>
      <c r="G25" s="19">
        <v>36.018015085356126</v>
      </c>
      <c r="H25" s="19">
        <v>35.444905613848867</v>
      </c>
      <c r="I25" s="19">
        <v>47.603284423462377</v>
      </c>
      <c r="J25" s="19">
        <v>37.180026088084304</v>
      </c>
      <c r="K25" s="19">
        <v>37.715069923337055</v>
      </c>
      <c r="L25" s="19">
        <v>53.89609720775168</v>
      </c>
      <c r="M25" s="19">
        <v>45.472879771146538</v>
      </c>
      <c r="N25" s="19">
        <v>43.997822743999883</v>
      </c>
      <c r="O25" s="19">
        <v>53.900864630610677</v>
      </c>
      <c r="Q25" t="s">
        <v>83</v>
      </c>
      <c r="R25" s="19">
        <v>48.141776042748454</v>
      </c>
      <c r="S25" s="19">
        <v>45.360460060821687</v>
      </c>
      <c r="U25" t="s">
        <v>83</v>
      </c>
      <c r="V25" s="19">
        <v>11.671505502836238</v>
      </c>
      <c r="W25" s="19">
        <v>7.3896755098563132</v>
      </c>
    </row>
    <row r="26" spans="2:23" x14ac:dyDescent="0.25">
      <c r="B26" s="9">
        <v>889.58110947999967</v>
      </c>
      <c r="C26" t="s">
        <v>84</v>
      </c>
      <c r="D26" s="19">
        <v>1670.2121605516918</v>
      </c>
      <c r="E26" s="19">
        <v>1375.0850226475641</v>
      </c>
      <c r="F26" s="19">
        <v>985.64702156043552</v>
      </c>
      <c r="G26" s="19">
        <v>992.90966292163444</v>
      </c>
      <c r="H26" s="19">
        <v>1155.4804703483958</v>
      </c>
      <c r="I26" s="19">
        <v>1315.6471064656821</v>
      </c>
      <c r="J26" s="19">
        <v>1125.1909859200591</v>
      </c>
      <c r="K26" s="19">
        <v>1179.4329548564808</v>
      </c>
      <c r="L26" s="19">
        <v>1238.0233576073085</v>
      </c>
      <c r="M26" s="19">
        <v>1177.6279233064452</v>
      </c>
      <c r="N26" s="19">
        <v>1212.7037635765464</v>
      </c>
      <c r="O26" s="19">
        <v>1349.4171934322244</v>
      </c>
      <c r="Q26" t="s">
        <v>84</v>
      </c>
      <c r="R26" s="19">
        <v>1249.1635740825675</v>
      </c>
      <c r="S26" s="19">
        <v>1213.7326964498441</v>
      </c>
      <c r="U26" t="s">
        <v>84</v>
      </c>
      <c r="V26" s="19">
        <v>261.32039637892075</v>
      </c>
      <c r="W26" s="19">
        <v>76.578115756832389</v>
      </c>
    </row>
    <row r="27" spans="2:23" x14ac:dyDescent="0.25">
      <c r="B27" s="9">
        <v>887.56546027999991</v>
      </c>
      <c r="C27" t="s">
        <v>85</v>
      </c>
      <c r="D27" s="19">
        <v>534.74073283982102</v>
      </c>
      <c r="E27" s="19">
        <v>451.96972836116799</v>
      </c>
      <c r="F27" s="19">
        <v>324.51904601410558</v>
      </c>
      <c r="G27" s="19">
        <v>310.0161081238511</v>
      </c>
      <c r="H27" s="19">
        <v>348.72627414093296</v>
      </c>
      <c r="I27" s="19">
        <v>400.37785996144532</v>
      </c>
      <c r="J27" s="19">
        <v>390.52131497771944</v>
      </c>
      <c r="K27" s="19">
        <v>424.64397107675819</v>
      </c>
      <c r="L27" s="19">
        <v>430.51730002523533</v>
      </c>
      <c r="M27" s="19">
        <v>406.18895290628728</v>
      </c>
      <c r="N27" s="19">
        <v>412.73547744993459</v>
      </c>
      <c r="O27" s="19">
        <v>452.77212613822269</v>
      </c>
      <c r="Q27" t="s">
        <v>85</v>
      </c>
      <c r="R27" s="19">
        <v>395.05829157355402</v>
      </c>
      <c r="S27" s="19">
        <v>419.56319042902624</v>
      </c>
      <c r="U27" t="s">
        <v>85</v>
      </c>
      <c r="V27" s="19">
        <v>86.177732405226209</v>
      </c>
      <c r="W27" s="19">
        <v>21.529322718294608</v>
      </c>
    </row>
    <row r="28" spans="2:23" x14ac:dyDescent="0.25">
      <c r="B28" s="9">
        <v>885.54981108000004</v>
      </c>
      <c r="C28" t="s">
        <v>86</v>
      </c>
      <c r="D28" s="19">
        <v>27.071550309267163</v>
      </c>
      <c r="E28" s="19">
        <v>24.849159563050616</v>
      </c>
      <c r="F28" s="19">
        <v>17.996927949924267</v>
      </c>
      <c r="G28" s="19">
        <v>20.674207033575872</v>
      </c>
      <c r="H28" s="19">
        <v>16.667539505735988</v>
      </c>
      <c r="I28" s="19">
        <v>22.695931259703485</v>
      </c>
      <c r="J28" s="19">
        <v>15.722958313062856</v>
      </c>
      <c r="K28" s="19">
        <v>13.937771548236611</v>
      </c>
      <c r="L28" s="19">
        <v>21.60656797409386</v>
      </c>
      <c r="M28" s="19">
        <v>16.719726799713285</v>
      </c>
      <c r="N28" s="19">
        <v>15.408221267569326</v>
      </c>
      <c r="O28" s="19">
        <v>16.553947086318672</v>
      </c>
      <c r="Q28" t="s">
        <v>86</v>
      </c>
      <c r="R28" s="19">
        <v>21.659219270209565</v>
      </c>
      <c r="S28" s="19">
        <v>16.658198831499103</v>
      </c>
      <c r="U28" t="s">
        <v>86</v>
      </c>
      <c r="V28" s="19">
        <v>3.9960808747923742</v>
      </c>
      <c r="W28" s="19">
        <v>2.6206432275226446</v>
      </c>
    </row>
    <row r="29" spans="2:23" x14ac:dyDescent="0.25">
      <c r="B29" s="9">
        <v>915.59675867999988</v>
      </c>
      <c r="C29" t="s">
        <v>87</v>
      </c>
      <c r="D29" s="19">
        <v>279.19365908603845</v>
      </c>
      <c r="E29" s="19">
        <v>258.67602673326996</v>
      </c>
      <c r="F29" s="19">
        <v>181.06078473588153</v>
      </c>
      <c r="G29" s="19">
        <v>179.29278484133138</v>
      </c>
      <c r="H29" s="19">
        <v>192.09960106400533</v>
      </c>
      <c r="I29" s="19">
        <v>198.1965092964974</v>
      </c>
      <c r="J29" s="19">
        <v>182.00183611358204</v>
      </c>
      <c r="K29" s="19">
        <v>204.03248953622298</v>
      </c>
      <c r="L29" s="19">
        <v>202.91395300789534</v>
      </c>
      <c r="M29" s="19">
        <v>183.09956060894339</v>
      </c>
      <c r="N29" s="19">
        <v>176.78926510757822</v>
      </c>
      <c r="O29" s="19">
        <v>214.04283156701234</v>
      </c>
      <c r="Q29" t="s">
        <v>87</v>
      </c>
      <c r="R29" s="19">
        <v>214.75322762617066</v>
      </c>
      <c r="S29" s="19">
        <v>193.8133226568724</v>
      </c>
      <c r="U29" t="s">
        <v>87</v>
      </c>
      <c r="V29" s="19">
        <v>43.038858992345439</v>
      </c>
      <c r="W29" s="19">
        <v>15.103644078586205</v>
      </c>
    </row>
    <row r="30" spans="2:23" x14ac:dyDescent="0.25">
      <c r="C30" t="s">
        <v>21</v>
      </c>
      <c r="D30" s="19">
        <v>3761.2379139955929</v>
      </c>
      <c r="E30" s="19">
        <v>3277.2493987506159</v>
      </c>
      <c r="F30" s="19">
        <v>2333.8905533085831</v>
      </c>
      <c r="G30" s="19">
        <v>2328.2028232308471</v>
      </c>
      <c r="H30" s="19">
        <v>2565.160449646643</v>
      </c>
      <c r="I30" s="19">
        <v>2829.798851390115</v>
      </c>
      <c r="J30" s="19">
        <v>2667.1550090726951</v>
      </c>
      <c r="K30" s="19">
        <v>2916.7130563274736</v>
      </c>
      <c r="L30" s="19">
        <v>2961.8175927949828</v>
      </c>
      <c r="M30" s="19">
        <v>2829.020568894905</v>
      </c>
      <c r="N30" s="19">
        <v>2866.4432897781608</v>
      </c>
      <c r="O30" s="19">
        <v>3162.1938498857071</v>
      </c>
      <c r="Q30" t="s">
        <v>21</v>
      </c>
      <c r="R30" s="19">
        <v>2849.2566650537333</v>
      </c>
      <c r="S30" s="19">
        <v>2900.5572277923206</v>
      </c>
      <c r="U30" t="s">
        <v>21</v>
      </c>
      <c r="V30" s="19">
        <v>571.50261239189001</v>
      </c>
      <c r="W30" s="19">
        <v>163.23321670091372</v>
      </c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E087B-DB2A-497E-A3E6-4C2C157E5521}">
  <dimension ref="B2:BG29"/>
  <sheetViews>
    <sheetView zoomScale="80" zoomScaleNormal="80" workbookViewId="0"/>
  </sheetViews>
  <sheetFormatPr defaultRowHeight="15" x14ac:dyDescent="0.25"/>
  <cols>
    <col min="3" max="3" width="11.5703125" bestFit="1" customWidth="1"/>
    <col min="4" max="4" width="10.140625" bestFit="1" customWidth="1"/>
    <col min="5" max="15" width="9.85546875" bestFit="1" customWidth="1"/>
    <col min="17" max="17" width="12.42578125" customWidth="1"/>
    <col min="21" max="21" width="12.42578125" customWidth="1"/>
    <col min="22" max="22" width="10" bestFit="1" customWidth="1"/>
    <col min="23" max="23" width="9.85546875" bestFit="1" customWidth="1"/>
    <col min="25" max="25" width="11.140625" customWidth="1"/>
    <col min="39" max="39" width="11.5703125" customWidth="1"/>
    <col min="43" max="43" width="11.5703125" bestFit="1" customWidth="1"/>
  </cols>
  <sheetData>
    <row r="2" spans="2:59" x14ac:dyDescent="0.25">
      <c r="C2" s="1" t="s">
        <v>119</v>
      </c>
      <c r="D2" s="1" t="s">
        <v>180</v>
      </c>
      <c r="U2" s="1" t="s">
        <v>122</v>
      </c>
      <c r="Y2" s="1" t="s">
        <v>120</v>
      </c>
      <c r="AM2" s="1" t="s">
        <v>121</v>
      </c>
      <c r="AQ2" s="1" t="s">
        <v>123</v>
      </c>
    </row>
    <row r="4" spans="2:59" s="21" customFormat="1" x14ac:dyDescent="0.25">
      <c r="B4" s="4" t="s">
        <v>12</v>
      </c>
      <c r="C4" s="4" t="s">
        <v>31</v>
      </c>
      <c r="D4" s="20" t="s">
        <v>0</v>
      </c>
      <c r="E4" s="20" t="s">
        <v>1</v>
      </c>
      <c r="F4" s="20" t="s">
        <v>2</v>
      </c>
      <c r="G4" s="20" t="s">
        <v>3</v>
      </c>
      <c r="H4" s="20" t="s">
        <v>4</v>
      </c>
      <c r="I4" s="20" t="s">
        <v>5</v>
      </c>
      <c r="J4" s="20" t="s">
        <v>6</v>
      </c>
      <c r="K4" s="20" t="s">
        <v>7</v>
      </c>
      <c r="L4" s="20" t="s">
        <v>8</v>
      </c>
      <c r="M4" s="20" t="s">
        <v>9</v>
      </c>
      <c r="N4" s="20" t="s">
        <v>10</v>
      </c>
      <c r="O4" s="20" t="s">
        <v>11</v>
      </c>
      <c r="Q4" s="4" t="s">
        <v>31</v>
      </c>
      <c r="R4" s="20" t="s">
        <v>14</v>
      </c>
      <c r="S4" s="20" t="s">
        <v>13</v>
      </c>
      <c r="U4" s="4" t="s">
        <v>31</v>
      </c>
      <c r="V4" s="20" t="s">
        <v>14</v>
      </c>
      <c r="W4" s="20" t="s">
        <v>13</v>
      </c>
      <c r="Y4" s="4" t="s">
        <v>31</v>
      </c>
      <c r="Z4" s="20" t="s">
        <v>0</v>
      </c>
      <c r="AA4" s="20" t="s">
        <v>1</v>
      </c>
      <c r="AB4" s="20" t="s">
        <v>2</v>
      </c>
      <c r="AC4" s="20" t="s">
        <v>3</v>
      </c>
      <c r="AD4" s="20" t="s">
        <v>4</v>
      </c>
      <c r="AE4" s="20" t="s">
        <v>5</v>
      </c>
      <c r="AF4" s="20" t="s">
        <v>6</v>
      </c>
      <c r="AG4" s="20" t="s">
        <v>7</v>
      </c>
      <c r="AH4" s="20" t="s">
        <v>8</v>
      </c>
      <c r="AI4" s="20" t="s">
        <v>9</v>
      </c>
      <c r="AJ4" s="20" t="s">
        <v>10</v>
      </c>
      <c r="AK4" s="20" t="s">
        <v>11</v>
      </c>
      <c r="AM4" s="4" t="s">
        <v>31</v>
      </c>
      <c r="AN4" s="20" t="s">
        <v>14</v>
      </c>
      <c r="AO4" s="20" t="s">
        <v>13</v>
      </c>
      <c r="AP4" s="15"/>
      <c r="AQ4" s="4" t="s">
        <v>31</v>
      </c>
      <c r="AR4" s="20" t="s">
        <v>14</v>
      </c>
      <c r="AS4" s="20" t="s">
        <v>13</v>
      </c>
      <c r="AX4" s="15"/>
      <c r="AY4" s="15"/>
      <c r="AZ4" s="15"/>
      <c r="BA4" s="15"/>
      <c r="BB4" s="15"/>
      <c r="BC4" s="15"/>
      <c r="BE4" s="6"/>
      <c r="BF4" s="15"/>
      <c r="BG4" s="15"/>
    </row>
    <row r="5" spans="2:59" x14ac:dyDescent="0.25">
      <c r="B5" s="9">
        <v>689.55916321999996</v>
      </c>
      <c r="C5" s="2" t="s">
        <v>22</v>
      </c>
      <c r="D5" s="19">
        <v>15.027108011247259</v>
      </c>
      <c r="E5" s="19">
        <v>28.039676751991855</v>
      </c>
      <c r="F5" s="19">
        <v>13.933558000611432</v>
      </c>
      <c r="G5" s="19">
        <v>20.509101367018218</v>
      </c>
      <c r="H5" s="19">
        <v>20.607155047963843</v>
      </c>
      <c r="I5" s="19">
        <v>11.2690555996034</v>
      </c>
      <c r="J5" s="19">
        <v>16.366569030624593</v>
      </c>
      <c r="K5" s="19">
        <v>0</v>
      </c>
      <c r="L5" s="19">
        <v>10.677329095358742</v>
      </c>
      <c r="M5" s="19">
        <v>11.97204675361624</v>
      </c>
      <c r="N5" s="19">
        <v>6.3147836413324834</v>
      </c>
      <c r="O5" s="19">
        <v>16.131318584904754</v>
      </c>
      <c r="Q5" s="17" t="s">
        <v>22</v>
      </c>
      <c r="R5" s="19">
        <f>AVERAGE(D5:I5)</f>
        <v>18.230942463072669</v>
      </c>
      <c r="S5" s="19">
        <f>AVERAGE(J5:O5)</f>
        <v>10.243674517639468</v>
      </c>
      <c r="U5" t="s">
        <v>22</v>
      </c>
      <c r="V5" s="19">
        <f>_xlfn.STDEV.S(D5:I5)</f>
        <v>6.0703805433184055</v>
      </c>
      <c r="W5" s="19">
        <f>_xlfn.STDEV.S(J5:O5)</f>
        <v>6.2561740369028129</v>
      </c>
      <c r="Y5" t="s">
        <v>22</v>
      </c>
      <c r="Z5" s="18">
        <f t="shared" ref="Z5:Z13" si="0">(D5/D$14)*100</f>
        <v>0.15109428684958198</v>
      </c>
      <c r="AA5" s="18">
        <f t="shared" ref="AA5:AA13" si="1">(E5/E$14)*100</f>
        <v>0.29162263525435222</v>
      </c>
      <c r="AB5" s="18">
        <f t="shared" ref="AB5:AB13" si="2">(F5/F$14)*100</f>
        <v>0.16853040624037013</v>
      </c>
      <c r="AC5" s="18">
        <f t="shared" ref="AC5:AC13" si="3">(G5/G$14)*100</f>
        <v>0.27690230522332038</v>
      </c>
      <c r="AD5" s="18">
        <f t="shared" ref="AD5:AD13" si="4">(H5/H$14)*100</f>
        <v>0.3148546924832234</v>
      </c>
      <c r="AE5" s="18">
        <f t="shared" ref="AE5:AE13" si="5">(I5/I$14)*100</f>
        <v>0.14884726354264319</v>
      </c>
      <c r="AF5" s="18">
        <f t="shared" ref="AF5:AF13" si="6">(J5/J$14)*100</f>
        <v>0.2387825820891927</v>
      </c>
      <c r="AG5" s="18">
        <f t="shared" ref="AG5:AG13" si="7">(K5/K$14)*100</f>
        <v>0</v>
      </c>
      <c r="AH5" s="18">
        <f t="shared" ref="AH5:AH13" si="8">(L5/L$14)*100</f>
        <v>0.16089853800901641</v>
      </c>
      <c r="AI5" s="18">
        <f t="shared" ref="AI5:AI13" si="9">(M5/M$14)*100</f>
        <v>0.15460331527830548</v>
      </c>
      <c r="AJ5" s="18">
        <f t="shared" ref="AJ5:AJ13" si="10">(N5/N$14)*100</f>
        <v>8.9190311233771483E-2</v>
      </c>
      <c r="AK5" s="18">
        <f t="shared" ref="AK5:AK13" si="11">(O5/O$14)*100</f>
        <v>0.2018257741484922</v>
      </c>
      <c r="AM5" t="s">
        <v>22</v>
      </c>
      <c r="AN5" s="18">
        <f>AVERAGE(Z5:AE5)</f>
        <v>0.22530859826558189</v>
      </c>
      <c r="AO5" s="18">
        <f>AVERAGE(AF5:AK5)</f>
        <v>0.14088342012646307</v>
      </c>
      <c r="AQ5" t="s">
        <v>22</v>
      </c>
      <c r="AR5" s="18">
        <f>_xlfn.STDEV.S(Z5:AE5)</f>
        <v>7.7014060930767583E-2</v>
      </c>
      <c r="AS5" s="18">
        <f>_xlfn.STDEV.S(AF5:AK5)</f>
        <v>8.5331556258048294E-2</v>
      </c>
    </row>
    <row r="6" spans="2:59" x14ac:dyDescent="0.25">
      <c r="B6" s="9">
        <v>703.57481241999994</v>
      </c>
      <c r="C6" s="2" t="s">
        <v>24</v>
      </c>
      <c r="D6" s="19">
        <v>7117.0178456850126</v>
      </c>
      <c r="E6" s="19">
        <v>7101.1854566349457</v>
      </c>
      <c r="F6" s="19">
        <v>6021.6424031559482</v>
      </c>
      <c r="G6" s="19">
        <v>5358.5523919610787</v>
      </c>
      <c r="H6" s="19">
        <v>4765.383774314897</v>
      </c>
      <c r="I6" s="19">
        <v>5513.3621816260957</v>
      </c>
      <c r="J6" s="19">
        <v>5087.1075457460429</v>
      </c>
      <c r="K6" s="19">
        <v>5050.2079509855821</v>
      </c>
      <c r="L6" s="19">
        <v>4818.2620252037987</v>
      </c>
      <c r="M6" s="19">
        <v>5696.4672486038125</v>
      </c>
      <c r="N6" s="19">
        <v>5263.4417111607308</v>
      </c>
      <c r="O6" s="19">
        <v>5904.6650406849722</v>
      </c>
      <c r="Q6" s="17" t="s">
        <v>24</v>
      </c>
      <c r="R6" s="19">
        <f t="shared" ref="R6:R14" si="12">AVERAGE(D6:I6)</f>
        <v>5979.5240088963292</v>
      </c>
      <c r="S6" s="19">
        <f t="shared" ref="S6:S14" si="13">AVERAGE(J6:O6)</f>
        <v>5303.3585870641573</v>
      </c>
      <c r="U6" t="s">
        <v>24</v>
      </c>
      <c r="V6" s="19">
        <f t="shared" ref="V6:V14" si="14">_xlfn.STDEV.S(D6:I6)</f>
        <v>962.37619449806982</v>
      </c>
      <c r="W6" s="19">
        <f>_xlfn.STDEV.S(J6:O6)</f>
        <v>415.6598753000647</v>
      </c>
      <c r="Y6" t="s">
        <v>24</v>
      </c>
      <c r="Z6" s="18">
        <f t="shared" si="0"/>
        <v>71.560059000352609</v>
      </c>
      <c r="AA6" s="18">
        <f t="shared" si="1"/>
        <v>73.854860546730634</v>
      </c>
      <c r="AB6" s="18">
        <f t="shared" si="2"/>
        <v>72.833503143531459</v>
      </c>
      <c r="AC6" s="18">
        <f t="shared" si="3"/>
        <v>72.348148436192872</v>
      </c>
      <c r="AD6" s="18">
        <f t="shared" si="4"/>
        <v>72.809829369178829</v>
      </c>
      <c r="AE6" s="18">
        <f t="shared" si="5"/>
        <v>72.823216320223267</v>
      </c>
      <c r="AF6" s="18">
        <f t="shared" si="6"/>
        <v>74.219139812731996</v>
      </c>
      <c r="AG6" s="18">
        <f t="shared" si="7"/>
        <v>73.72696668215616</v>
      </c>
      <c r="AH6" s="18">
        <f t="shared" si="8"/>
        <v>72.607232452603029</v>
      </c>
      <c r="AI6" s="18">
        <f t="shared" si="9"/>
        <v>73.562419203083806</v>
      </c>
      <c r="AJ6" s="18">
        <f t="shared" si="10"/>
        <v>74.341106685989644</v>
      </c>
      <c r="AK6" s="18">
        <f t="shared" si="11"/>
        <v>73.87577070351557</v>
      </c>
      <c r="AM6" t="s">
        <v>24</v>
      </c>
      <c r="AN6" s="18">
        <f t="shared" ref="AN6:AN13" si="15">AVERAGE(Z6:AE6)</f>
        <v>72.704936136034945</v>
      </c>
      <c r="AO6" s="18">
        <f t="shared" ref="AO6:AO13" si="16">AVERAGE(AF6:AK6)</f>
        <v>73.722105923346703</v>
      </c>
      <c r="AQ6" t="s">
        <v>24</v>
      </c>
      <c r="AR6" s="18">
        <f t="shared" ref="AR6:AR13" si="17">_xlfn.STDEV.S(Z6:AE6)</f>
        <v>0.74858393472318441</v>
      </c>
      <c r="AS6" s="18">
        <f t="shared" ref="AS6:AS13" si="18">_xlfn.STDEV.S(AF6:AK6)</f>
        <v>0.62004577692085461</v>
      </c>
    </row>
    <row r="7" spans="2:59" x14ac:dyDescent="0.25">
      <c r="B7" s="9">
        <v>701.55916321999996</v>
      </c>
      <c r="C7" s="2" t="s">
        <v>23</v>
      </c>
      <c r="D7" s="19">
        <v>770.46261735928215</v>
      </c>
      <c r="E7" s="19">
        <v>794.58684053556055</v>
      </c>
      <c r="F7" s="19">
        <v>662.48189673275556</v>
      </c>
      <c r="G7" s="19">
        <v>627.6644872026335</v>
      </c>
      <c r="H7" s="19">
        <v>553.53317200683932</v>
      </c>
      <c r="I7" s="19">
        <v>575.46421472948452</v>
      </c>
      <c r="J7" s="19">
        <v>581.95230087369168</v>
      </c>
      <c r="K7" s="19">
        <v>670.99983190101489</v>
      </c>
      <c r="L7" s="19">
        <v>528.8025577447803</v>
      </c>
      <c r="M7" s="19">
        <v>592.7209960924763</v>
      </c>
      <c r="N7" s="19">
        <v>597.96207604450296</v>
      </c>
      <c r="O7" s="19">
        <v>610.76637183691435</v>
      </c>
      <c r="Q7" s="17" t="s">
        <v>23</v>
      </c>
      <c r="R7" s="19">
        <f t="shared" si="12"/>
        <v>664.03220476109266</v>
      </c>
      <c r="S7" s="19">
        <f t="shared" si="13"/>
        <v>597.20068908223016</v>
      </c>
      <c r="U7" t="s">
        <v>23</v>
      </c>
      <c r="V7" s="19">
        <f t="shared" si="14"/>
        <v>99.75097501406556</v>
      </c>
      <c r="W7" s="19">
        <f t="shared" ref="W7:W14" si="19">_xlfn.STDEV.S(J7:O7)</f>
        <v>45.960431464881232</v>
      </c>
      <c r="Y7" t="s">
        <v>23</v>
      </c>
      <c r="Z7" s="18">
        <f t="shared" si="0"/>
        <v>7.7468332314529489</v>
      </c>
      <c r="AA7" s="18">
        <f t="shared" si="1"/>
        <v>8.2639864369673681</v>
      </c>
      <c r="AB7" s="18">
        <f t="shared" si="2"/>
        <v>8.0129097807152263</v>
      </c>
      <c r="AC7" s="18">
        <f t="shared" si="3"/>
        <v>8.4743714657689662</v>
      </c>
      <c r="AD7" s="18">
        <f t="shared" si="4"/>
        <v>8.4573788204062232</v>
      </c>
      <c r="AE7" s="18">
        <f t="shared" si="5"/>
        <v>7.6010161518960242</v>
      </c>
      <c r="AF7" s="18">
        <f t="shared" si="6"/>
        <v>8.4904828125766176</v>
      </c>
      <c r="AG7" s="18">
        <f t="shared" si="7"/>
        <v>9.7957911298769282</v>
      </c>
      <c r="AH7" s="18">
        <f t="shared" si="8"/>
        <v>7.9686181512891681</v>
      </c>
      <c r="AI7" s="18">
        <f t="shared" si="9"/>
        <v>7.6542159345708276</v>
      </c>
      <c r="AJ7" s="18">
        <f t="shared" si="10"/>
        <v>8.4456454405376373</v>
      </c>
      <c r="AK7" s="18">
        <f t="shared" si="11"/>
        <v>7.6415573327776363</v>
      </c>
      <c r="AM7" t="s">
        <v>23</v>
      </c>
      <c r="AN7" s="18">
        <f t="shared" si="15"/>
        <v>8.0927493145344602</v>
      </c>
      <c r="AO7" s="18">
        <f t="shared" si="16"/>
        <v>8.332718466938136</v>
      </c>
      <c r="AQ7" t="s">
        <v>23</v>
      </c>
      <c r="AR7" s="18">
        <f>_xlfn.STDEV.S(Z7:AE7)</f>
        <v>0.36762646419907452</v>
      </c>
      <c r="AS7" s="18">
        <f>_xlfn.STDEV.S(AF7:AK7)</f>
        <v>0.80608462915731705</v>
      </c>
    </row>
    <row r="8" spans="2:59" x14ac:dyDescent="0.25">
      <c r="B8" s="9">
        <v>757.62176002000012</v>
      </c>
      <c r="C8" s="2" t="s">
        <v>25</v>
      </c>
      <c r="D8" s="19">
        <v>110.28810576307781</v>
      </c>
      <c r="E8" s="19">
        <v>89.556939543308417</v>
      </c>
      <c r="F8" s="19">
        <v>180.71045245325556</v>
      </c>
      <c r="G8" s="19">
        <v>0</v>
      </c>
      <c r="H8" s="19">
        <v>0</v>
      </c>
      <c r="I8" s="19">
        <v>0</v>
      </c>
      <c r="J8" s="19">
        <v>101.17713485002091</v>
      </c>
      <c r="K8" s="19">
        <v>77.933720636135433</v>
      </c>
      <c r="L8" s="19">
        <v>79.207070002249253</v>
      </c>
      <c r="M8" s="19">
        <v>104.85047960604759</v>
      </c>
      <c r="N8" s="19">
        <v>62.419454526523332</v>
      </c>
      <c r="O8" s="19">
        <v>105.88845151082491</v>
      </c>
      <c r="Q8" s="17" t="s">
        <v>25</v>
      </c>
      <c r="R8" s="19">
        <f t="shared" si="12"/>
        <v>63.425916293273623</v>
      </c>
      <c r="S8" s="19">
        <f t="shared" si="13"/>
        <v>88.57938518863358</v>
      </c>
      <c r="U8" t="s">
        <v>25</v>
      </c>
      <c r="V8" s="19">
        <f t="shared" si="14"/>
        <v>75.766876896416747</v>
      </c>
      <c r="W8" s="19">
        <f t="shared" si="19"/>
        <v>17.936376584924023</v>
      </c>
      <c r="Y8" t="s">
        <v>25</v>
      </c>
      <c r="Z8" s="18">
        <f t="shared" si="0"/>
        <v>1.1089227997690023</v>
      </c>
      <c r="AA8" s="18">
        <f t="shared" si="1"/>
        <v>0.93142410113836427</v>
      </c>
      <c r="AB8" s="18">
        <f t="shared" si="2"/>
        <v>2.1857450884039684</v>
      </c>
      <c r="AC8" s="18">
        <f t="shared" si="3"/>
        <v>0</v>
      </c>
      <c r="AD8" s="18">
        <f t="shared" si="4"/>
        <v>0</v>
      </c>
      <c r="AE8" s="18">
        <f t="shared" si="5"/>
        <v>0</v>
      </c>
      <c r="AF8" s="18">
        <f t="shared" si="6"/>
        <v>1.4761394072678438</v>
      </c>
      <c r="AG8" s="18">
        <f t="shared" si="7"/>
        <v>1.1377386595804413</v>
      </c>
      <c r="AH8" s="18">
        <f t="shared" si="8"/>
        <v>1.1935851793572103</v>
      </c>
      <c r="AI8" s="18">
        <f t="shared" si="9"/>
        <v>1.3540067199218795</v>
      </c>
      <c r="AJ8" s="18">
        <f t="shared" si="10"/>
        <v>0.88161541114781938</v>
      </c>
      <c r="AK8" s="18">
        <f t="shared" si="11"/>
        <v>1.324815363795228</v>
      </c>
      <c r="AM8" t="s">
        <v>25</v>
      </c>
      <c r="AN8" s="18">
        <f>AVERAGE(Z8:AE8)</f>
        <v>0.70434866488522252</v>
      </c>
      <c r="AO8" s="18">
        <f>AVERAGE(AF8:AK8)</f>
        <v>1.2279834568450703</v>
      </c>
      <c r="AQ8" t="s">
        <v>25</v>
      </c>
      <c r="AR8" s="18">
        <f t="shared" si="17"/>
        <v>0.88296092474779786</v>
      </c>
      <c r="AS8" s="18">
        <f t="shared" si="18"/>
        <v>0.20791240693039997</v>
      </c>
    </row>
    <row r="9" spans="2:59" x14ac:dyDescent="0.25">
      <c r="B9" s="9">
        <v>799.66870761999996</v>
      </c>
      <c r="C9" s="2" t="s">
        <v>26</v>
      </c>
      <c r="D9" s="19">
        <v>131.79705851269176</v>
      </c>
      <c r="E9" s="19">
        <v>111.29611612900057</v>
      </c>
      <c r="F9" s="19">
        <v>50.351991792335873</v>
      </c>
      <c r="G9" s="19">
        <v>52.294433510092261</v>
      </c>
      <c r="H9" s="19">
        <v>137.45922877364222</v>
      </c>
      <c r="I9" s="19">
        <v>121.70347438945835</v>
      </c>
      <c r="J9" s="19">
        <v>82.047148967571403</v>
      </c>
      <c r="K9" s="19">
        <v>0</v>
      </c>
      <c r="L9" s="19">
        <v>55.141527232128553</v>
      </c>
      <c r="M9" s="19">
        <v>72.955502330163611</v>
      </c>
      <c r="N9" s="19">
        <v>58.275179186508964</v>
      </c>
      <c r="O9" s="19">
        <v>59.009825107441451</v>
      </c>
      <c r="Q9" s="17" t="s">
        <v>26</v>
      </c>
      <c r="R9" s="19">
        <f t="shared" si="12"/>
        <v>100.81705051787016</v>
      </c>
      <c r="S9" s="19">
        <f t="shared" si="13"/>
        <v>54.571530470635658</v>
      </c>
      <c r="U9" t="s">
        <v>26</v>
      </c>
      <c r="V9" s="19">
        <f t="shared" si="14"/>
        <v>39.36909995000687</v>
      </c>
      <c r="W9" s="19">
        <f t="shared" si="19"/>
        <v>28.651954001185999</v>
      </c>
      <c r="Y9" t="s">
        <v>26</v>
      </c>
      <c r="Z9" s="18">
        <f t="shared" si="0"/>
        <v>1.3251906188431619</v>
      </c>
      <c r="AA9" s="18">
        <f t="shared" si="1"/>
        <v>1.1575192883351606</v>
      </c>
      <c r="AB9" s="18">
        <f t="shared" si="2"/>
        <v>0.60902187592011836</v>
      </c>
      <c r="AC9" s="18">
        <f t="shared" si="3"/>
        <v>0.70604991072787737</v>
      </c>
      <c r="AD9" s="18">
        <f t="shared" si="4"/>
        <v>2.1002260187673296</v>
      </c>
      <c r="AE9" s="18">
        <f t="shared" si="5"/>
        <v>1.6075197221620392</v>
      </c>
      <c r="AF9" s="18">
        <f t="shared" si="6"/>
        <v>1.1970395289858549</v>
      </c>
      <c r="AG9" s="18">
        <f t="shared" si="7"/>
        <v>0</v>
      </c>
      <c r="AH9" s="18">
        <f t="shared" si="8"/>
        <v>0.83093730988309089</v>
      </c>
      <c r="AI9" s="18">
        <f t="shared" si="9"/>
        <v>0.94212483129757951</v>
      </c>
      <c r="AJ9" s="18">
        <f t="shared" si="10"/>
        <v>0.82308146471219301</v>
      </c>
      <c r="AK9" s="18">
        <f t="shared" si="11"/>
        <v>0.73829697008285966</v>
      </c>
      <c r="AM9" t="s">
        <v>26</v>
      </c>
      <c r="AN9" s="18">
        <f t="shared" si="15"/>
        <v>1.2509212391259479</v>
      </c>
      <c r="AO9" s="18">
        <f t="shared" si="16"/>
        <v>0.75524668416026286</v>
      </c>
      <c r="AQ9" t="s">
        <v>26</v>
      </c>
      <c r="AR9" s="18">
        <f t="shared" si="17"/>
        <v>0.56064971399168062</v>
      </c>
      <c r="AS9" s="18">
        <f t="shared" si="18"/>
        <v>0.40277036500561625</v>
      </c>
    </row>
    <row r="10" spans="2:59" x14ac:dyDescent="0.25">
      <c r="B10" s="9">
        <v>797.65305842000009</v>
      </c>
      <c r="C10" s="2" t="s">
        <v>27</v>
      </c>
      <c r="D10" s="19">
        <v>149.20115135972262</v>
      </c>
      <c r="E10" s="19">
        <v>0</v>
      </c>
      <c r="F10" s="19">
        <v>115.76610639547533</v>
      </c>
      <c r="G10" s="19">
        <v>85.671531105294292</v>
      </c>
      <c r="H10" s="19">
        <v>0</v>
      </c>
      <c r="I10" s="19">
        <v>91.378243062182051</v>
      </c>
      <c r="J10" s="19">
        <v>59.963145096794875</v>
      </c>
      <c r="K10" s="19">
        <v>84.046093849479661</v>
      </c>
      <c r="L10" s="19">
        <v>76.154150492320184</v>
      </c>
      <c r="M10" s="19">
        <v>96.345776909976578</v>
      </c>
      <c r="N10" s="19">
        <v>89.24759752802089</v>
      </c>
      <c r="O10" s="19">
        <v>97.322296774505034</v>
      </c>
      <c r="Q10" s="17" t="s">
        <v>27</v>
      </c>
      <c r="R10" s="19">
        <f t="shared" si="12"/>
        <v>73.669505320445708</v>
      </c>
      <c r="S10" s="19">
        <f t="shared" si="13"/>
        <v>83.846510108516199</v>
      </c>
      <c r="U10" t="s">
        <v>27</v>
      </c>
      <c r="V10" s="19">
        <f t="shared" si="14"/>
        <v>61.301212743528865</v>
      </c>
      <c r="W10" s="19">
        <f t="shared" si="19"/>
        <v>14.118268991431785</v>
      </c>
      <c r="Y10" t="s">
        <v>27</v>
      </c>
      <c r="Z10" s="18">
        <f t="shared" si="0"/>
        <v>1.5001849687219162</v>
      </c>
      <c r="AA10" s="18">
        <f t="shared" si="1"/>
        <v>0</v>
      </c>
      <c r="AB10" s="18">
        <f t="shared" si="2"/>
        <v>1.4002244752445305</v>
      </c>
      <c r="AC10" s="18">
        <f t="shared" si="3"/>
        <v>1.156688634501414</v>
      </c>
      <c r="AD10" s="18">
        <f t="shared" si="4"/>
        <v>0</v>
      </c>
      <c r="AE10" s="18">
        <f t="shared" si="5"/>
        <v>1.2069690584913788</v>
      </c>
      <c r="AF10" s="18">
        <f t="shared" si="6"/>
        <v>0.87484154984529305</v>
      </c>
      <c r="AG10" s="18">
        <f t="shared" si="7"/>
        <v>1.2269719625697144</v>
      </c>
      <c r="AH10" s="18">
        <f t="shared" si="8"/>
        <v>1.1475802017621759</v>
      </c>
      <c r="AI10" s="18">
        <f t="shared" si="9"/>
        <v>1.2441796152230311</v>
      </c>
      <c r="AJ10" s="18">
        <f t="shared" si="10"/>
        <v>1.2605374075351397</v>
      </c>
      <c r="AK10" s="18">
        <f t="shared" si="11"/>
        <v>1.2176405657752223</v>
      </c>
      <c r="AM10" t="s">
        <v>27</v>
      </c>
      <c r="AN10" s="18">
        <f t="shared" si="15"/>
        <v>0.87734452282653985</v>
      </c>
      <c r="AO10" s="18">
        <f t="shared" si="16"/>
        <v>1.1619585504517629</v>
      </c>
      <c r="AQ10" t="s">
        <v>27</v>
      </c>
      <c r="AR10" s="18">
        <f t="shared" si="17"/>
        <v>0.69101171573149689</v>
      </c>
      <c r="AS10" s="18">
        <f t="shared" si="18"/>
        <v>0.14590972146500827</v>
      </c>
    </row>
    <row r="11" spans="2:59" x14ac:dyDescent="0.25">
      <c r="B11" s="9">
        <v>813.68435682000006</v>
      </c>
      <c r="C11" s="2" t="s">
        <v>28</v>
      </c>
      <c r="D11" s="19">
        <v>1249.7070334726266</v>
      </c>
      <c r="E11" s="19">
        <v>1177.7565626166636</v>
      </c>
      <c r="F11" s="19">
        <v>992.72823738284239</v>
      </c>
      <c r="G11" s="19">
        <v>973.5487112946721</v>
      </c>
      <c r="H11" s="19">
        <v>848.76900393472192</v>
      </c>
      <c r="I11" s="19">
        <v>997.70176193652526</v>
      </c>
      <c r="J11" s="19">
        <v>769.99142997966351</v>
      </c>
      <c r="K11" s="19">
        <v>804.70198524944647</v>
      </c>
      <c r="L11" s="19">
        <v>816.63529288115694</v>
      </c>
      <c r="M11" s="19">
        <v>910.32193982550143</v>
      </c>
      <c r="N11" s="19">
        <v>739.13012833587095</v>
      </c>
      <c r="O11" s="19">
        <v>945.85355722881218</v>
      </c>
      <c r="Q11" s="17" t="s">
        <v>28</v>
      </c>
      <c r="R11" s="19">
        <f t="shared" si="12"/>
        <v>1040.0352184396752</v>
      </c>
      <c r="S11" s="19">
        <f t="shared" si="13"/>
        <v>831.10572225007525</v>
      </c>
      <c r="U11" t="s">
        <v>28</v>
      </c>
      <c r="V11" s="19">
        <f t="shared" si="14"/>
        <v>146.94402410492484</v>
      </c>
      <c r="W11" s="19">
        <f t="shared" si="19"/>
        <v>80.676256740837758</v>
      </c>
      <c r="Y11" t="s">
        <v>28</v>
      </c>
      <c r="Z11" s="18">
        <f t="shared" si="0"/>
        <v>12.565531095678917</v>
      </c>
      <c r="AA11" s="18">
        <f t="shared" si="1"/>
        <v>12.249088158763474</v>
      </c>
      <c r="AB11" s="18">
        <f t="shared" si="2"/>
        <v>12.007334603629264</v>
      </c>
      <c r="AC11" s="18">
        <f t="shared" si="3"/>
        <v>13.144304939572345</v>
      </c>
      <c r="AD11" s="18">
        <f t="shared" si="4"/>
        <v>12.968258020146459</v>
      </c>
      <c r="AE11" s="18">
        <f t="shared" si="5"/>
        <v>13.178138645544696</v>
      </c>
      <c r="AF11" s="18">
        <f t="shared" si="6"/>
        <v>11.233908676464811</v>
      </c>
      <c r="AG11" s="18">
        <f t="shared" si="7"/>
        <v>11.747681883866298</v>
      </c>
      <c r="AH11" s="18">
        <f t="shared" si="8"/>
        <v>12.306019936039855</v>
      </c>
      <c r="AI11" s="18">
        <f t="shared" si="9"/>
        <v>11.755616459239894</v>
      </c>
      <c r="AJ11" s="18">
        <f t="shared" si="10"/>
        <v>10.439509876006348</v>
      </c>
      <c r="AK11" s="18">
        <f t="shared" si="11"/>
        <v>11.833975345167813</v>
      </c>
      <c r="AM11" t="s">
        <v>28</v>
      </c>
      <c r="AN11" s="18">
        <f t="shared" si="15"/>
        <v>12.685442577222524</v>
      </c>
      <c r="AO11" s="18">
        <f t="shared" si="16"/>
        <v>11.552785362797502</v>
      </c>
      <c r="AQ11" t="s">
        <v>28</v>
      </c>
      <c r="AR11" s="18">
        <f t="shared" si="17"/>
        <v>0.48946971792811095</v>
      </c>
      <c r="AS11" s="18">
        <f t="shared" si="18"/>
        <v>0.64290277440657329</v>
      </c>
    </row>
    <row r="12" spans="2:59" x14ac:dyDescent="0.25">
      <c r="B12" s="9">
        <v>811.66870762000008</v>
      </c>
      <c r="C12" s="2" t="s">
        <v>29</v>
      </c>
      <c r="D12" s="19">
        <v>374.45322659341088</v>
      </c>
      <c r="E12" s="19">
        <v>271.86802412505904</v>
      </c>
      <c r="F12" s="19">
        <v>199.35318476639941</v>
      </c>
      <c r="G12" s="19">
        <v>288.3792886252981</v>
      </c>
      <c r="H12" s="19">
        <v>184.22266869713758</v>
      </c>
      <c r="I12" s="19">
        <v>231.46438996799424</v>
      </c>
      <c r="J12" s="19">
        <v>155.56678751628726</v>
      </c>
      <c r="K12" s="19">
        <v>161.98933991356671</v>
      </c>
      <c r="L12" s="19">
        <v>223.79466411392013</v>
      </c>
      <c r="M12" s="19">
        <v>234.52553389576823</v>
      </c>
      <c r="N12" s="19">
        <v>248.70975220819508</v>
      </c>
      <c r="O12" s="19">
        <v>222.5552413218046</v>
      </c>
      <c r="Q12" s="17" t="s">
        <v>29</v>
      </c>
      <c r="R12" s="19">
        <f t="shared" si="12"/>
        <v>258.29013046254988</v>
      </c>
      <c r="S12" s="19">
        <f t="shared" si="13"/>
        <v>207.85688649492371</v>
      </c>
      <c r="U12" t="s">
        <v>29</v>
      </c>
      <c r="V12" s="19">
        <f t="shared" si="14"/>
        <v>69.660253159752401</v>
      </c>
      <c r="W12" s="19">
        <f t="shared" si="19"/>
        <v>39.213043905861461</v>
      </c>
      <c r="Y12" t="s">
        <v>29</v>
      </c>
      <c r="Z12" s="18">
        <f t="shared" si="0"/>
        <v>3.7650453559201082</v>
      </c>
      <c r="AA12" s="18">
        <f t="shared" si="1"/>
        <v>2.8275243804695966</v>
      </c>
      <c r="AB12" s="18">
        <f t="shared" si="2"/>
        <v>2.4112343173594684</v>
      </c>
      <c r="AC12" s="18">
        <f t="shared" si="3"/>
        <v>3.8935343080132219</v>
      </c>
      <c r="AD12" s="18">
        <f t="shared" si="4"/>
        <v>2.8147200118634141</v>
      </c>
      <c r="AE12" s="18">
        <f t="shared" si="5"/>
        <v>3.057296217041976</v>
      </c>
      <c r="AF12" s="18">
        <f t="shared" si="6"/>
        <v>2.2696656300384204</v>
      </c>
      <c r="AG12" s="18">
        <f t="shared" si="7"/>
        <v>2.3648496819504721</v>
      </c>
      <c r="AH12" s="18">
        <f t="shared" si="8"/>
        <v>3.3724009018136214</v>
      </c>
      <c r="AI12" s="18">
        <f t="shared" si="9"/>
        <v>3.0285903324549128</v>
      </c>
      <c r="AJ12" s="18">
        <f t="shared" si="10"/>
        <v>3.5127886347729835</v>
      </c>
      <c r="AK12" s="18">
        <f t="shared" si="11"/>
        <v>2.7844830931930247</v>
      </c>
      <c r="AM12" t="s">
        <v>29</v>
      </c>
      <c r="AN12" s="18">
        <f t="shared" si="15"/>
        <v>3.1282257651112975</v>
      </c>
      <c r="AO12" s="18">
        <f t="shared" si="16"/>
        <v>2.8887963790372395</v>
      </c>
      <c r="AQ12" t="s">
        <v>29</v>
      </c>
      <c r="AR12" s="18">
        <f t="shared" si="17"/>
        <v>0.58293246162143064</v>
      </c>
      <c r="AS12" s="18">
        <f t="shared" si="18"/>
        <v>0.51215355244841976</v>
      </c>
    </row>
    <row r="13" spans="2:59" x14ac:dyDescent="0.25">
      <c r="B13" s="9">
        <v>827.70000601999993</v>
      </c>
      <c r="C13" s="2" t="s">
        <v>30</v>
      </c>
      <c r="D13" s="19">
        <v>27.562870843409478</v>
      </c>
      <c r="E13" s="19">
        <v>40.76537674922708</v>
      </c>
      <c r="F13" s="19">
        <v>30.714133332491901</v>
      </c>
      <c r="G13" s="19">
        <v>0</v>
      </c>
      <c r="H13" s="19">
        <v>34.998135607313401</v>
      </c>
      <c r="I13" s="19">
        <v>28.541981779858688</v>
      </c>
      <c r="J13" s="19">
        <v>0</v>
      </c>
      <c r="K13" s="19">
        <v>0</v>
      </c>
      <c r="L13" s="19">
        <v>27.388847502935441</v>
      </c>
      <c r="M13" s="19">
        <v>23.55976949522773</v>
      </c>
      <c r="N13" s="19">
        <v>14.622207377269156</v>
      </c>
      <c r="O13" s="19">
        <v>30.502909746465157</v>
      </c>
      <c r="Q13" s="17" t="s">
        <v>30</v>
      </c>
      <c r="R13" s="19">
        <f>AVERAGE(D13:I13)</f>
        <v>27.097083052050095</v>
      </c>
      <c r="S13" s="19">
        <f t="shared" si="13"/>
        <v>16.012289020316246</v>
      </c>
      <c r="U13" t="s">
        <v>30</v>
      </c>
      <c r="V13" s="19">
        <f t="shared" si="14"/>
        <v>14.134274210828552</v>
      </c>
      <c r="W13" s="19">
        <f t="shared" si="19"/>
        <v>13.498798167032046</v>
      </c>
      <c r="Y13" t="s">
        <v>30</v>
      </c>
      <c r="Z13" s="18">
        <f t="shared" si="0"/>
        <v>0.2771386424117695</v>
      </c>
      <c r="AA13" s="18">
        <f t="shared" si="1"/>
        <v>0.42397445234106007</v>
      </c>
      <c r="AB13" s="18">
        <f t="shared" si="2"/>
        <v>0.37149630895558833</v>
      </c>
      <c r="AC13" s="18">
        <f t="shared" si="3"/>
        <v>0</v>
      </c>
      <c r="AD13" s="18">
        <f t="shared" si="4"/>
        <v>0.53473306715453728</v>
      </c>
      <c r="AE13" s="18">
        <f t="shared" si="5"/>
        <v>0.37699662109799714</v>
      </c>
      <c r="AF13" s="18">
        <f t="shared" si="6"/>
        <v>0</v>
      </c>
      <c r="AG13" s="18">
        <f t="shared" si="7"/>
        <v>0</v>
      </c>
      <c r="AH13" s="18">
        <f t="shared" si="8"/>
        <v>0.4127273292428334</v>
      </c>
      <c r="AI13" s="18">
        <f t="shared" si="9"/>
        <v>0.30424358892974407</v>
      </c>
      <c r="AJ13" s="18">
        <f t="shared" si="10"/>
        <v>0.20652476806445177</v>
      </c>
      <c r="AK13" s="18">
        <f t="shared" si="11"/>
        <v>0.38163485154417509</v>
      </c>
      <c r="AM13" t="s">
        <v>30</v>
      </c>
      <c r="AN13" s="18">
        <f t="shared" si="15"/>
        <v>0.3307231819934921</v>
      </c>
      <c r="AO13" s="18">
        <f t="shared" si="16"/>
        <v>0.21752175629686735</v>
      </c>
      <c r="AQ13" t="s">
        <v>30</v>
      </c>
      <c r="AR13" s="18">
        <f t="shared" si="17"/>
        <v>0.18241087560985458</v>
      </c>
      <c r="AS13" s="18">
        <f t="shared" si="18"/>
        <v>0.18292695956099581</v>
      </c>
    </row>
    <row r="14" spans="2:59" x14ac:dyDescent="0.25">
      <c r="C14" t="s">
        <v>21</v>
      </c>
      <c r="D14" s="19">
        <f t="shared" ref="D14:O14" si="20">SUM(D5:D13)</f>
        <v>9945.5170176004794</v>
      </c>
      <c r="E14" s="19">
        <f t="shared" si="20"/>
        <v>9615.054993085756</v>
      </c>
      <c r="F14" s="19">
        <f t="shared" si="20"/>
        <v>8267.6819640121157</v>
      </c>
      <c r="G14" s="19">
        <f t="shared" si="20"/>
        <v>7406.6199450660861</v>
      </c>
      <c r="H14" s="19">
        <f t="shared" si="20"/>
        <v>6544.9731383825147</v>
      </c>
      <c r="I14" s="19">
        <f t="shared" si="20"/>
        <v>7570.8853030912014</v>
      </c>
      <c r="J14" s="19">
        <f t="shared" si="20"/>
        <v>6854.1720620606957</v>
      </c>
      <c r="K14" s="19">
        <f t="shared" si="20"/>
        <v>6849.8789225352248</v>
      </c>
      <c r="L14" s="19">
        <f t="shared" si="20"/>
        <v>6636.0634642686482</v>
      </c>
      <c r="M14" s="19">
        <f t="shared" si="20"/>
        <v>7743.7192935125913</v>
      </c>
      <c r="N14" s="19">
        <f t="shared" si="20"/>
        <v>7080.1228900089554</v>
      </c>
      <c r="O14" s="19">
        <f t="shared" si="20"/>
        <v>7992.6950127966438</v>
      </c>
      <c r="Q14" t="s">
        <v>21</v>
      </c>
      <c r="R14" s="19">
        <f t="shared" si="12"/>
        <v>8225.1220602063586</v>
      </c>
      <c r="S14" s="19">
        <f t="shared" si="13"/>
        <v>7192.7752741971262</v>
      </c>
      <c r="U14" t="s">
        <v>21</v>
      </c>
      <c r="V14" s="19">
        <f t="shared" si="14"/>
        <v>1327.7315661757348</v>
      </c>
      <c r="W14" s="19">
        <f t="shared" si="19"/>
        <v>547.4047027291366</v>
      </c>
      <c r="Y14" t="s">
        <v>21</v>
      </c>
      <c r="Z14">
        <f>SUM(Z5:Z13)</f>
        <v>100.00000000000003</v>
      </c>
      <c r="AA14">
        <f t="shared" ref="AA14:AK14" si="21">SUM(AA5:AA13)</f>
        <v>100.00000000000001</v>
      </c>
      <c r="AB14">
        <f t="shared" si="21"/>
        <v>99.999999999999986</v>
      </c>
      <c r="AC14">
        <f t="shared" si="21"/>
        <v>100.00000000000003</v>
      </c>
      <c r="AD14">
        <f t="shared" si="21"/>
        <v>100.00000000000001</v>
      </c>
      <c r="AE14">
        <f t="shared" si="21"/>
        <v>100.00000000000003</v>
      </c>
      <c r="AF14">
        <f t="shared" si="21"/>
        <v>100.00000000000001</v>
      </c>
      <c r="AG14">
        <f t="shared" si="21"/>
        <v>100.00000000000001</v>
      </c>
      <c r="AH14">
        <f t="shared" si="21"/>
        <v>100.00000000000001</v>
      </c>
      <c r="AI14">
        <f t="shared" si="21"/>
        <v>99.999999999999986</v>
      </c>
      <c r="AJ14">
        <f t="shared" si="21"/>
        <v>99.999999999999986</v>
      </c>
      <c r="AK14">
        <f t="shared" si="21"/>
        <v>100.00000000000001</v>
      </c>
    </row>
    <row r="17" spans="2:23" s="1" customFormat="1" x14ac:dyDescent="0.25">
      <c r="C17" s="1" t="s">
        <v>119</v>
      </c>
      <c r="D17" s="1" t="s">
        <v>181</v>
      </c>
      <c r="Q17" s="1" t="s">
        <v>124</v>
      </c>
      <c r="U17" s="1" t="s">
        <v>122</v>
      </c>
    </row>
    <row r="19" spans="2:23" s="15" customFormat="1" x14ac:dyDescent="0.25">
      <c r="B19" s="20" t="s">
        <v>12</v>
      </c>
      <c r="C19" s="20" t="s">
        <v>31</v>
      </c>
      <c r="D19" s="20" t="s">
        <v>0</v>
      </c>
      <c r="E19" s="20" t="s">
        <v>1</v>
      </c>
      <c r="F19" s="20" t="s">
        <v>2</v>
      </c>
      <c r="G19" s="20" t="s">
        <v>3</v>
      </c>
      <c r="H19" s="20" t="s">
        <v>4</v>
      </c>
      <c r="I19" s="20" t="s">
        <v>5</v>
      </c>
      <c r="J19" s="20" t="s">
        <v>6</v>
      </c>
      <c r="K19" s="20" t="s">
        <v>7</v>
      </c>
      <c r="L19" s="20" t="s">
        <v>8</v>
      </c>
      <c r="M19" s="20" t="s">
        <v>9</v>
      </c>
      <c r="N19" s="20" t="s">
        <v>10</v>
      </c>
      <c r="O19" s="20" t="s">
        <v>11</v>
      </c>
      <c r="Q19" s="20" t="s">
        <v>31</v>
      </c>
      <c r="R19" s="20" t="s">
        <v>14</v>
      </c>
      <c r="S19" s="20" t="s">
        <v>13</v>
      </c>
      <c r="U19" s="20" t="s">
        <v>31</v>
      </c>
      <c r="V19" s="20" t="s">
        <v>14</v>
      </c>
      <c r="W19" s="20" t="s">
        <v>13</v>
      </c>
    </row>
    <row r="20" spans="2:23" x14ac:dyDescent="0.25">
      <c r="B20" s="9">
        <v>689.55916321999996</v>
      </c>
      <c r="C20" t="s">
        <v>22</v>
      </c>
      <c r="D20" s="19">
        <v>10.480917691801825</v>
      </c>
      <c r="E20" s="19">
        <v>18.39868288705425</v>
      </c>
      <c r="F20" s="19">
        <v>8.1714482899944088</v>
      </c>
      <c r="G20" s="19">
        <v>14.840229003137976</v>
      </c>
      <c r="H20" s="19">
        <v>15.208207981056606</v>
      </c>
      <c r="I20" s="19">
        <v>8.0319449216302043</v>
      </c>
      <c r="J20" s="19">
        <v>12.929966823462617</v>
      </c>
      <c r="K20" s="19">
        <v>0</v>
      </c>
      <c r="L20" s="19">
        <v>10.027581203323024</v>
      </c>
      <c r="M20" s="19">
        <v>8.9742627155468746</v>
      </c>
      <c r="N20" s="19">
        <v>4.8881826104900039</v>
      </c>
      <c r="O20" s="19">
        <v>12.728369039405836</v>
      </c>
      <c r="Q20" t="s">
        <v>22</v>
      </c>
      <c r="R20" s="19">
        <v>12.521905129112545</v>
      </c>
      <c r="S20" s="19">
        <v>8.2580603987047265</v>
      </c>
      <c r="U20" t="s">
        <v>22</v>
      </c>
      <c r="V20" s="19">
        <v>4.251569416263651</v>
      </c>
      <c r="W20" s="19">
        <v>5.0001231280360763</v>
      </c>
    </row>
    <row r="21" spans="2:23" x14ac:dyDescent="0.25">
      <c r="B21" s="9">
        <v>703.57481241999994</v>
      </c>
      <c r="C21" t="s">
        <v>24</v>
      </c>
      <c r="D21" s="19">
        <v>4963.887808344708</v>
      </c>
      <c r="E21" s="19">
        <v>4659.5565453338086</v>
      </c>
      <c r="F21" s="19">
        <v>3531.44110901661</v>
      </c>
      <c r="G21" s="19">
        <v>3877.4075567201103</v>
      </c>
      <c r="H21" s="19">
        <v>3516.8827225616665</v>
      </c>
      <c r="I21" s="19">
        <v>3929.612467026805</v>
      </c>
      <c r="J21" s="19">
        <v>4018.9322313555463</v>
      </c>
      <c r="K21" s="19">
        <v>4461.7417098850692</v>
      </c>
      <c r="L21" s="19">
        <v>4525.0561526309693</v>
      </c>
      <c r="M21" s="19">
        <v>4270.0796857510977</v>
      </c>
      <c r="N21" s="19">
        <v>4074.354040480574</v>
      </c>
      <c r="O21" s="19">
        <v>4659.0584208191285</v>
      </c>
      <c r="Q21" t="s">
        <v>24</v>
      </c>
      <c r="R21" s="19">
        <v>4079.7980348339511</v>
      </c>
      <c r="S21" s="19">
        <v>4334.8703734870642</v>
      </c>
      <c r="U21" t="s">
        <v>24</v>
      </c>
      <c r="V21" s="19">
        <v>599.80350706118838</v>
      </c>
      <c r="W21" s="19">
        <v>256.6119090201895</v>
      </c>
    </row>
    <row r="22" spans="2:23" x14ac:dyDescent="0.25">
      <c r="B22" s="9">
        <v>701.55916321999996</v>
      </c>
      <c r="C22" t="s">
        <v>23</v>
      </c>
      <c r="D22" s="19">
        <v>537.37254507712805</v>
      </c>
      <c r="E22" s="19">
        <v>521.38087876500242</v>
      </c>
      <c r="F22" s="19">
        <v>388.51789054680614</v>
      </c>
      <c r="G22" s="19">
        <v>454.17322585394646</v>
      </c>
      <c r="H22" s="19">
        <v>408.51090724072486</v>
      </c>
      <c r="I22" s="19">
        <v>410.15831683704408</v>
      </c>
      <c r="J22" s="19">
        <v>459.75573310782096</v>
      </c>
      <c r="K22" s="19">
        <v>592.81280422014356</v>
      </c>
      <c r="L22" s="19">
        <v>496.62331665094536</v>
      </c>
      <c r="M22" s="19">
        <v>444.304474032212</v>
      </c>
      <c r="N22" s="19">
        <v>462.87378758656394</v>
      </c>
      <c r="O22" s="19">
        <v>481.92339247914708</v>
      </c>
      <c r="Q22" t="s">
        <v>23</v>
      </c>
      <c r="R22" s="19">
        <v>453.35229405344194</v>
      </c>
      <c r="S22" s="19">
        <v>489.71558467947216</v>
      </c>
      <c r="U22" t="s">
        <v>23</v>
      </c>
      <c r="V22" s="19">
        <v>62.877554605888271</v>
      </c>
      <c r="W22" s="19">
        <v>53.698632095955389</v>
      </c>
    </row>
    <row r="23" spans="2:23" x14ac:dyDescent="0.25">
      <c r="B23" s="9">
        <v>757.62176002000012</v>
      </c>
      <c r="C23" t="s">
        <v>25</v>
      </c>
      <c r="D23" s="19">
        <v>76.922356452245324</v>
      </c>
      <c r="E23" s="19">
        <v>58.764219914745297</v>
      </c>
      <c r="F23" s="19">
        <v>105.979112988834</v>
      </c>
      <c r="G23" s="19">
        <v>0</v>
      </c>
      <c r="H23" s="19">
        <v>0</v>
      </c>
      <c r="I23" s="19">
        <v>0</v>
      </c>
      <c r="J23" s="19">
        <v>79.932268910843831</v>
      </c>
      <c r="K23" s="19">
        <v>68.852636434687071</v>
      </c>
      <c r="L23" s="19">
        <v>74.387079318375143</v>
      </c>
      <c r="M23" s="19">
        <v>78.596063747540782</v>
      </c>
      <c r="N23" s="19">
        <v>48.317996229628541</v>
      </c>
      <c r="O23" s="19">
        <v>83.550968307217758</v>
      </c>
      <c r="Q23" t="s">
        <v>25</v>
      </c>
      <c r="R23" s="19">
        <v>40.277614892637438</v>
      </c>
      <c r="S23" s="19">
        <v>72.272835491382182</v>
      </c>
      <c r="U23" t="s">
        <v>25</v>
      </c>
      <c r="V23" s="19">
        <v>46.622177738962876</v>
      </c>
      <c r="W23" s="19">
        <v>12.773789792400162</v>
      </c>
    </row>
    <row r="24" spans="2:23" x14ac:dyDescent="0.25">
      <c r="B24" s="9">
        <v>799.66870761999996</v>
      </c>
      <c r="C24" t="s">
        <v>26</v>
      </c>
      <c r="D24" s="19">
        <v>91.924149427768583</v>
      </c>
      <c r="E24" s="19">
        <v>73.028728730718427</v>
      </c>
      <c r="F24" s="19">
        <v>29.529334661774133</v>
      </c>
      <c r="G24" s="19">
        <v>37.83985241436114</v>
      </c>
      <c r="H24" s="19">
        <v>101.44576169002771</v>
      </c>
      <c r="I24" s="19">
        <v>86.743347250994503</v>
      </c>
      <c r="J24" s="19">
        <v>64.819139070952119</v>
      </c>
      <c r="K24" s="19">
        <v>0</v>
      </c>
      <c r="L24" s="19">
        <v>51.78599788928198</v>
      </c>
      <c r="M24" s="19">
        <v>54.687544906038482</v>
      </c>
      <c r="N24" s="19">
        <v>45.109972677159504</v>
      </c>
      <c r="O24" s="19">
        <v>46.561527315018665</v>
      </c>
      <c r="Q24" t="s">
        <v>26</v>
      </c>
      <c r="R24" s="19">
        <v>70.08519569594074</v>
      </c>
      <c r="S24" s="19">
        <v>43.827363643075124</v>
      </c>
      <c r="U24" t="s">
        <v>26</v>
      </c>
      <c r="V24" s="19">
        <v>29.769526120171676</v>
      </c>
      <c r="W24" s="19">
        <v>22.591576184787861</v>
      </c>
    </row>
    <row r="25" spans="2:23" x14ac:dyDescent="0.25">
      <c r="B25" s="9">
        <v>797.65305842000009</v>
      </c>
      <c r="C25" t="s">
        <v>27</v>
      </c>
      <c r="D25" s="19">
        <v>104.06293651132978</v>
      </c>
      <c r="E25" s="19">
        <v>0</v>
      </c>
      <c r="F25" s="19">
        <v>67.89197361528953</v>
      </c>
      <c r="G25" s="19">
        <v>61.991265141270794</v>
      </c>
      <c r="H25" s="19">
        <v>0</v>
      </c>
      <c r="I25" s="19">
        <v>65.129238987569991</v>
      </c>
      <c r="J25" s="19">
        <v>47.372266922974291</v>
      </c>
      <c r="K25" s="19">
        <v>74.252776543182975</v>
      </c>
      <c r="L25" s="19">
        <v>71.519939229349518</v>
      </c>
      <c r="M25" s="19">
        <v>72.220926907291897</v>
      </c>
      <c r="N25" s="19">
        <v>69.085273390685387</v>
      </c>
      <c r="O25" s="19">
        <v>76.791869343382032</v>
      </c>
      <c r="Q25" t="s">
        <v>27</v>
      </c>
      <c r="R25" s="19">
        <v>49.845902375910015</v>
      </c>
      <c r="S25" s="19">
        <v>68.540508722811012</v>
      </c>
      <c r="U25" t="s">
        <v>27</v>
      </c>
      <c r="V25" s="19">
        <v>41.51015697306638</v>
      </c>
      <c r="W25" s="19">
        <v>10.691385965701924</v>
      </c>
    </row>
    <row r="26" spans="2:23" x14ac:dyDescent="0.25">
      <c r="B26" s="9">
        <v>813.68435682000006</v>
      </c>
      <c r="C26" t="s">
        <v>28</v>
      </c>
      <c r="D26" s="19">
        <v>871.62989358225013</v>
      </c>
      <c r="E26" s="19">
        <v>772.80382742613926</v>
      </c>
      <c r="F26" s="19">
        <v>582.19354004448962</v>
      </c>
      <c r="G26" s="19">
        <v>704.4524068985728</v>
      </c>
      <c r="H26" s="19">
        <v>626.39677867561568</v>
      </c>
      <c r="I26" s="19">
        <v>711.10533879783202</v>
      </c>
      <c r="J26" s="19">
        <v>608.31097986134489</v>
      </c>
      <c r="K26" s="19">
        <v>710.93555878507732</v>
      </c>
      <c r="L26" s="19">
        <v>766.94055598837451</v>
      </c>
      <c r="M26" s="19">
        <v>682.37857835400268</v>
      </c>
      <c r="N26" s="19">
        <v>572.14993346284609</v>
      </c>
      <c r="O26" s="19">
        <v>746.32294131919366</v>
      </c>
      <c r="Q26" t="s">
        <v>28</v>
      </c>
      <c r="R26" s="19">
        <v>711.43029757081661</v>
      </c>
      <c r="S26" s="19">
        <v>681.1730912951399</v>
      </c>
      <c r="U26" t="s">
        <v>28</v>
      </c>
      <c r="V26" s="19">
        <v>103.3559443062518</v>
      </c>
      <c r="W26" s="19">
        <v>77.049016677068792</v>
      </c>
    </row>
    <row r="27" spans="2:23" x14ac:dyDescent="0.25">
      <c r="B27" s="9">
        <v>811.66870762000008</v>
      </c>
      <c r="C27" t="s">
        <v>29</v>
      </c>
      <c r="D27" s="19">
        <v>261.16891183704297</v>
      </c>
      <c r="E27" s="19">
        <v>178.39055732522476</v>
      </c>
      <c r="F27" s="19">
        <v>116.91229481320205</v>
      </c>
      <c r="G27" s="19">
        <v>208.66904923702427</v>
      </c>
      <c r="H27" s="19">
        <v>135.95746981329117</v>
      </c>
      <c r="I27" s="19">
        <v>164.97471461646651</v>
      </c>
      <c r="J27" s="19">
        <v>122.90134833112847</v>
      </c>
      <c r="K27" s="19">
        <v>143.11382847275831</v>
      </c>
      <c r="L27" s="19">
        <v>210.17607935754424</v>
      </c>
      <c r="M27" s="19">
        <v>175.80066282724633</v>
      </c>
      <c r="N27" s="19">
        <v>192.52261911967008</v>
      </c>
      <c r="O27" s="19">
        <v>175.60655245187309</v>
      </c>
      <c r="Q27" t="s">
        <v>29</v>
      </c>
      <c r="R27" s="19">
        <v>177.67883294037529</v>
      </c>
      <c r="S27" s="19">
        <v>170.02018176003676</v>
      </c>
      <c r="U27" t="s">
        <v>29</v>
      </c>
      <c r="V27" s="19">
        <v>52.011791454276896</v>
      </c>
      <c r="W27" s="19">
        <v>32.023783688944953</v>
      </c>
    </row>
    <row r="28" spans="2:23" x14ac:dyDescent="0.25">
      <c r="B28" s="9">
        <v>827.70000601999993</v>
      </c>
      <c r="C28" t="s">
        <v>30</v>
      </c>
      <c r="D28" s="19">
        <v>19.224203382535048</v>
      </c>
      <c r="E28" s="19">
        <v>26.748854710924711</v>
      </c>
      <c r="F28" s="19">
        <v>18.012553023961129</v>
      </c>
      <c r="G28" s="19">
        <v>0</v>
      </c>
      <c r="H28" s="19">
        <v>25.828840712189265</v>
      </c>
      <c r="I28" s="19">
        <v>20.343108930802146</v>
      </c>
      <c r="J28" s="19">
        <v>0</v>
      </c>
      <c r="K28" s="19">
        <v>0</v>
      </c>
      <c r="L28" s="19">
        <v>25.722152979296975</v>
      </c>
      <c r="M28" s="19">
        <v>17.660435623009612</v>
      </c>
      <c r="N28" s="19">
        <v>11.318839074819603</v>
      </c>
      <c r="O28" s="19">
        <v>24.068230379630187</v>
      </c>
      <c r="Q28" t="s">
        <v>30</v>
      </c>
      <c r="R28" s="19">
        <v>18.359593460068716</v>
      </c>
      <c r="S28" s="19">
        <v>13.128276342792731</v>
      </c>
      <c r="U28" t="s">
        <v>30</v>
      </c>
      <c r="V28" s="19">
        <v>9.6751883896116677</v>
      </c>
      <c r="W28" s="19">
        <v>11.373707693598003</v>
      </c>
    </row>
    <row r="29" spans="2:23" x14ac:dyDescent="0.25">
      <c r="C29" t="s">
        <v>21</v>
      </c>
      <c r="D29" s="19">
        <v>6936.6737223068103</v>
      </c>
      <c r="E29" s="19">
        <v>6309.072295093617</v>
      </c>
      <c r="F29" s="19">
        <v>4848.6492570009605</v>
      </c>
      <c r="G29" s="19">
        <v>5359.373585268424</v>
      </c>
      <c r="H29" s="19">
        <v>4830.2306886745719</v>
      </c>
      <c r="I29" s="19">
        <v>5396.0984773691443</v>
      </c>
      <c r="J29" s="19">
        <v>5414.9539343840734</v>
      </c>
      <c r="K29" s="19">
        <v>6051.7093143409184</v>
      </c>
      <c r="L29" s="19">
        <v>6232.2388552474604</v>
      </c>
      <c r="M29" s="19">
        <v>5804.7026348639856</v>
      </c>
      <c r="N29" s="19">
        <v>5480.6206446324368</v>
      </c>
      <c r="O29" s="19">
        <v>6306.612271453997</v>
      </c>
      <c r="Q29" t="s">
        <v>21</v>
      </c>
      <c r="R29" s="19">
        <v>5613.3496709522551</v>
      </c>
      <c r="S29" s="19">
        <v>5881.8062758204787</v>
      </c>
      <c r="U29" t="s">
        <v>21</v>
      </c>
      <c r="V29" s="19">
        <v>842.01668764330225</v>
      </c>
      <c r="W29" s="19">
        <v>378.67562899496448</v>
      </c>
    </row>
  </sheetData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869AB-52AB-4D27-90EC-E5BDB08ED15D}">
  <dimension ref="B2:BG59"/>
  <sheetViews>
    <sheetView zoomScale="80" zoomScaleNormal="80" workbookViewId="0"/>
  </sheetViews>
  <sheetFormatPr defaultRowHeight="15" x14ac:dyDescent="0.25"/>
  <cols>
    <col min="4" max="4" width="10.140625" bestFit="1" customWidth="1"/>
    <col min="5" max="15" width="9.85546875" bestFit="1" customWidth="1"/>
  </cols>
  <sheetData>
    <row r="2" spans="2:59" x14ac:dyDescent="0.25">
      <c r="C2" s="1" t="s">
        <v>119</v>
      </c>
      <c r="D2" s="1" t="s">
        <v>180</v>
      </c>
      <c r="Q2" s="1" t="s">
        <v>124</v>
      </c>
      <c r="U2" s="1" t="s">
        <v>122</v>
      </c>
      <c r="Y2" s="1" t="s">
        <v>120</v>
      </c>
      <c r="AM2" s="1" t="s">
        <v>121</v>
      </c>
      <c r="AQ2" s="1" t="s">
        <v>123</v>
      </c>
    </row>
    <row r="4" spans="2:59" s="21" customFormat="1" x14ac:dyDescent="0.25">
      <c r="B4" s="4" t="s">
        <v>12</v>
      </c>
      <c r="C4" s="4" t="s">
        <v>31</v>
      </c>
      <c r="D4" s="20" t="s">
        <v>0</v>
      </c>
      <c r="E4" s="20" t="s">
        <v>1</v>
      </c>
      <c r="F4" s="20" t="s">
        <v>2</v>
      </c>
      <c r="G4" s="20" t="s">
        <v>3</v>
      </c>
      <c r="H4" s="20" t="s">
        <v>4</v>
      </c>
      <c r="I4" s="20" t="s">
        <v>5</v>
      </c>
      <c r="J4" s="20" t="s">
        <v>6</v>
      </c>
      <c r="K4" s="20" t="s">
        <v>7</v>
      </c>
      <c r="L4" s="20" t="s">
        <v>8</v>
      </c>
      <c r="M4" s="20" t="s">
        <v>9</v>
      </c>
      <c r="N4" s="20" t="s">
        <v>10</v>
      </c>
      <c r="O4" s="20" t="s">
        <v>11</v>
      </c>
      <c r="Q4" s="4" t="s">
        <v>31</v>
      </c>
      <c r="R4" s="20" t="s">
        <v>14</v>
      </c>
      <c r="S4" s="20" t="s">
        <v>13</v>
      </c>
      <c r="U4" s="4" t="s">
        <v>31</v>
      </c>
      <c r="V4" s="20" t="s">
        <v>14</v>
      </c>
      <c r="W4" s="20" t="s">
        <v>13</v>
      </c>
      <c r="Y4" s="4" t="s">
        <v>31</v>
      </c>
      <c r="Z4" s="20" t="s">
        <v>0</v>
      </c>
      <c r="AA4" s="20" t="s">
        <v>1</v>
      </c>
      <c r="AB4" s="20" t="s">
        <v>2</v>
      </c>
      <c r="AC4" s="20" t="s">
        <v>3</v>
      </c>
      <c r="AD4" s="20" t="s">
        <v>4</v>
      </c>
      <c r="AE4" s="20" t="s">
        <v>5</v>
      </c>
      <c r="AF4" s="20" t="s">
        <v>6</v>
      </c>
      <c r="AG4" s="20" t="s">
        <v>7</v>
      </c>
      <c r="AH4" s="20" t="s">
        <v>8</v>
      </c>
      <c r="AI4" s="20" t="s">
        <v>9</v>
      </c>
      <c r="AJ4" s="20" t="s">
        <v>10</v>
      </c>
      <c r="AK4" s="20" t="s">
        <v>11</v>
      </c>
      <c r="AM4" s="4" t="s">
        <v>31</v>
      </c>
      <c r="AN4" s="20" t="s">
        <v>14</v>
      </c>
      <c r="AO4" s="20" t="s">
        <v>13</v>
      </c>
      <c r="AP4" s="15"/>
      <c r="AQ4" s="4" t="s">
        <v>31</v>
      </c>
      <c r="AR4" s="20" t="s">
        <v>14</v>
      </c>
      <c r="AS4" s="20" t="s">
        <v>13</v>
      </c>
      <c r="AX4" s="15"/>
      <c r="AY4" s="15"/>
      <c r="AZ4" s="15"/>
      <c r="BA4" s="15"/>
      <c r="BB4" s="15"/>
      <c r="BC4" s="15"/>
      <c r="BE4" s="6"/>
      <c r="BF4" s="15"/>
      <c r="BG4" s="15"/>
    </row>
    <row r="5" spans="2:59" x14ac:dyDescent="0.25">
      <c r="B5" s="9">
        <v>824.7701184199999</v>
      </c>
      <c r="C5" t="s">
        <v>109</v>
      </c>
      <c r="D5" s="19">
        <v>31.305785826347609</v>
      </c>
      <c r="E5" s="19">
        <v>29.881547078813686</v>
      </c>
      <c r="F5" s="19">
        <v>23.137311660792577</v>
      </c>
      <c r="G5" s="19">
        <v>31.59633691482296</v>
      </c>
      <c r="H5" s="19">
        <v>16.972890181742226</v>
      </c>
      <c r="I5" s="19">
        <v>24.242412063986681</v>
      </c>
      <c r="J5" s="19">
        <v>32.65734686584868</v>
      </c>
      <c r="K5" s="19">
        <v>22.107950975414852</v>
      </c>
      <c r="L5" s="19">
        <v>22.797485935475802</v>
      </c>
      <c r="M5" s="19">
        <v>29.292203063904708</v>
      </c>
      <c r="N5" s="19">
        <v>24.997879069078923</v>
      </c>
      <c r="O5" s="19">
        <v>27.272248012583063</v>
      </c>
      <c r="Q5" t="s">
        <v>109</v>
      </c>
      <c r="R5" s="19">
        <f>AVERAGE(D5:I5)</f>
        <v>26.189380621084286</v>
      </c>
      <c r="S5" s="19">
        <f>AVERAGE(J5:O5)</f>
        <v>26.520852320384336</v>
      </c>
      <c r="U5" t="s">
        <v>109</v>
      </c>
      <c r="V5" s="19">
        <f>_xlfn.STDEV.S(D5:I5)</f>
        <v>5.7809061445004524</v>
      </c>
      <c r="W5" s="19">
        <f>_xlfn.STDEV.S(J5:O5)</f>
        <v>4.0387658703438483</v>
      </c>
      <c r="Y5" t="s">
        <v>109</v>
      </c>
      <c r="Z5" s="18">
        <f t="shared" ref="Z5:AK5" si="0">(D5/D$29)*100</f>
        <v>1.900547175778549</v>
      </c>
      <c r="AA5" s="18">
        <f t="shared" si="0"/>
        <v>1.9223748785330543</v>
      </c>
      <c r="AB5" s="18">
        <f t="shared" si="0"/>
        <v>1.752630571219608</v>
      </c>
      <c r="AC5" s="18">
        <f t="shared" si="0"/>
        <v>2.5090751603587083</v>
      </c>
      <c r="AD5" s="18">
        <f t="shared" si="0"/>
        <v>1.4943959193664442</v>
      </c>
      <c r="AE5" s="18">
        <f t="shared" si="0"/>
        <v>1.8137817359496582</v>
      </c>
      <c r="AF5" s="18">
        <f t="shared" si="0"/>
        <v>2.9576453472733091</v>
      </c>
      <c r="AG5" s="18">
        <f t="shared" si="0"/>
        <v>1.954795335297457</v>
      </c>
      <c r="AH5" s="18">
        <f t="shared" si="0"/>
        <v>2.1810554753532587</v>
      </c>
      <c r="AI5" s="18">
        <f t="shared" si="0"/>
        <v>2.3057033816704822</v>
      </c>
      <c r="AJ5" s="18">
        <f t="shared" si="0"/>
        <v>2.1989255238352676</v>
      </c>
      <c r="AK5" s="18">
        <f t="shared" si="0"/>
        <v>2.1476673953180927</v>
      </c>
      <c r="AM5" t="s">
        <v>109</v>
      </c>
      <c r="AN5" s="18">
        <f>AVERAGE(Z5:AE5)</f>
        <v>1.8988009068676703</v>
      </c>
      <c r="AO5" s="18">
        <f>AVERAGE(AF5:AK5)</f>
        <v>2.2909654097913115</v>
      </c>
      <c r="AQ5" t="s">
        <v>109</v>
      </c>
      <c r="AR5" s="18">
        <f>_xlfn.STDEV.S(Z5:AE5)</f>
        <v>0.33619365444105248</v>
      </c>
      <c r="AS5" s="18">
        <f>_xlfn.STDEV.S(AF5:AK5)</f>
        <v>0.34605650437125346</v>
      </c>
    </row>
    <row r="6" spans="2:59" x14ac:dyDescent="0.25">
      <c r="B6" s="9">
        <v>822.75446922000003</v>
      </c>
      <c r="C6" t="s">
        <v>88</v>
      </c>
      <c r="D6" s="19">
        <v>96.083811893225473</v>
      </c>
      <c r="E6" s="19">
        <v>94.23373518710541</v>
      </c>
      <c r="F6" s="19">
        <v>77.833548428718572</v>
      </c>
      <c r="G6" s="19">
        <v>83.117661596178067</v>
      </c>
      <c r="H6" s="19">
        <v>78.05951795126299</v>
      </c>
      <c r="I6" s="19">
        <v>84.452418703894679</v>
      </c>
      <c r="J6" s="19">
        <v>86.850581906428843</v>
      </c>
      <c r="K6" s="19">
        <v>81.779313699074521</v>
      </c>
      <c r="L6" s="19">
        <v>77.812033155381584</v>
      </c>
      <c r="M6" s="19">
        <v>84.859474751085926</v>
      </c>
      <c r="N6" s="19">
        <v>84.171138650404288</v>
      </c>
      <c r="O6" s="19">
        <v>82.768567637145679</v>
      </c>
      <c r="Q6" t="s">
        <v>88</v>
      </c>
      <c r="R6" s="19">
        <f t="shared" ref="R6:R29" si="1">AVERAGE(D6:I6)</f>
        <v>85.63011562673087</v>
      </c>
      <c r="S6" s="19">
        <f t="shared" ref="S6:S29" si="2">AVERAGE(J6:O6)</f>
        <v>83.040184966586807</v>
      </c>
      <c r="U6" t="s">
        <v>88</v>
      </c>
      <c r="V6" s="19">
        <f t="shared" ref="V6:V29" si="3">_xlfn.STDEV.S(D6:I6)</f>
        <v>7.8625929527911147</v>
      </c>
      <c r="W6" s="19">
        <f t="shared" ref="W6:W29" si="4">_xlfn.STDEV.S(J6:O6)</f>
        <v>3.1017782023213698</v>
      </c>
      <c r="Y6" t="s">
        <v>88</v>
      </c>
      <c r="Z6" s="18">
        <f t="shared" ref="Z6:Z28" si="5">(D6/D$29)*100</f>
        <v>5.8331651006829892</v>
      </c>
      <c r="AA6" s="18">
        <f t="shared" ref="AA6:AA28" si="6">(E6/E$29)*100</f>
        <v>6.0623556322646603</v>
      </c>
      <c r="AB6" s="18">
        <f t="shared" ref="AB6:AB28" si="7">(F6/F$29)*100</f>
        <v>5.8958213660506642</v>
      </c>
      <c r="AC6" s="18">
        <f t="shared" ref="AC6:AC28" si="8">(G6/G$29)*100</f>
        <v>6.6003999343428283</v>
      </c>
      <c r="AD6" s="18">
        <f t="shared" ref="AD6:AD28" si="9">(H6/H$29)*100</f>
        <v>6.8728321367189258</v>
      </c>
      <c r="AE6" s="18">
        <f t="shared" ref="AE6:AE28" si="10">(I6/I$29)*100</f>
        <v>6.3186061765467416</v>
      </c>
      <c r="AF6" s="18">
        <f t="shared" ref="AF6:AF28" si="11">(J6/J$29)*100</f>
        <v>7.8657099898140554</v>
      </c>
      <c r="AG6" s="18">
        <f t="shared" ref="AG6:AG28" si="12">(K6/K$29)*100</f>
        <v>7.2309650550859565</v>
      </c>
      <c r="AH6" s="18">
        <f t="shared" ref="AH6:AH28" si="13">(L6/L$29)*100</f>
        <v>7.4443454616993616</v>
      </c>
      <c r="AI6" s="18">
        <f t="shared" ref="AI6:AI28" si="14">(M6/M$29)*100</f>
        <v>6.6796197429568744</v>
      </c>
      <c r="AJ6" s="18">
        <f t="shared" ref="AJ6:AJ28" si="15">(N6/N$29)*100</f>
        <v>7.4040707468496016</v>
      </c>
      <c r="AK6" s="18">
        <f t="shared" ref="AK6:AK28" si="16">(O6/O$29)*100</f>
        <v>6.5179575218537966</v>
      </c>
      <c r="AM6" t="s">
        <v>88</v>
      </c>
      <c r="AN6" s="18">
        <f t="shared" ref="AN6:AN27" si="17">AVERAGE(Z6:AE6)</f>
        <v>6.2638633911011352</v>
      </c>
      <c r="AO6" s="18">
        <f t="shared" ref="AO6:AO27" si="18">AVERAGE(AF6:AK6)</f>
        <v>7.1904447530432742</v>
      </c>
      <c r="AQ6" t="s">
        <v>88</v>
      </c>
      <c r="AR6" s="18">
        <f t="shared" ref="AR6:AR27" si="19">_xlfn.STDEV.S(Z6:AE6)</f>
        <v>0.41198492134503689</v>
      </c>
      <c r="AS6" s="18">
        <f t="shared" ref="AS6:AS27" si="20">_xlfn.STDEV.S(AF6:AK6)</f>
        <v>0.50614384062185214</v>
      </c>
    </row>
    <row r="7" spans="2:59" x14ac:dyDescent="0.25">
      <c r="B7" s="9">
        <v>820.73882001999993</v>
      </c>
      <c r="C7" t="s">
        <v>89</v>
      </c>
      <c r="D7" s="19">
        <v>39.003734424120154</v>
      </c>
      <c r="E7" s="19">
        <v>41.208412759938653</v>
      </c>
      <c r="F7" s="19">
        <v>32.196294741863454</v>
      </c>
      <c r="G7" s="19">
        <v>35.720088493148076</v>
      </c>
      <c r="H7" s="19">
        <v>32.536177514091818</v>
      </c>
      <c r="I7" s="19">
        <v>37.090050612260775</v>
      </c>
      <c r="J7" s="19">
        <v>35.5287241884119</v>
      </c>
      <c r="K7" s="19">
        <v>33.124513064086855</v>
      </c>
      <c r="L7" s="19">
        <v>31.62308496412135</v>
      </c>
      <c r="M7" s="19">
        <v>36.239946315055285</v>
      </c>
      <c r="N7" s="19">
        <v>35.666688317549585</v>
      </c>
      <c r="O7" s="19">
        <v>33.745444176981643</v>
      </c>
      <c r="Q7" t="s">
        <v>89</v>
      </c>
      <c r="R7" s="19">
        <f t="shared" si="1"/>
        <v>36.292459757570491</v>
      </c>
      <c r="S7" s="19">
        <f t="shared" si="2"/>
        <v>34.321400171034433</v>
      </c>
      <c r="U7" t="s">
        <v>89</v>
      </c>
      <c r="V7" s="19">
        <f t="shared" si="3"/>
        <v>3.5600446177924239</v>
      </c>
      <c r="W7" s="19">
        <f t="shared" si="4"/>
        <v>1.7884864996163092</v>
      </c>
      <c r="Y7" t="s">
        <v>89</v>
      </c>
      <c r="Z7" s="18">
        <f t="shared" si="5"/>
        <v>2.3678829758743856</v>
      </c>
      <c r="AA7" s="18">
        <f t="shared" si="6"/>
        <v>2.6510681413176695</v>
      </c>
      <c r="AB7" s="18">
        <f t="shared" si="7"/>
        <v>2.4388404008149163</v>
      </c>
      <c r="AC7" s="18">
        <f t="shared" si="8"/>
        <v>2.8365435843269156</v>
      </c>
      <c r="AD7" s="18">
        <f t="shared" si="9"/>
        <v>2.8646818772882763</v>
      </c>
      <c r="AE7" s="18">
        <f t="shared" si="10"/>
        <v>2.7750232199833293</v>
      </c>
      <c r="AF7" s="18">
        <f t="shared" si="11"/>
        <v>3.2176945121130354</v>
      </c>
      <c r="AG7" s="18">
        <f t="shared" si="12"/>
        <v>2.9288848927557209</v>
      </c>
      <c r="AH7" s="18">
        <f t="shared" si="13"/>
        <v>3.0254082754462583</v>
      </c>
      <c r="AI7" s="18">
        <f t="shared" si="14"/>
        <v>2.8525873109607338</v>
      </c>
      <c r="AJ7" s="18">
        <f t="shared" si="15"/>
        <v>3.1374018201867693</v>
      </c>
      <c r="AK7" s="18">
        <f t="shared" si="16"/>
        <v>2.657426339258564</v>
      </c>
      <c r="AM7" t="s">
        <v>89</v>
      </c>
      <c r="AN7" s="18">
        <f t="shared" si="17"/>
        <v>2.6556733666009151</v>
      </c>
      <c r="AO7" s="18">
        <f t="shared" si="18"/>
        <v>2.9699005251201807</v>
      </c>
      <c r="AQ7" t="s">
        <v>89</v>
      </c>
      <c r="AR7" s="18">
        <f t="shared" si="19"/>
        <v>0.21000192039521615</v>
      </c>
      <c r="AS7" s="18">
        <f t="shared" si="20"/>
        <v>0.20279272340477039</v>
      </c>
    </row>
    <row r="8" spans="2:59" x14ac:dyDescent="0.25">
      <c r="B8" s="9">
        <v>852.80141681999987</v>
      </c>
      <c r="C8" t="s">
        <v>90</v>
      </c>
      <c r="D8" s="19">
        <v>16.004115896257371</v>
      </c>
      <c r="E8" s="19">
        <v>14.025548153386275</v>
      </c>
      <c r="F8" s="19">
        <v>13.197850755851039</v>
      </c>
      <c r="G8" s="19">
        <v>20.218533767743143</v>
      </c>
      <c r="H8" s="19">
        <v>13.880515515580013</v>
      </c>
      <c r="I8" s="19">
        <v>8.683261356265632</v>
      </c>
      <c r="J8" s="19">
        <v>14.488832994919381</v>
      </c>
      <c r="K8" s="19">
        <v>8.503296694633347</v>
      </c>
      <c r="L8" s="19">
        <v>8.9245435177316157</v>
      </c>
      <c r="M8" s="19">
        <v>14.333844256754084</v>
      </c>
      <c r="N8" s="19">
        <v>10.618008413676474</v>
      </c>
      <c r="O8" s="19">
        <v>13.810537930411856</v>
      </c>
      <c r="Q8" t="s">
        <v>90</v>
      </c>
      <c r="R8" s="19">
        <f t="shared" si="1"/>
        <v>14.334970907513913</v>
      </c>
      <c r="S8" s="19">
        <f t="shared" si="2"/>
        <v>11.779843968021126</v>
      </c>
      <c r="U8" t="s">
        <v>90</v>
      </c>
      <c r="V8" s="19">
        <f t="shared" si="3"/>
        <v>3.7666826826462119</v>
      </c>
      <c r="W8" s="19">
        <f t="shared" si="4"/>
        <v>2.7649094575808846</v>
      </c>
      <c r="Y8" t="s">
        <v>90</v>
      </c>
      <c r="Z8" s="18">
        <f t="shared" si="5"/>
        <v>0.97159603135933104</v>
      </c>
      <c r="AA8" s="18">
        <f t="shared" si="6"/>
        <v>0.9023080818610637</v>
      </c>
      <c r="AB8" s="18">
        <f t="shared" si="7"/>
        <v>0.99972533750733872</v>
      </c>
      <c r="AC8" s="18">
        <f t="shared" si="8"/>
        <v>1.6055601949135732</v>
      </c>
      <c r="AD8" s="18">
        <f t="shared" si="9"/>
        <v>1.2221245482103373</v>
      </c>
      <c r="AE8" s="18">
        <f t="shared" si="10"/>
        <v>0.64966888669749145</v>
      </c>
      <c r="AF8" s="18">
        <f t="shared" si="11"/>
        <v>1.3121956805271442</v>
      </c>
      <c r="AG8" s="18">
        <f t="shared" si="12"/>
        <v>0.75186545925510118</v>
      </c>
      <c r="AH8" s="18">
        <f t="shared" si="13"/>
        <v>0.85381890614907952</v>
      </c>
      <c r="AI8" s="18">
        <f t="shared" si="14"/>
        <v>1.1282727046181529</v>
      </c>
      <c r="AJ8" s="18">
        <f t="shared" si="15"/>
        <v>0.93400762715151087</v>
      </c>
      <c r="AK8" s="18">
        <f t="shared" si="16"/>
        <v>1.0875686526194837</v>
      </c>
      <c r="AM8" t="s">
        <v>90</v>
      </c>
      <c r="AN8" s="18">
        <f t="shared" si="17"/>
        <v>1.0584971800915226</v>
      </c>
      <c r="AO8" s="18">
        <f t="shared" si="18"/>
        <v>1.0112881717200788</v>
      </c>
      <c r="AQ8" t="s">
        <v>90</v>
      </c>
      <c r="AR8" s="18">
        <f t="shared" si="19"/>
        <v>0.32514409261154181</v>
      </c>
      <c r="AS8" s="18">
        <f t="shared" si="20"/>
        <v>0.20401883122450687</v>
      </c>
    </row>
    <row r="9" spans="2:59" x14ac:dyDescent="0.25">
      <c r="B9" s="9">
        <v>850.78576762</v>
      </c>
      <c r="C9" t="s">
        <v>91</v>
      </c>
      <c r="D9" s="19">
        <v>99.802219714795001</v>
      </c>
      <c r="E9" s="19">
        <v>97.887189007959122</v>
      </c>
      <c r="F9" s="19">
        <v>89.001698441585134</v>
      </c>
      <c r="G9" s="19">
        <v>80.800439409058356</v>
      </c>
      <c r="H9" s="19">
        <v>74.660790423119678</v>
      </c>
      <c r="I9" s="19">
        <v>80.442551409467995</v>
      </c>
      <c r="J9" s="19">
        <v>77.241830846345621</v>
      </c>
      <c r="K9" s="19">
        <v>74.083315477872276</v>
      </c>
      <c r="L9" s="19">
        <v>72.860933410807277</v>
      </c>
      <c r="M9" s="19">
        <v>82.003828232133174</v>
      </c>
      <c r="N9" s="19">
        <v>79.888891459634252</v>
      </c>
      <c r="O9" s="19">
        <v>88.318615680444537</v>
      </c>
      <c r="Q9" t="s">
        <v>91</v>
      </c>
      <c r="R9" s="19">
        <f t="shared" si="1"/>
        <v>87.099148067664217</v>
      </c>
      <c r="S9" s="19">
        <f t="shared" si="2"/>
        <v>79.066235851206173</v>
      </c>
      <c r="U9" t="s">
        <v>91</v>
      </c>
      <c r="V9" s="19">
        <f t="shared" si="3"/>
        <v>10.19868918299229</v>
      </c>
      <c r="W9" s="19">
        <f t="shared" si="4"/>
        <v>5.6846542761477101</v>
      </c>
      <c r="Y9" t="s">
        <v>91</v>
      </c>
      <c r="Z9" s="18">
        <f t="shared" si="5"/>
        <v>6.0589064228423295</v>
      </c>
      <c r="AA9" s="18">
        <f t="shared" si="6"/>
        <v>6.2973939261845029</v>
      </c>
      <c r="AB9" s="18">
        <f t="shared" si="7"/>
        <v>6.7417986958060991</v>
      </c>
      <c r="AC9" s="18">
        <f t="shared" si="8"/>
        <v>6.4163885837103889</v>
      </c>
      <c r="AD9" s="18">
        <f t="shared" si="9"/>
        <v>6.5735876064880463</v>
      </c>
      <c r="AE9" s="18">
        <f t="shared" si="10"/>
        <v>6.0185937832660654</v>
      </c>
      <c r="AF9" s="18">
        <f t="shared" si="11"/>
        <v>6.9954838204101355</v>
      </c>
      <c r="AG9" s="18">
        <f t="shared" si="12"/>
        <v>6.5504813033355811</v>
      </c>
      <c r="AH9" s="18">
        <f t="shared" si="13"/>
        <v>6.9706694064761017</v>
      </c>
      <c r="AI9" s="18">
        <f t="shared" si="14"/>
        <v>6.4548406841322281</v>
      </c>
      <c r="AJ9" s="18">
        <f t="shared" si="15"/>
        <v>7.0273850839925611</v>
      </c>
      <c r="AK9" s="18">
        <f t="shared" si="16"/>
        <v>6.9550193005360086</v>
      </c>
      <c r="AM9" t="s">
        <v>91</v>
      </c>
      <c r="AN9" s="18">
        <f t="shared" si="17"/>
        <v>6.3511115030495722</v>
      </c>
      <c r="AO9" s="18">
        <f t="shared" si="18"/>
        <v>6.8256465998137692</v>
      </c>
      <c r="AQ9" t="s">
        <v>91</v>
      </c>
      <c r="AR9" s="18">
        <f t="shared" si="19"/>
        <v>0.28468600857012255</v>
      </c>
      <c r="AS9" s="18">
        <f t="shared" si="20"/>
        <v>0.25318964241587655</v>
      </c>
    </row>
    <row r="10" spans="2:59" x14ac:dyDescent="0.25">
      <c r="B10" s="9">
        <v>848.77011842000002</v>
      </c>
      <c r="C10" t="s">
        <v>92</v>
      </c>
      <c r="D10" s="19">
        <v>136.4845718382511</v>
      </c>
      <c r="E10" s="19">
        <v>135.66354917255495</v>
      </c>
      <c r="F10" s="19">
        <v>110.73309848758184</v>
      </c>
      <c r="G10" s="19">
        <v>94.93831456491975</v>
      </c>
      <c r="H10" s="19">
        <v>94.845222286786239</v>
      </c>
      <c r="I10" s="19">
        <v>117.56346713974703</v>
      </c>
      <c r="J10" s="19">
        <v>107.60459716613231</v>
      </c>
      <c r="K10" s="19">
        <v>101.0633386460007</v>
      </c>
      <c r="L10" s="19">
        <v>91.104664313640129</v>
      </c>
      <c r="M10" s="19">
        <v>108.75136394147582</v>
      </c>
      <c r="N10" s="19">
        <v>101.60255757070161</v>
      </c>
      <c r="O10" s="19">
        <v>113.65283292182255</v>
      </c>
      <c r="Q10" t="s">
        <v>92</v>
      </c>
      <c r="R10" s="19">
        <f t="shared" si="1"/>
        <v>115.03803724830681</v>
      </c>
      <c r="S10" s="19">
        <f t="shared" si="2"/>
        <v>103.96322575996219</v>
      </c>
      <c r="U10" t="s">
        <v>92</v>
      </c>
      <c r="V10" s="19">
        <f t="shared" si="3"/>
        <v>18.558149206989601</v>
      </c>
      <c r="W10" s="19">
        <f t="shared" si="4"/>
        <v>7.8663719967525614</v>
      </c>
      <c r="Y10" t="s">
        <v>92</v>
      </c>
      <c r="Z10" s="18">
        <f t="shared" si="5"/>
        <v>8.2858602874047662</v>
      </c>
      <c r="AA10" s="18">
        <f t="shared" si="6"/>
        <v>8.7276672179687935</v>
      </c>
      <c r="AB10" s="18">
        <f t="shared" si="7"/>
        <v>8.3879327253077935</v>
      </c>
      <c r="AC10" s="18">
        <f t="shared" si="8"/>
        <v>7.5390817449287928</v>
      </c>
      <c r="AD10" s="18">
        <f t="shared" si="9"/>
        <v>8.3507470819108196</v>
      </c>
      <c r="AE10" s="18">
        <f t="shared" si="10"/>
        <v>8.7959262861372398</v>
      </c>
      <c r="AF10" s="18">
        <f t="shared" si="11"/>
        <v>9.7453181809587051</v>
      </c>
      <c r="AG10" s="18">
        <f t="shared" si="12"/>
        <v>8.9360675340054776</v>
      </c>
      <c r="AH10" s="18">
        <f t="shared" si="13"/>
        <v>8.7160631437116542</v>
      </c>
      <c r="AI10" s="18">
        <f t="shared" si="14"/>
        <v>8.5602433881158841</v>
      </c>
      <c r="AJ10" s="18">
        <f t="shared" si="15"/>
        <v>8.9374165108876191</v>
      </c>
      <c r="AK10" s="18">
        <f t="shared" si="16"/>
        <v>8.9500683456352306</v>
      </c>
      <c r="AM10" t="s">
        <v>92</v>
      </c>
      <c r="AN10" s="18">
        <f t="shared" si="17"/>
        <v>8.3478692239430341</v>
      </c>
      <c r="AO10" s="18">
        <f t="shared" si="18"/>
        <v>8.9741961838857609</v>
      </c>
      <c r="AQ10" t="s">
        <v>92</v>
      </c>
      <c r="AR10" s="18">
        <f t="shared" si="19"/>
        <v>0.44824040600485776</v>
      </c>
      <c r="AS10" s="18">
        <f t="shared" si="20"/>
        <v>0.4089027778803116</v>
      </c>
    </row>
    <row r="11" spans="2:59" x14ac:dyDescent="0.25">
      <c r="B11" s="9">
        <v>880.83271521999995</v>
      </c>
      <c r="C11" t="s">
        <v>93</v>
      </c>
      <c r="D11" s="19">
        <v>22.116117100100226</v>
      </c>
      <c r="E11" s="19">
        <v>23.099638738876553</v>
      </c>
      <c r="F11" s="19">
        <v>9.4843548375904891</v>
      </c>
      <c r="G11" s="19">
        <v>31.151584955550955</v>
      </c>
      <c r="H11" s="19">
        <v>20.087873692551049</v>
      </c>
      <c r="I11" s="19">
        <v>17.427472471752655</v>
      </c>
      <c r="J11" s="19">
        <v>24.480757881455862</v>
      </c>
      <c r="K11" s="19">
        <v>20.171220860169647</v>
      </c>
      <c r="L11" s="19">
        <v>16.668487134650203</v>
      </c>
      <c r="M11" s="19">
        <v>27.129690031669291</v>
      </c>
      <c r="N11" s="19">
        <v>18.106254399192281</v>
      </c>
      <c r="O11" s="19">
        <v>18.988735430782924</v>
      </c>
      <c r="Q11" t="s">
        <v>93</v>
      </c>
      <c r="R11" s="19">
        <f t="shared" si="1"/>
        <v>20.561173632736985</v>
      </c>
      <c r="S11" s="19">
        <f t="shared" si="2"/>
        <v>20.924190956320036</v>
      </c>
      <c r="U11" t="s">
        <v>93</v>
      </c>
      <c r="V11" s="19">
        <f t="shared" si="3"/>
        <v>7.1240224127723746</v>
      </c>
      <c r="W11" s="19">
        <f t="shared" si="4"/>
        <v>4.0378737122879933</v>
      </c>
      <c r="Y11" t="s">
        <v>93</v>
      </c>
      <c r="Z11" s="18">
        <f t="shared" si="5"/>
        <v>1.3426503371273797</v>
      </c>
      <c r="AA11" s="18">
        <f t="shared" si="6"/>
        <v>1.4860731640728757</v>
      </c>
      <c r="AB11" s="18">
        <f t="shared" si="7"/>
        <v>0.7184313579880377</v>
      </c>
      <c r="AC11" s="18">
        <f t="shared" si="8"/>
        <v>2.4737572658654785</v>
      </c>
      <c r="AD11" s="18">
        <f t="shared" si="9"/>
        <v>1.7686579099644792</v>
      </c>
      <c r="AE11" s="18">
        <f t="shared" si="10"/>
        <v>1.3038979450393924</v>
      </c>
      <c r="AF11" s="18">
        <f t="shared" si="11"/>
        <v>2.2171243715309297</v>
      </c>
      <c r="AG11" s="18">
        <f t="shared" si="12"/>
        <v>1.7835487553126563</v>
      </c>
      <c r="AH11" s="18">
        <f t="shared" si="13"/>
        <v>1.5946887842712212</v>
      </c>
      <c r="AI11" s="18">
        <f t="shared" si="14"/>
        <v>2.1354835589943306</v>
      </c>
      <c r="AJ11" s="18">
        <f t="shared" si="15"/>
        <v>1.5927073184655387</v>
      </c>
      <c r="AK11" s="18">
        <f t="shared" si="16"/>
        <v>1.4953475028607064</v>
      </c>
      <c r="AM11" t="s">
        <v>93</v>
      </c>
      <c r="AN11" s="18">
        <f t="shared" si="17"/>
        <v>1.5155779966762737</v>
      </c>
      <c r="AO11" s="18">
        <f t="shared" si="18"/>
        <v>1.803150048572564</v>
      </c>
      <c r="AQ11" t="s">
        <v>93</v>
      </c>
      <c r="AR11" s="18">
        <f t="shared" si="19"/>
        <v>0.58192485302328967</v>
      </c>
      <c r="AS11" s="18">
        <f t="shared" si="20"/>
        <v>0.30485706861782391</v>
      </c>
    </row>
    <row r="12" spans="2:59" x14ac:dyDescent="0.25">
      <c r="B12" s="9">
        <v>878.81706601999997</v>
      </c>
      <c r="C12" t="s">
        <v>94</v>
      </c>
      <c r="D12" s="19">
        <v>52.211900112183315</v>
      </c>
      <c r="E12" s="19">
        <v>59.955249522555739</v>
      </c>
      <c r="F12" s="19">
        <v>48.34600052733208</v>
      </c>
      <c r="G12" s="19">
        <v>49.718983516986199</v>
      </c>
      <c r="H12" s="19">
        <v>40.935589774191634</v>
      </c>
      <c r="I12" s="19">
        <v>49.084739844358893</v>
      </c>
      <c r="J12" s="19">
        <v>40.104796087045344</v>
      </c>
      <c r="K12" s="19">
        <v>36.240888486477211</v>
      </c>
      <c r="L12" s="19">
        <v>36.61589176331254</v>
      </c>
      <c r="M12" s="19">
        <v>46.708150411864089</v>
      </c>
      <c r="N12" s="19">
        <v>39.586250725711672</v>
      </c>
      <c r="O12" s="19">
        <v>47.092831906102198</v>
      </c>
      <c r="Q12" t="s">
        <v>94</v>
      </c>
      <c r="R12" s="19">
        <f t="shared" si="1"/>
        <v>50.042077216267977</v>
      </c>
      <c r="S12" s="19">
        <f t="shared" si="2"/>
        <v>41.058134896752172</v>
      </c>
      <c r="U12" t="s">
        <v>94</v>
      </c>
      <c r="V12" s="19">
        <f t="shared" si="3"/>
        <v>6.1612464749172986</v>
      </c>
      <c r="W12" s="19">
        <f t="shared" si="4"/>
        <v>4.7823619321129698</v>
      </c>
      <c r="Y12" t="s">
        <v>94</v>
      </c>
      <c r="Z12" s="18">
        <f t="shared" si="5"/>
        <v>3.169739288790721</v>
      </c>
      <c r="AA12" s="18">
        <f t="shared" si="6"/>
        <v>3.8571117223063744</v>
      </c>
      <c r="AB12" s="18">
        <f t="shared" si="7"/>
        <v>3.6621661048022962</v>
      </c>
      <c r="AC12" s="18">
        <f t="shared" si="8"/>
        <v>3.9482002890730699</v>
      </c>
      <c r="AD12" s="18">
        <f t="shared" si="9"/>
        <v>3.6042169400951938</v>
      </c>
      <c r="AE12" s="18">
        <f t="shared" si="10"/>
        <v>3.6724482864391077</v>
      </c>
      <c r="AF12" s="18">
        <f t="shared" si="11"/>
        <v>3.632131049636385</v>
      </c>
      <c r="AG12" s="18">
        <f t="shared" si="12"/>
        <v>3.2044362609263293</v>
      </c>
      <c r="AH12" s="18">
        <f t="shared" si="13"/>
        <v>3.5030744811663954</v>
      </c>
      <c r="AI12" s="18">
        <f t="shared" si="14"/>
        <v>3.6765804238505977</v>
      </c>
      <c r="AJ12" s="18">
        <f t="shared" si="15"/>
        <v>3.4821841034259053</v>
      </c>
      <c r="AK12" s="18">
        <f t="shared" si="16"/>
        <v>3.7085222894448129</v>
      </c>
      <c r="AM12" t="s">
        <v>94</v>
      </c>
      <c r="AN12" s="18">
        <f t="shared" si="17"/>
        <v>3.6523137719177932</v>
      </c>
      <c r="AO12" s="18">
        <f t="shared" si="18"/>
        <v>3.5344881014084035</v>
      </c>
      <c r="AQ12" t="s">
        <v>94</v>
      </c>
      <c r="AR12" s="18">
        <f t="shared" si="19"/>
        <v>0.27025356081008517</v>
      </c>
      <c r="AS12" s="18">
        <f t="shared" si="20"/>
        <v>0.18583272757425043</v>
      </c>
    </row>
    <row r="13" spans="2:59" x14ac:dyDescent="0.25">
      <c r="B13" s="9">
        <v>876.80141681999999</v>
      </c>
      <c r="C13" t="s">
        <v>95</v>
      </c>
      <c r="D13" s="19">
        <v>259.85504566944775</v>
      </c>
      <c r="E13" s="19">
        <v>259.1370669565278</v>
      </c>
      <c r="F13" s="19">
        <v>204.55838611920879</v>
      </c>
      <c r="G13" s="19">
        <v>187.71055170757259</v>
      </c>
      <c r="H13" s="19">
        <v>181.17191262923077</v>
      </c>
      <c r="I13" s="19">
        <v>219.74077755841762</v>
      </c>
      <c r="J13" s="19">
        <v>179.8559794325478</v>
      </c>
      <c r="K13" s="19">
        <v>179.56837423508787</v>
      </c>
      <c r="L13" s="19">
        <v>162.59790168151363</v>
      </c>
      <c r="M13" s="19">
        <v>204.64237986597487</v>
      </c>
      <c r="N13" s="19">
        <v>183.79047687835657</v>
      </c>
      <c r="O13" s="19">
        <v>218.50137277731872</v>
      </c>
      <c r="Q13" t="s">
        <v>95</v>
      </c>
      <c r="R13" s="19">
        <f t="shared" si="1"/>
        <v>218.69562344006758</v>
      </c>
      <c r="S13" s="19">
        <f t="shared" si="2"/>
        <v>188.15941414513327</v>
      </c>
      <c r="U13" t="s">
        <v>95</v>
      </c>
      <c r="V13" s="19">
        <f t="shared" si="3"/>
        <v>34.347243736381273</v>
      </c>
      <c r="W13" s="19">
        <f t="shared" si="4"/>
        <v>20.037735099669657</v>
      </c>
      <c r="Y13" t="s">
        <v>95</v>
      </c>
      <c r="Z13" s="18">
        <f t="shared" si="5"/>
        <v>15.775575029431977</v>
      </c>
      <c r="AA13" s="18">
        <f t="shared" si="6"/>
        <v>16.671110980300163</v>
      </c>
      <c r="AB13" s="18">
        <f t="shared" si="7"/>
        <v>15.495113968637659</v>
      </c>
      <c r="AC13" s="18">
        <f t="shared" si="8"/>
        <v>14.906154593058094</v>
      </c>
      <c r="AD13" s="18">
        <f t="shared" si="9"/>
        <v>15.951471083467847</v>
      </c>
      <c r="AE13" s="18">
        <f t="shared" si="10"/>
        <v>16.440682879527404</v>
      </c>
      <c r="AF13" s="18">
        <f t="shared" si="11"/>
        <v>16.288837024426016</v>
      </c>
      <c r="AG13" s="18">
        <f t="shared" si="12"/>
        <v>15.877519391645523</v>
      </c>
      <c r="AH13" s="18">
        <f t="shared" si="13"/>
        <v>15.555883870140203</v>
      </c>
      <c r="AI13" s="18">
        <f t="shared" si="14"/>
        <v>16.108198699178889</v>
      </c>
      <c r="AJ13" s="18">
        <f t="shared" si="15"/>
        <v>16.16703439235275</v>
      </c>
      <c r="AK13" s="18">
        <f t="shared" si="16"/>
        <v>17.206805758351031</v>
      </c>
      <c r="AM13" t="s">
        <v>95</v>
      </c>
      <c r="AN13" s="18">
        <f t="shared" si="17"/>
        <v>15.873351422403857</v>
      </c>
      <c r="AO13" s="18">
        <f t="shared" si="18"/>
        <v>16.20071318934907</v>
      </c>
      <c r="AQ13" t="s">
        <v>95</v>
      </c>
      <c r="AR13" s="18">
        <f t="shared" si="19"/>
        <v>0.64069984814298431</v>
      </c>
      <c r="AS13" s="18">
        <f t="shared" si="20"/>
        <v>0.55676572124253743</v>
      </c>
    </row>
    <row r="14" spans="2:59" x14ac:dyDescent="0.25">
      <c r="B14" s="9">
        <v>874.78576761999989</v>
      </c>
      <c r="C14" t="s">
        <v>96</v>
      </c>
      <c r="D14" s="19">
        <v>115.46623324684153</v>
      </c>
      <c r="E14" s="19">
        <v>107.62170137788164</v>
      </c>
      <c r="F14" s="19">
        <v>90.465368771700582</v>
      </c>
      <c r="G14" s="19">
        <v>80.087822314160633</v>
      </c>
      <c r="H14" s="19">
        <v>73.197341465564193</v>
      </c>
      <c r="I14" s="19">
        <v>95.010539232553967</v>
      </c>
      <c r="J14" s="19">
        <v>80.354546764229184</v>
      </c>
      <c r="K14" s="19">
        <v>77.31632927632343</v>
      </c>
      <c r="L14" s="19">
        <v>75.006688154364923</v>
      </c>
      <c r="M14" s="19">
        <v>85.299691974524876</v>
      </c>
      <c r="N14" s="19">
        <v>81.679732833327691</v>
      </c>
      <c r="O14" s="19">
        <v>97.246099094202265</v>
      </c>
      <c r="Q14" t="s">
        <v>96</v>
      </c>
      <c r="R14" s="19">
        <f t="shared" si="1"/>
        <v>93.64150106811708</v>
      </c>
      <c r="S14" s="19">
        <f t="shared" si="2"/>
        <v>82.817181349495399</v>
      </c>
      <c r="U14" t="s">
        <v>96</v>
      </c>
      <c r="V14" s="19">
        <f t="shared" si="3"/>
        <v>16.033670115443499</v>
      </c>
      <c r="W14" s="19">
        <f t="shared" si="4"/>
        <v>7.9117388985795296</v>
      </c>
      <c r="Y14" t="s">
        <v>96</v>
      </c>
      <c r="Z14" s="18">
        <f t="shared" si="5"/>
        <v>7.0098551338832378</v>
      </c>
      <c r="AA14" s="18">
        <f t="shared" si="6"/>
        <v>6.9236460404191194</v>
      </c>
      <c r="AB14" s="18">
        <f t="shared" si="7"/>
        <v>6.8526704083177323</v>
      </c>
      <c r="AC14" s="18">
        <f t="shared" si="8"/>
        <v>6.359799433630271</v>
      </c>
      <c r="AD14" s="18">
        <f t="shared" si="9"/>
        <v>6.4447367079696241</v>
      </c>
      <c r="AE14" s="18">
        <f t="shared" si="10"/>
        <v>7.1085492783425339</v>
      </c>
      <c r="AF14" s="18">
        <f t="shared" si="11"/>
        <v>7.27739005699849</v>
      </c>
      <c r="AG14" s="18">
        <f t="shared" si="12"/>
        <v>6.8363458911118364</v>
      </c>
      <c r="AH14" s="18">
        <f t="shared" si="13"/>
        <v>7.1759556448555255</v>
      </c>
      <c r="AI14" s="18">
        <f t="shared" si="14"/>
        <v>6.7142709550401163</v>
      </c>
      <c r="AJ14" s="18">
        <f t="shared" si="15"/>
        <v>7.1849155206697173</v>
      </c>
      <c r="AK14" s="18">
        <f t="shared" si="16"/>
        <v>7.6580513733275222</v>
      </c>
      <c r="AM14" t="s">
        <v>96</v>
      </c>
      <c r="AN14" s="18">
        <f t="shared" si="17"/>
        <v>6.7832095004270867</v>
      </c>
      <c r="AO14" s="18">
        <f t="shared" si="18"/>
        <v>7.1411549070005345</v>
      </c>
      <c r="AQ14" t="s">
        <v>96</v>
      </c>
      <c r="AR14" s="18">
        <f t="shared" si="19"/>
        <v>0.30841574851086173</v>
      </c>
      <c r="AS14" s="18">
        <f t="shared" si="20"/>
        <v>0.33585904789617582</v>
      </c>
    </row>
    <row r="15" spans="2:59" x14ac:dyDescent="0.25">
      <c r="B15" s="9">
        <v>906.84836441999983</v>
      </c>
      <c r="C15" t="s">
        <v>97</v>
      </c>
      <c r="D15" s="19">
        <v>24.586081185103833</v>
      </c>
      <c r="E15" s="19">
        <v>21.013232665766274</v>
      </c>
      <c r="F15" s="19">
        <v>25.740388816203801</v>
      </c>
      <c r="G15" s="19">
        <v>19.759896260120833</v>
      </c>
      <c r="H15" s="19">
        <v>17.867763484218671</v>
      </c>
      <c r="I15" s="19">
        <v>16.510234999493605</v>
      </c>
      <c r="J15" s="19">
        <v>16.148947477086139</v>
      </c>
      <c r="K15" s="19">
        <v>23.842644032444923</v>
      </c>
      <c r="L15" s="19">
        <v>9.2655488104240895</v>
      </c>
      <c r="M15" s="19">
        <v>15.364213616831792</v>
      </c>
      <c r="N15" s="19">
        <v>18.989792299459406</v>
      </c>
      <c r="O15" s="19">
        <v>17.937241574490894</v>
      </c>
      <c r="Q15" t="s">
        <v>97</v>
      </c>
      <c r="R15" s="19">
        <f t="shared" si="1"/>
        <v>20.912932901817836</v>
      </c>
      <c r="S15" s="19">
        <f t="shared" si="2"/>
        <v>16.924731301789542</v>
      </c>
      <c r="U15" t="s">
        <v>97</v>
      </c>
      <c r="V15" s="19">
        <f t="shared" si="3"/>
        <v>3.6549338723731397</v>
      </c>
      <c r="W15" s="19">
        <f t="shared" si="4"/>
        <v>4.7926465120883401</v>
      </c>
      <c r="Y15" t="s">
        <v>97</v>
      </c>
      <c r="Z15" s="18">
        <f t="shared" si="5"/>
        <v>1.4925997200327354</v>
      </c>
      <c r="AA15" s="18">
        <f t="shared" si="6"/>
        <v>1.3518480313919197</v>
      </c>
      <c r="AB15" s="18">
        <f t="shared" si="7"/>
        <v>1.9498113270784676</v>
      </c>
      <c r="AC15" s="18">
        <f t="shared" si="8"/>
        <v>1.5691396446109809</v>
      </c>
      <c r="AD15" s="18">
        <f t="shared" si="9"/>
        <v>1.5731859779393385</v>
      </c>
      <c r="AE15" s="18">
        <f t="shared" si="10"/>
        <v>1.235271581857341</v>
      </c>
      <c r="AF15" s="18">
        <f t="shared" si="11"/>
        <v>1.4625456123293568</v>
      </c>
      <c r="AG15" s="18">
        <f t="shared" si="12"/>
        <v>2.1081777043748176</v>
      </c>
      <c r="AH15" s="18">
        <f t="shared" si="13"/>
        <v>0.88644318160017144</v>
      </c>
      <c r="AI15" s="18">
        <f t="shared" si="14"/>
        <v>1.2093770897242466</v>
      </c>
      <c r="AJ15" s="18">
        <f t="shared" si="15"/>
        <v>1.6704272736187094</v>
      </c>
      <c r="AK15" s="18">
        <f t="shared" si="16"/>
        <v>1.4125432151285857</v>
      </c>
      <c r="AM15" t="s">
        <v>97</v>
      </c>
      <c r="AN15" s="18">
        <f t="shared" si="17"/>
        <v>1.5286427138184642</v>
      </c>
      <c r="AO15" s="18">
        <f t="shared" si="18"/>
        <v>1.4582523461293144</v>
      </c>
      <c r="AQ15" t="s">
        <v>97</v>
      </c>
      <c r="AR15" s="18">
        <f t="shared" si="19"/>
        <v>0.24479754197336015</v>
      </c>
      <c r="AS15" s="18">
        <f t="shared" si="20"/>
        <v>0.41435094831009811</v>
      </c>
    </row>
    <row r="16" spans="2:59" x14ac:dyDescent="0.25">
      <c r="B16" s="9">
        <v>904.83271521999984</v>
      </c>
      <c r="C16" t="s">
        <v>98</v>
      </c>
      <c r="D16" s="19">
        <v>127.51857007407881</v>
      </c>
      <c r="E16" s="19">
        <v>122.68353455029435</v>
      </c>
      <c r="F16" s="19">
        <v>101.69056544751631</v>
      </c>
      <c r="G16" s="19">
        <v>93.93109818507773</v>
      </c>
      <c r="H16" s="19">
        <v>90.052221719106285</v>
      </c>
      <c r="I16" s="19">
        <v>105.23971191099906</v>
      </c>
      <c r="J16" s="19">
        <v>68.181225936043347</v>
      </c>
      <c r="K16" s="19">
        <v>78.103174324438712</v>
      </c>
      <c r="L16" s="19">
        <v>64.456172665220336</v>
      </c>
      <c r="M16" s="19">
        <v>85.459742496194451</v>
      </c>
      <c r="N16" s="19">
        <v>85.011867789191754</v>
      </c>
      <c r="O16" s="19">
        <v>92.677027335700586</v>
      </c>
      <c r="Q16" t="s">
        <v>98</v>
      </c>
      <c r="R16" s="19">
        <f t="shared" si="1"/>
        <v>106.85261698117876</v>
      </c>
      <c r="S16" s="19">
        <f t="shared" si="2"/>
        <v>78.981535091131533</v>
      </c>
      <c r="U16" t="s">
        <v>98</v>
      </c>
      <c r="V16" s="19">
        <f t="shared" si="3"/>
        <v>15.206358775719716</v>
      </c>
      <c r="W16" s="19">
        <f t="shared" si="4"/>
        <v>10.902320308442443</v>
      </c>
      <c r="Y16" t="s">
        <v>98</v>
      </c>
      <c r="Z16" s="18">
        <f t="shared" si="5"/>
        <v>7.741542076533289</v>
      </c>
      <c r="AA16" s="18">
        <f t="shared" si="6"/>
        <v>7.8926216305695709</v>
      </c>
      <c r="AB16" s="18">
        <f t="shared" si="7"/>
        <v>7.7029689715395504</v>
      </c>
      <c r="AC16" s="18">
        <f t="shared" si="8"/>
        <v>7.4590983719643633</v>
      </c>
      <c r="AD16" s="18">
        <f t="shared" si="9"/>
        <v>7.928742319423943</v>
      </c>
      <c r="AE16" s="18">
        <f t="shared" si="10"/>
        <v>7.8738809841590971</v>
      </c>
      <c r="AF16" s="18">
        <f t="shared" si="11"/>
        <v>6.1749010563993458</v>
      </c>
      <c r="AG16" s="18">
        <f t="shared" si="12"/>
        <v>6.9059190972116751</v>
      </c>
      <c r="AH16" s="18">
        <f t="shared" si="13"/>
        <v>6.1665785740448484</v>
      </c>
      <c r="AI16" s="18">
        <f t="shared" si="14"/>
        <v>6.7268691549176269</v>
      </c>
      <c r="AJ16" s="18">
        <f t="shared" si="15"/>
        <v>7.4780250514049253</v>
      </c>
      <c r="AK16" s="18">
        <f t="shared" si="16"/>
        <v>7.2982406808581954</v>
      </c>
      <c r="AM16" t="s">
        <v>98</v>
      </c>
      <c r="AN16" s="18">
        <f t="shared" si="17"/>
        <v>7.7664757256983021</v>
      </c>
      <c r="AO16" s="18">
        <f t="shared" si="18"/>
        <v>6.7917556024727688</v>
      </c>
      <c r="AQ16" t="s">
        <v>98</v>
      </c>
      <c r="AR16" s="18">
        <f t="shared" si="19"/>
        <v>0.17487982077591835</v>
      </c>
      <c r="AS16" s="18">
        <f t="shared" si="20"/>
        <v>0.55065275694533267</v>
      </c>
    </row>
    <row r="17" spans="2:45" x14ac:dyDescent="0.25">
      <c r="B17" s="9">
        <v>902.81706601999986</v>
      </c>
      <c r="C17" t="s">
        <v>99</v>
      </c>
      <c r="D17" s="19">
        <v>240.31459675898671</v>
      </c>
      <c r="E17" s="19">
        <v>234.69521199474875</v>
      </c>
      <c r="F17" s="19">
        <v>208.49908315965487</v>
      </c>
      <c r="G17" s="19">
        <v>164.77384555694866</v>
      </c>
      <c r="H17" s="19">
        <v>161.96089821693488</v>
      </c>
      <c r="I17" s="19">
        <v>192.37838631963518</v>
      </c>
      <c r="J17" s="19">
        <v>148.27943678908952</v>
      </c>
      <c r="K17" s="19">
        <v>152.62565527249819</v>
      </c>
      <c r="L17" s="19">
        <v>156.92295820272028</v>
      </c>
      <c r="M17" s="19">
        <v>169.58250837179304</v>
      </c>
      <c r="N17" s="19">
        <v>162.90442103073136</v>
      </c>
      <c r="O17" s="19">
        <v>186.16898262352308</v>
      </c>
      <c r="Q17" t="s">
        <v>99</v>
      </c>
      <c r="R17" s="19">
        <f t="shared" si="1"/>
        <v>200.43700366781817</v>
      </c>
      <c r="S17" s="19">
        <f t="shared" si="2"/>
        <v>162.74732704839258</v>
      </c>
      <c r="U17" t="s">
        <v>99</v>
      </c>
      <c r="V17" s="19">
        <f t="shared" si="3"/>
        <v>33.603741592036101</v>
      </c>
      <c r="W17" s="19">
        <f t="shared" si="4"/>
        <v>13.718671165005032</v>
      </c>
      <c r="Y17" t="s">
        <v>99</v>
      </c>
      <c r="Z17" s="18">
        <f t="shared" si="5"/>
        <v>14.589291279960785</v>
      </c>
      <c r="AA17" s="18">
        <f t="shared" si="6"/>
        <v>15.098688781431271</v>
      </c>
      <c r="AB17" s="18">
        <f t="shared" si="7"/>
        <v>15.793618229039874</v>
      </c>
      <c r="AC17" s="18">
        <f t="shared" si="8"/>
        <v>13.084743464985884</v>
      </c>
      <c r="AD17" s="18">
        <f t="shared" si="9"/>
        <v>14.260017168594402</v>
      </c>
      <c r="AE17" s="18">
        <f t="shared" si="10"/>
        <v>14.393468875004334</v>
      </c>
      <c r="AF17" s="18">
        <f t="shared" si="11"/>
        <v>13.429075794708172</v>
      </c>
      <c r="AG17" s="18">
        <f t="shared" si="12"/>
        <v>13.495231616226192</v>
      </c>
      <c r="AH17" s="18">
        <f t="shared" si="13"/>
        <v>15.012957049973522</v>
      </c>
      <c r="AI17" s="18">
        <f t="shared" si="14"/>
        <v>13.34849967317153</v>
      </c>
      <c r="AJ17" s="18">
        <f t="shared" si="15"/>
        <v>14.329803274917627</v>
      </c>
      <c r="AK17" s="18">
        <f t="shared" si="16"/>
        <v>14.660656276505154</v>
      </c>
      <c r="AM17" t="s">
        <v>99</v>
      </c>
      <c r="AN17" s="18">
        <f t="shared" si="17"/>
        <v>14.536637966502758</v>
      </c>
      <c r="AO17" s="18">
        <f t="shared" si="18"/>
        <v>14.046037280917032</v>
      </c>
      <c r="AQ17" t="s">
        <v>99</v>
      </c>
      <c r="AR17" s="18">
        <f t="shared" si="19"/>
        <v>0.90594557987979196</v>
      </c>
      <c r="AS17" s="18">
        <f t="shared" si="20"/>
        <v>0.71607270005510415</v>
      </c>
    </row>
    <row r="18" spans="2:45" x14ac:dyDescent="0.25">
      <c r="B18" s="9">
        <v>900.80141681999976</v>
      </c>
      <c r="C18" t="s">
        <v>100</v>
      </c>
      <c r="D18" s="19">
        <v>28.982716347046878</v>
      </c>
      <c r="E18" s="19">
        <v>25.84428667335521</v>
      </c>
      <c r="F18" s="19">
        <v>24.844620331186398</v>
      </c>
      <c r="G18" s="19">
        <v>20.265096094698233</v>
      </c>
      <c r="H18" s="19">
        <v>21.48954249371284</v>
      </c>
      <c r="I18" s="19">
        <v>23.975357956485148</v>
      </c>
      <c r="J18" s="19">
        <v>19.046036855586809</v>
      </c>
      <c r="K18" s="19">
        <v>20.067172451827158</v>
      </c>
      <c r="L18" s="19">
        <v>21.511749692138793</v>
      </c>
      <c r="M18" s="19">
        <v>20.008378666837078</v>
      </c>
      <c r="N18" s="19">
        <v>21.82551892665796</v>
      </c>
      <c r="O18" s="19">
        <v>20.254185707540483</v>
      </c>
      <c r="Q18" t="s">
        <v>100</v>
      </c>
      <c r="R18" s="19">
        <f t="shared" si="1"/>
        <v>24.233603316080785</v>
      </c>
      <c r="S18" s="19">
        <f t="shared" si="2"/>
        <v>20.452173716764715</v>
      </c>
      <c r="U18" t="s">
        <v>100</v>
      </c>
      <c r="V18" s="19">
        <f t="shared" si="3"/>
        <v>3.1262542212626969</v>
      </c>
      <c r="W18" s="19">
        <f t="shared" si="4"/>
        <v>1.0363762306836517</v>
      </c>
      <c r="Y18" t="s">
        <v>100</v>
      </c>
      <c r="Z18" s="18">
        <f t="shared" si="5"/>
        <v>1.7595156373110974</v>
      </c>
      <c r="AA18" s="18">
        <f t="shared" si="6"/>
        <v>1.6626450873987706</v>
      </c>
      <c r="AB18" s="18">
        <f t="shared" si="7"/>
        <v>1.8819576691171176</v>
      </c>
      <c r="AC18" s="18">
        <f t="shared" si="8"/>
        <v>1.6092577241014174</v>
      </c>
      <c r="AD18" s="18">
        <f t="shared" si="9"/>
        <v>1.8920693098103729</v>
      </c>
      <c r="AE18" s="18">
        <f t="shared" si="10"/>
        <v>1.7938011390759592</v>
      </c>
      <c r="AF18" s="18">
        <f t="shared" si="11"/>
        <v>1.7249234152830311</v>
      </c>
      <c r="AG18" s="18">
        <f t="shared" si="12"/>
        <v>1.7743487465239989</v>
      </c>
      <c r="AH18" s="18">
        <f t="shared" si="13"/>
        <v>2.0580479612208986</v>
      </c>
      <c r="AI18" s="18">
        <f t="shared" si="14"/>
        <v>1.5749374075150262</v>
      </c>
      <c r="AJ18" s="18">
        <f t="shared" si="15"/>
        <v>1.9198705020596074</v>
      </c>
      <c r="AK18" s="18">
        <f t="shared" si="16"/>
        <v>1.5950006850455605</v>
      </c>
      <c r="AM18" t="s">
        <v>100</v>
      </c>
      <c r="AN18" s="18">
        <f t="shared" si="17"/>
        <v>1.7665410944691227</v>
      </c>
      <c r="AO18" s="18">
        <f t="shared" si="18"/>
        <v>1.7745214529413538</v>
      </c>
      <c r="AQ18" t="s">
        <v>100</v>
      </c>
      <c r="AR18" s="18">
        <f t="shared" si="19"/>
        <v>0.1143706470296193</v>
      </c>
      <c r="AS18" s="18">
        <f t="shared" si="20"/>
        <v>0.18763534818283467</v>
      </c>
    </row>
    <row r="19" spans="2:45" x14ac:dyDescent="0.25">
      <c r="B19" s="9">
        <v>934.87966282000002</v>
      </c>
      <c r="C19" t="s">
        <v>110</v>
      </c>
      <c r="D19" s="19">
        <v>10.114210099691961</v>
      </c>
      <c r="E19" s="19">
        <v>7.3739836130687797</v>
      </c>
      <c r="F19" s="19">
        <v>6.4302618169004386</v>
      </c>
      <c r="G19" s="19">
        <v>3.6109541993827841</v>
      </c>
      <c r="H19" s="19">
        <v>12.13037905685866</v>
      </c>
      <c r="I19" s="19">
        <v>4.8738787519611106</v>
      </c>
      <c r="J19" s="19">
        <v>2.2068075649777339</v>
      </c>
      <c r="K19" s="19">
        <v>12.391526991197335</v>
      </c>
      <c r="L19" s="19">
        <v>15.723583209129217</v>
      </c>
      <c r="M19" s="19">
        <v>6.8254852061237408</v>
      </c>
      <c r="N19" s="19">
        <v>0.55912016663370911</v>
      </c>
      <c r="O19" s="19">
        <v>0</v>
      </c>
      <c r="Q19" t="s">
        <v>110</v>
      </c>
      <c r="R19" s="19">
        <f t="shared" si="1"/>
        <v>7.4222779229772895</v>
      </c>
      <c r="S19" s="19">
        <f t="shared" si="2"/>
        <v>6.2844205230102892</v>
      </c>
      <c r="U19" t="s">
        <v>110</v>
      </c>
      <c r="V19" s="19">
        <f t="shared" si="3"/>
        <v>3.2068573490831338</v>
      </c>
      <c r="W19" s="19">
        <f t="shared" si="4"/>
        <v>6.5663875233857212</v>
      </c>
      <c r="Y19" t="s">
        <v>110</v>
      </c>
      <c r="Z19" s="18">
        <f t="shared" si="5"/>
        <v>0.6140249456387179</v>
      </c>
      <c r="AA19" s="18">
        <f t="shared" si="6"/>
        <v>0.47439179822548222</v>
      </c>
      <c r="AB19" s="18">
        <f t="shared" si="7"/>
        <v>0.4870865555371871</v>
      </c>
      <c r="AC19" s="18">
        <f t="shared" si="8"/>
        <v>0.28674702106413702</v>
      </c>
      <c r="AD19" s="18">
        <f t="shared" si="9"/>
        <v>1.0680319479376377</v>
      </c>
      <c r="AE19" s="18">
        <f t="shared" si="10"/>
        <v>0.36465646406005392</v>
      </c>
      <c r="AF19" s="18">
        <f t="shared" si="11"/>
        <v>0.19986173872898039</v>
      </c>
      <c r="AG19" s="18">
        <f t="shared" si="12"/>
        <v>1.0956645953549544</v>
      </c>
      <c r="AH19" s="18">
        <f t="shared" si="13"/>
        <v>1.5042889969318054</v>
      </c>
      <c r="AI19" s="18">
        <f t="shared" si="14"/>
        <v>0.53726052243212574</v>
      </c>
      <c r="AJ19" s="18">
        <f t="shared" si="15"/>
        <v>4.9182716737864111E-2</v>
      </c>
      <c r="AK19" s="18">
        <f t="shared" si="16"/>
        <v>0</v>
      </c>
      <c r="AM19" t="s">
        <v>110</v>
      </c>
      <c r="AN19" s="18">
        <f t="shared" si="17"/>
        <v>0.54915645541053604</v>
      </c>
      <c r="AO19" s="18">
        <f t="shared" si="18"/>
        <v>0.56437642836428836</v>
      </c>
      <c r="AQ19" t="s">
        <v>110</v>
      </c>
      <c r="AR19" s="18">
        <f t="shared" si="19"/>
        <v>0.27777007839086526</v>
      </c>
      <c r="AS19" s="18">
        <f t="shared" si="20"/>
        <v>0.61371887662716995</v>
      </c>
    </row>
    <row r="20" spans="2:45" x14ac:dyDescent="0.25">
      <c r="B20" s="9">
        <v>932.86401362000004</v>
      </c>
      <c r="C20" t="s">
        <v>101</v>
      </c>
      <c r="D20" s="19">
        <v>36.332808300326455</v>
      </c>
      <c r="E20" s="19">
        <v>45.374055882923507</v>
      </c>
      <c r="F20" s="19">
        <v>21.561475243553645</v>
      </c>
      <c r="G20" s="19">
        <v>31.494886233973574</v>
      </c>
      <c r="H20" s="19">
        <v>34.102574613519835</v>
      </c>
      <c r="I20" s="19">
        <v>34.92419017999736</v>
      </c>
      <c r="J20" s="19">
        <v>13.008632571542867</v>
      </c>
      <c r="K20" s="19">
        <v>19.971653519446495</v>
      </c>
      <c r="L20" s="19">
        <v>23.443996112165255</v>
      </c>
      <c r="M20" s="19">
        <v>19.955968271551008</v>
      </c>
      <c r="N20" s="19">
        <v>30.079922433725777</v>
      </c>
      <c r="O20" s="19">
        <v>23.742891110118013</v>
      </c>
      <c r="Q20" t="s">
        <v>101</v>
      </c>
      <c r="R20" s="19">
        <f t="shared" si="1"/>
        <v>33.964998409049066</v>
      </c>
      <c r="S20" s="19">
        <f t="shared" si="2"/>
        <v>21.700510669758241</v>
      </c>
      <c r="U20" t="s">
        <v>101</v>
      </c>
      <c r="V20" s="19">
        <f t="shared" si="3"/>
        <v>7.7027389059130096</v>
      </c>
      <c r="W20" s="19">
        <f t="shared" si="4"/>
        <v>5.6392680546455436</v>
      </c>
      <c r="Y20" t="s">
        <v>101</v>
      </c>
      <c r="Z20" s="18">
        <f t="shared" si="5"/>
        <v>2.2057333614405894</v>
      </c>
      <c r="AA20" s="18">
        <f t="shared" si="6"/>
        <v>2.9190572006337367</v>
      </c>
      <c r="AB20" s="18">
        <f t="shared" si="7"/>
        <v>1.6332623783809279</v>
      </c>
      <c r="AC20" s="18">
        <f t="shared" si="8"/>
        <v>2.5010189295365444</v>
      </c>
      <c r="AD20" s="18">
        <f t="shared" si="9"/>
        <v>3.0025969529429037</v>
      </c>
      <c r="AE20" s="18">
        <f t="shared" si="10"/>
        <v>2.6129767171730234</v>
      </c>
      <c r="AF20" s="18">
        <f t="shared" si="11"/>
        <v>1.1781398457645931</v>
      </c>
      <c r="AG20" s="18">
        <f t="shared" si="12"/>
        <v>1.7659029179776105</v>
      </c>
      <c r="AH20" s="18">
        <f t="shared" si="13"/>
        <v>2.2429076710177758</v>
      </c>
      <c r="AI20" s="18">
        <f t="shared" si="14"/>
        <v>1.5708119811897292</v>
      </c>
      <c r="AJ20" s="18">
        <f t="shared" si="15"/>
        <v>2.6459648441263464</v>
      </c>
      <c r="AK20" s="18">
        <f t="shared" si="16"/>
        <v>1.8697334038712643</v>
      </c>
      <c r="AM20" t="s">
        <v>101</v>
      </c>
      <c r="AN20" s="18">
        <f t="shared" si="17"/>
        <v>2.479107590017954</v>
      </c>
      <c r="AO20" s="18">
        <f t="shared" si="18"/>
        <v>1.8789101106578865</v>
      </c>
      <c r="AQ20" t="s">
        <v>101</v>
      </c>
      <c r="AR20" s="18">
        <f t="shared" si="19"/>
        <v>0.50520993930857439</v>
      </c>
      <c r="AS20" s="18">
        <f t="shared" si="20"/>
        <v>0.51375586559564301</v>
      </c>
    </row>
    <row r="21" spans="2:45" x14ac:dyDescent="0.25">
      <c r="B21" s="9">
        <v>930.84836441999994</v>
      </c>
      <c r="C21" t="s">
        <v>102</v>
      </c>
      <c r="D21" s="19">
        <v>96.857807850745701</v>
      </c>
      <c r="E21" s="19">
        <v>73.540053266218891</v>
      </c>
      <c r="F21" s="19">
        <v>76.088948249176667</v>
      </c>
      <c r="G21" s="19">
        <v>57.209093697828514</v>
      </c>
      <c r="H21" s="19">
        <v>56.468752588351578</v>
      </c>
      <c r="I21" s="19">
        <v>77.182731269896649</v>
      </c>
      <c r="J21" s="19">
        <v>47.913991687937077</v>
      </c>
      <c r="K21" s="19">
        <v>54.094650272018484</v>
      </c>
      <c r="L21" s="19">
        <v>45.908261919867158</v>
      </c>
      <c r="M21" s="19">
        <v>60.75349197487877</v>
      </c>
      <c r="N21" s="19">
        <v>46.198973006440106</v>
      </c>
      <c r="O21" s="19">
        <v>61.451482575525006</v>
      </c>
      <c r="Q21" t="s">
        <v>102</v>
      </c>
      <c r="R21" s="19">
        <f t="shared" si="1"/>
        <v>72.891231153703004</v>
      </c>
      <c r="S21" s="19">
        <f t="shared" si="2"/>
        <v>52.720141906111103</v>
      </c>
      <c r="U21" t="s">
        <v>102</v>
      </c>
      <c r="V21" s="19">
        <f t="shared" si="3"/>
        <v>14.96053056541283</v>
      </c>
      <c r="W21" s="19">
        <f t="shared" si="4"/>
        <v>7.1370404110577939</v>
      </c>
      <c r="Y21" t="s">
        <v>102</v>
      </c>
      <c r="Z21" s="18">
        <f t="shared" si="5"/>
        <v>5.8801537257022991</v>
      </c>
      <c r="AA21" s="18">
        <f t="shared" si="6"/>
        <v>4.7310653157311169</v>
      </c>
      <c r="AB21" s="18">
        <f t="shared" si="7"/>
        <v>5.7636694698387245</v>
      </c>
      <c r="AC21" s="18">
        <f t="shared" si="8"/>
        <v>4.5429923199899438</v>
      </c>
      <c r="AD21" s="18">
        <f t="shared" si="9"/>
        <v>4.9718505532146118</v>
      </c>
      <c r="AE21" s="18">
        <f t="shared" si="10"/>
        <v>5.7746988186878969</v>
      </c>
      <c r="AF21" s="18">
        <f t="shared" si="11"/>
        <v>4.3393786754096251</v>
      </c>
      <c r="AG21" s="18">
        <f t="shared" si="12"/>
        <v>4.7830742041124319</v>
      </c>
      <c r="AH21" s="18">
        <f t="shared" si="13"/>
        <v>4.3920836844761491</v>
      </c>
      <c r="AI21" s="18">
        <f t="shared" si="14"/>
        <v>4.7821439578705283</v>
      </c>
      <c r="AJ21" s="18">
        <f t="shared" si="15"/>
        <v>4.0638688041537456</v>
      </c>
      <c r="AK21" s="18">
        <f t="shared" si="16"/>
        <v>4.8392543753826347</v>
      </c>
      <c r="AM21" t="s">
        <v>102</v>
      </c>
      <c r="AN21" s="18">
        <f t="shared" si="17"/>
        <v>5.2774050338607656</v>
      </c>
      <c r="AO21" s="18">
        <f t="shared" si="18"/>
        <v>4.5333006169008518</v>
      </c>
      <c r="AQ21" t="s">
        <v>102</v>
      </c>
      <c r="AR21" s="18">
        <f t="shared" si="19"/>
        <v>0.59636781572875019</v>
      </c>
      <c r="AS21" s="18">
        <f t="shared" si="20"/>
        <v>0.31490688266750366</v>
      </c>
    </row>
    <row r="22" spans="2:45" x14ac:dyDescent="0.25">
      <c r="B22" s="9">
        <v>928.83271521999984</v>
      </c>
      <c r="C22" t="s">
        <v>103</v>
      </c>
      <c r="D22" s="19">
        <v>19.870898830842055</v>
      </c>
      <c r="E22" s="19">
        <v>33.812714581259264</v>
      </c>
      <c r="F22" s="19">
        <v>19.988520980362772</v>
      </c>
      <c r="G22" s="19">
        <v>18.733258352204892</v>
      </c>
      <c r="H22" s="19">
        <v>17.672785910226107</v>
      </c>
      <c r="I22" s="19">
        <v>23.357818299077831</v>
      </c>
      <c r="J22" s="19">
        <v>18.834728189395623</v>
      </c>
      <c r="K22" s="19">
        <v>15.552298438325948</v>
      </c>
      <c r="L22" s="19">
        <v>15.540845927678767</v>
      </c>
      <c r="M22" s="19">
        <v>11.587315072159637</v>
      </c>
      <c r="N22" s="19">
        <v>15.398505693183509</v>
      </c>
      <c r="O22" s="19">
        <v>11.171252365337915</v>
      </c>
      <c r="Q22" t="s">
        <v>103</v>
      </c>
      <c r="R22" s="19">
        <f t="shared" si="1"/>
        <v>22.239332825662157</v>
      </c>
      <c r="S22" s="19">
        <f t="shared" si="2"/>
        <v>14.680824281013566</v>
      </c>
      <c r="U22" t="s">
        <v>103</v>
      </c>
      <c r="V22" s="19">
        <f t="shared" si="3"/>
        <v>5.9835728041045293</v>
      </c>
      <c r="W22" s="19">
        <f t="shared" si="4"/>
        <v>2.8690062037439135</v>
      </c>
      <c r="Y22" t="s">
        <v>103</v>
      </c>
      <c r="Z22" s="18">
        <f t="shared" si="5"/>
        <v>1.2063450782747589</v>
      </c>
      <c r="AA22" s="18">
        <f t="shared" si="6"/>
        <v>2.1752793760838194</v>
      </c>
      <c r="AB22" s="18">
        <f t="shared" si="7"/>
        <v>1.5141125061219958</v>
      </c>
      <c r="AC22" s="18">
        <f t="shared" si="8"/>
        <v>1.4876140019271904</v>
      </c>
      <c r="AD22" s="18">
        <f t="shared" si="9"/>
        <v>1.5560189729200116</v>
      </c>
      <c r="AE22" s="18">
        <f t="shared" si="10"/>
        <v>1.7475977271022003</v>
      </c>
      <c r="AF22" s="18">
        <f t="shared" si="11"/>
        <v>1.7057860341612208</v>
      </c>
      <c r="AG22" s="18">
        <f t="shared" si="12"/>
        <v>1.375141480737023</v>
      </c>
      <c r="AH22" s="18">
        <f t="shared" si="13"/>
        <v>1.4868063609347169</v>
      </c>
      <c r="AI22" s="18">
        <f t="shared" si="14"/>
        <v>0.91208269613840387</v>
      </c>
      <c r="AJ22" s="18">
        <f t="shared" si="15"/>
        <v>1.3545216017764949</v>
      </c>
      <c r="AK22" s="18">
        <f t="shared" si="16"/>
        <v>0.87972705656081973</v>
      </c>
      <c r="AM22" t="s">
        <v>103</v>
      </c>
      <c r="AN22" s="18">
        <f t="shared" si="17"/>
        <v>1.6144946104049962</v>
      </c>
      <c r="AO22" s="18">
        <f t="shared" si="18"/>
        <v>1.2856775383847798</v>
      </c>
      <c r="AQ22" t="s">
        <v>103</v>
      </c>
      <c r="AR22" s="18">
        <f t="shared" si="19"/>
        <v>0.32507743370383296</v>
      </c>
      <c r="AS22" s="18">
        <f t="shared" si="20"/>
        <v>0.32681987496954817</v>
      </c>
    </row>
    <row r="23" spans="2:45" x14ac:dyDescent="0.25">
      <c r="B23" s="9">
        <v>964.92661041999997</v>
      </c>
      <c r="C23" t="s">
        <v>104</v>
      </c>
      <c r="D23" s="19">
        <v>28.251214352088343</v>
      </c>
      <c r="E23" s="19">
        <v>16.367510214982595</v>
      </c>
      <c r="F23" s="19">
        <v>16.971043072557965</v>
      </c>
      <c r="G23" s="19">
        <v>20.040489405587934</v>
      </c>
      <c r="H23" s="19">
        <v>0</v>
      </c>
      <c r="I23" s="19">
        <v>24.20594748567942</v>
      </c>
      <c r="J23" s="19">
        <v>17.409242491588273</v>
      </c>
      <c r="K23" s="19">
        <v>16.497184946211721</v>
      </c>
      <c r="L23" s="19">
        <v>22.718423643037987</v>
      </c>
      <c r="M23" s="19">
        <v>16.994524905281814</v>
      </c>
      <c r="N23" s="19">
        <v>15.514569093226882</v>
      </c>
      <c r="O23" s="19">
        <v>21.412159773458033</v>
      </c>
      <c r="Q23" t="s">
        <v>104</v>
      </c>
      <c r="R23" s="19">
        <f t="shared" si="1"/>
        <v>17.639367421816043</v>
      </c>
      <c r="S23" s="19">
        <f t="shared" si="2"/>
        <v>18.424350808800785</v>
      </c>
      <c r="U23" t="s">
        <v>104</v>
      </c>
      <c r="V23" s="19">
        <f t="shared" si="3"/>
        <v>9.7438002547242437</v>
      </c>
      <c r="W23" s="19">
        <f t="shared" si="4"/>
        <v>2.9196475410324867</v>
      </c>
      <c r="Y23" t="s">
        <v>104</v>
      </c>
      <c r="Z23" s="18">
        <f t="shared" si="5"/>
        <v>1.7151067839985972</v>
      </c>
      <c r="AA23" s="18">
        <f t="shared" si="6"/>
        <v>1.0529739433646772</v>
      </c>
      <c r="AB23" s="18">
        <f t="shared" si="7"/>
        <v>1.2855412655763545</v>
      </c>
      <c r="AC23" s="18">
        <f t="shared" si="8"/>
        <v>1.5914216355062021</v>
      </c>
      <c r="AD23" s="18">
        <f t="shared" si="9"/>
        <v>0</v>
      </c>
      <c r="AE23" s="18">
        <f t="shared" si="10"/>
        <v>1.8110535096507139</v>
      </c>
      <c r="AF23" s="18">
        <f t="shared" si="11"/>
        <v>1.5766854933535566</v>
      </c>
      <c r="AG23" s="18">
        <f t="shared" si="12"/>
        <v>1.4586887864124622</v>
      </c>
      <c r="AH23" s="18">
        <f t="shared" si="13"/>
        <v>2.1734915164893938</v>
      </c>
      <c r="AI23" s="18">
        <f t="shared" si="14"/>
        <v>1.3377052404868917</v>
      </c>
      <c r="AJ23" s="18">
        <f t="shared" si="15"/>
        <v>1.36473105882816</v>
      </c>
      <c r="AK23" s="18">
        <f t="shared" si="16"/>
        <v>1.6861902028604321</v>
      </c>
      <c r="AM23" t="s">
        <v>104</v>
      </c>
      <c r="AN23" s="18">
        <f t="shared" si="17"/>
        <v>1.2426828563494241</v>
      </c>
      <c r="AO23" s="18">
        <f t="shared" si="18"/>
        <v>1.5995820497384827</v>
      </c>
      <c r="AQ23" t="s">
        <v>104</v>
      </c>
      <c r="AR23" s="18">
        <f t="shared" si="19"/>
        <v>0.67081074818602082</v>
      </c>
      <c r="AS23" s="18">
        <f t="shared" si="20"/>
        <v>0.31015565876308249</v>
      </c>
    </row>
    <row r="24" spans="2:45" x14ac:dyDescent="0.25">
      <c r="B24" s="9">
        <v>962.91096121999976</v>
      </c>
      <c r="C24" t="s">
        <v>105</v>
      </c>
      <c r="D24" s="19">
        <v>17.036868876076493</v>
      </c>
      <c r="E24" s="19">
        <v>0</v>
      </c>
      <c r="F24" s="19">
        <v>5.8079917529969673</v>
      </c>
      <c r="G24" s="19">
        <v>13.343819297755241</v>
      </c>
      <c r="H24" s="19">
        <v>16.697166182118615</v>
      </c>
      <c r="I24" s="19">
        <v>12.57750604545023</v>
      </c>
      <c r="J24" s="19">
        <v>0</v>
      </c>
      <c r="K24" s="19">
        <v>13.754001802056012</v>
      </c>
      <c r="L24" s="19">
        <v>16.888814402973019</v>
      </c>
      <c r="M24" s="19">
        <v>17.878747755013599</v>
      </c>
      <c r="N24" s="19">
        <v>15.603494897229325</v>
      </c>
      <c r="O24" s="19">
        <v>10.35930509294786</v>
      </c>
      <c r="Q24" t="s">
        <v>105</v>
      </c>
      <c r="R24" s="19">
        <f t="shared" si="1"/>
        <v>10.91055869239959</v>
      </c>
      <c r="S24" s="19">
        <f t="shared" si="2"/>
        <v>12.414060658369969</v>
      </c>
      <c r="U24" t="s">
        <v>105</v>
      </c>
      <c r="V24" s="19">
        <f t="shared" si="3"/>
        <v>6.7051093012641472</v>
      </c>
      <c r="W24" s="19">
        <f t="shared" si="4"/>
        <v>6.6360392047506114</v>
      </c>
      <c r="Y24" t="s">
        <v>105</v>
      </c>
      <c r="Z24" s="18">
        <f t="shared" si="5"/>
        <v>1.0342935713591155</v>
      </c>
      <c r="AA24" s="18">
        <f t="shared" si="6"/>
        <v>0</v>
      </c>
      <c r="AB24" s="18">
        <f t="shared" si="7"/>
        <v>0.43995015725803444</v>
      </c>
      <c r="AC24" s="18">
        <f t="shared" si="8"/>
        <v>1.0596369330587148</v>
      </c>
      <c r="AD24" s="18">
        <f t="shared" si="9"/>
        <v>1.4701195106053628</v>
      </c>
      <c r="AE24" s="18">
        <f t="shared" si="10"/>
        <v>0.94103056613428637</v>
      </c>
      <c r="AF24" s="18">
        <f t="shared" si="11"/>
        <v>0</v>
      </c>
      <c r="AG24" s="18">
        <f t="shared" si="12"/>
        <v>1.2161352535217205</v>
      </c>
      <c r="AH24" s="18">
        <f t="shared" si="13"/>
        <v>1.6157676872829481</v>
      </c>
      <c r="AI24" s="18">
        <f t="shared" si="14"/>
        <v>1.4073058645959446</v>
      </c>
      <c r="AJ24" s="18">
        <f t="shared" si="15"/>
        <v>1.372553371257474</v>
      </c>
      <c r="AK24" s="18">
        <f t="shared" si="16"/>
        <v>0.81578686788165344</v>
      </c>
      <c r="AM24" t="s">
        <v>105</v>
      </c>
      <c r="AN24" s="18">
        <f t="shared" si="17"/>
        <v>0.82417178973591898</v>
      </c>
      <c r="AO24" s="18">
        <f t="shared" si="18"/>
        <v>1.0712581740899569</v>
      </c>
      <c r="AQ24" t="s">
        <v>105</v>
      </c>
      <c r="AR24" s="18">
        <f t="shared" si="19"/>
        <v>0.52103451525033562</v>
      </c>
      <c r="AS24" s="18">
        <f t="shared" si="20"/>
        <v>0.58890516861092168</v>
      </c>
    </row>
    <row r="25" spans="2:45" x14ac:dyDescent="0.25">
      <c r="B25" s="9">
        <v>960.89531202000001</v>
      </c>
      <c r="C25" t="s">
        <v>106</v>
      </c>
      <c r="D25" s="19">
        <v>24.255209670030954</v>
      </c>
      <c r="E25" s="19">
        <v>21.41982347887658</v>
      </c>
      <c r="F25" s="19">
        <v>19.133333308772567</v>
      </c>
      <c r="G25" s="19">
        <v>21.837798191503659</v>
      </c>
      <c r="H25" s="19">
        <v>14.986950743236651</v>
      </c>
      <c r="I25" s="19">
        <v>7.356727051380858</v>
      </c>
      <c r="J25" s="19">
        <v>10.757705809261346</v>
      </c>
      <c r="K25" s="19">
        <v>15.378709703269816</v>
      </c>
      <c r="L25" s="19">
        <v>9.4193619400520721</v>
      </c>
      <c r="M25" s="19">
        <v>24.699291204276228</v>
      </c>
      <c r="N25" s="19">
        <v>15.901773746099593</v>
      </c>
      <c r="O25" s="19">
        <v>13.652826020436793</v>
      </c>
      <c r="Q25" t="s">
        <v>106</v>
      </c>
      <c r="R25" s="19">
        <f t="shared" si="1"/>
        <v>18.164973740633545</v>
      </c>
      <c r="S25" s="19">
        <f t="shared" si="2"/>
        <v>14.968278070565974</v>
      </c>
      <c r="U25" t="s">
        <v>106</v>
      </c>
      <c r="V25" s="19">
        <f t="shared" si="3"/>
        <v>6.1486650073345945</v>
      </c>
      <c r="W25" s="19">
        <f t="shared" si="4"/>
        <v>5.4033746491824823</v>
      </c>
      <c r="Y25" t="s">
        <v>106</v>
      </c>
      <c r="Z25" s="18">
        <f t="shared" si="5"/>
        <v>1.4725127965801355</v>
      </c>
      <c r="AA25" s="18">
        <f t="shared" si="6"/>
        <v>1.3780053104278422</v>
      </c>
      <c r="AB25" s="18">
        <f t="shared" si="7"/>
        <v>1.4493328083190331</v>
      </c>
      <c r="AC25" s="18">
        <f t="shared" si="8"/>
        <v>1.734146497644256</v>
      </c>
      <c r="AD25" s="18">
        <f t="shared" si="9"/>
        <v>1.3195417983986397</v>
      </c>
      <c r="AE25" s="18">
        <f t="shared" si="10"/>
        <v>0.55041953444821679</v>
      </c>
      <c r="AF25" s="18">
        <f t="shared" si="11"/>
        <v>0.97428240771665064</v>
      </c>
      <c r="AG25" s="18">
        <f t="shared" si="12"/>
        <v>1.3597926838301875</v>
      </c>
      <c r="AH25" s="18">
        <f t="shared" si="13"/>
        <v>0.90115861862273772</v>
      </c>
      <c r="AI25" s="18">
        <f t="shared" si="14"/>
        <v>1.9441774020998559</v>
      </c>
      <c r="AJ25" s="18">
        <f t="shared" si="15"/>
        <v>1.3987913161722625</v>
      </c>
      <c r="AK25" s="18">
        <f t="shared" si="16"/>
        <v>1.0751489677167023</v>
      </c>
      <c r="AM25" t="s">
        <v>106</v>
      </c>
      <c r="AN25" s="18">
        <f t="shared" si="17"/>
        <v>1.3173264576363539</v>
      </c>
      <c r="AO25" s="18">
        <f t="shared" si="18"/>
        <v>1.2755585660263993</v>
      </c>
      <c r="AQ25" t="s">
        <v>106</v>
      </c>
      <c r="AR25" s="18">
        <f t="shared" si="19"/>
        <v>0.40176622105702214</v>
      </c>
      <c r="AS25" s="18">
        <f t="shared" si="20"/>
        <v>0.38482190596152921</v>
      </c>
    </row>
    <row r="26" spans="2:45" x14ac:dyDescent="0.25">
      <c r="B26" s="9">
        <v>958.87966281999991</v>
      </c>
      <c r="C26" t="s">
        <v>107</v>
      </c>
      <c r="D26" s="19">
        <v>26.18035451505823</v>
      </c>
      <c r="E26" s="19">
        <v>28.913134008686271</v>
      </c>
      <c r="F26" s="19">
        <v>28.520845480127733</v>
      </c>
      <c r="G26" s="19">
        <v>35.959530979197105</v>
      </c>
      <c r="H26" s="19">
        <v>24.043620802701668</v>
      </c>
      <c r="I26" s="19">
        <v>22.276674453054945</v>
      </c>
      <c r="J26" s="19">
        <v>9.1444627302764641</v>
      </c>
      <c r="K26" s="19">
        <v>20.129195671464966</v>
      </c>
      <c r="L26" s="19">
        <v>19.057998290101985</v>
      </c>
      <c r="M26" s="19">
        <v>16.443233400836768</v>
      </c>
      <c r="N26" s="19">
        <v>11.245340801701294</v>
      </c>
      <c r="O26" s="19">
        <v>10.554274905487986</v>
      </c>
      <c r="Q26" t="s">
        <v>107</v>
      </c>
      <c r="R26" s="19">
        <f t="shared" si="1"/>
        <v>27.649026706470991</v>
      </c>
      <c r="S26" s="19">
        <f t="shared" si="2"/>
        <v>14.429084299978243</v>
      </c>
      <c r="U26" t="s">
        <v>107</v>
      </c>
      <c r="V26" s="19">
        <f t="shared" si="3"/>
        <v>4.8050106136024526</v>
      </c>
      <c r="W26" s="19">
        <f t="shared" si="4"/>
        <v>4.7128018548887223</v>
      </c>
      <c r="Y26" t="s">
        <v>107</v>
      </c>
      <c r="Z26" s="18">
        <f t="shared" si="5"/>
        <v>1.5893866747340539</v>
      </c>
      <c r="AA26" s="18">
        <f t="shared" si="6"/>
        <v>1.8600737883938512</v>
      </c>
      <c r="AB26" s="18">
        <f t="shared" si="7"/>
        <v>2.1604284213453924</v>
      </c>
      <c r="AC26" s="18">
        <f t="shared" si="8"/>
        <v>2.8555577882740288</v>
      </c>
      <c r="AD26" s="18">
        <f t="shared" si="9"/>
        <v>2.1169458135658146</v>
      </c>
      <c r="AE26" s="18">
        <f t="shared" si="10"/>
        <v>1.6667081292901169</v>
      </c>
      <c r="AF26" s="18">
        <f t="shared" si="11"/>
        <v>0.82817743151694045</v>
      </c>
      <c r="AG26" s="18">
        <f t="shared" si="12"/>
        <v>1.7798328685289257</v>
      </c>
      <c r="AH26" s="18">
        <f t="shared" si="13"/>
        <v>1.8232954123777794</v>
      </c>
      <c r="AI26" s="18">
        <f t="shared" si="14"/>
        <v>1.2943109391667742</v>
      </c>
      <c r="AJ26" s="18">
        <f t="shared" si="15"/>
        <v>0.98919059672042209</v>
      </c>
      <c r="AK26" s="18">
        <f t="shared" si="16"/>
        <v>0.83114058237084809</v>
      </c>
      <c r="AM26" t="s">
        <v>107</v>
      </c>
      <c r="AN26" s="18">
        <f t="shared" si="17"/>
        <v>2.0415167692672096</v>
      </c>
      <c r="AO26" s="18">
        <f t="shared" si="18"/>
        <v>1.2576579717802816</v>
      </c>
      <c r="AQ26" t="s">
        <v>107</v>
      </c>
      <c r="AR26" s="18">
        <f t="shared" si="19"/>
        <v>0.46050341945346679</v>
      </c>
      <c r="AS26" s="18">
        <f t="shared" si="20"/>
        <v>0.45440095211683756</v>
      </c>
    </row>
    <row r="27" spans="2:45" x14ac:dyDescent="0.25">
      <c r="B27" s="9">
        <v>988.92661041999997</v>
      </c>
      <c r="C27" t="s">
        <v>111</v>
      </c>
      <c r="D27" s="19">
        <v>52.875350403144118</v>
      </c>
      <c r="E27" s="19">
        <v>20.674985797910278</v>
      </c>
      <c r="F27" s="19">
        <v>24.81946048828722</v>
      </c>
      <c r="G27" s="19">
        <v>31.674805668138557</v>
      </c>
      <c r="H27" s="19">
        <v>28.59052293093028</v>
      </c>
      <c r="I27" s="19">
        <v>33.674143135532667</v>
      </c>
      <c r="J27" s="19">
        <v>25.856421797150524</v>
      </c>
      <c r="K27" s="19">
        <v>21.464620127334978</v>
      </c>
      <c r="L27" s="19">
        <v>16.080055261117007</v>
      </c>
      <c r="M27" s="19">
        <v>48.429498763597728</v>
      </c>
      <c r="N27" s="19">
        <v>24.4053827855344</v>
      </c>
      <c r="O27" s="19">
        <v>39.769784867538554</v>
      </c>
      <c r="Q27" t="s">
        <v>111</v>
      </c>
      <c r="R27" s="19">
        <f t="shared" si="1"/>
        <v>32.051544737323852</v>
      </c>
      <c r="S27" s="19">
        <f t="shared" si="2"/>
        <v>29.334293933712203</v>
      </c>
      <c r="U27" t="s">
        <v>111</v>
      </c>
      <c r="V27" s="19">
        <f t="shared" si="3"/>
        <v>11.22598279107372</v>
      </c>
      <c r="W27" s="19">
        <f t="shared" si="4"/>
        <v>12.227204805997619</v>
      </c>
      <c r="Y27" t="s">
        <v>111</v>
      </c>
      <c r="Z27" s="18">
        <f t="shared" si="5"/>
        <v>3.2100167820231</v>
      </c>
      <c r="AA27" s="18">
        <f t="shared" si="6"/>
        <v>1.3300875355315873</v>
      </c>
      <c r="AB27" s="18">
        <f t="shared" si="7"/>
        <v>1.8800518336216783</v>
      </c>
      <c r="AC27" s="18">
        <f t="shared" si="8"/>
        <v>2.5153063890083849</v>
      </c>
      <c r="AD27" s="18">
        <f t="shared" si="9"/>
        <v>2.5172825808120138</v>
      </c>
      <c r="AE27" s="18">
        <f t="shared" si="10"/>
        <v>2.5194500296328788</v>
      </c>
      <c r="AF27" s="18">
        <f t="shared" si="11"/>
        <v>2.3417127527114276</v>
      </c>
      <c r="AG27" s="18">
        <f t="shared" si="12"/>
        <v>1.8979117216926509</v>
      </c>
      <c r="AH27" s="18">
        <f t="shared" si="13"/>
        <v>1.5383929908107321</v>
      </c>
      <c r="AI27" s="18">
        <f t="shared" si="14"/>
        <v>3.8120744564082196</v>
      </c>
      <c r="AJ27" s="18">
        <f t="shared" si="15"/>
        <v>2.1468068942081984</v>
      </c>
      <c r="AK27" s="18">
        <f t="shared" si="16"/>
        <v>3.1318382789500636</v>
      </c>
      <c r="AM27" t="s">
        <v>111</v>
      </c>
      <c r="AN27" s="18">
        <f t="shared" si="17"/>
        <v>2.3286991917716073</v>
      </c>
      <c r="AO27" s="18">
        <f t="shared" si="18"/>
        <v>2.4781228491302154</v>
      </c>
      <c r="AQ27" t="s">
        <v>111</v>
      </c>
      <c r="AR27" s="18">
        <f t="shared" si="19"/>
        <v>0.64529097462576657</v>
      </c>
      <c r="AS27" s="18">
        <f t="shared" si="20"/>
        <v>0.84319462630575459</v>
      </c>
    </row>
    <row r="28" spans="2:45" x14ac:dyDescent="0.25">
      <c r="B28" s="9">
        <v>986.91096121999988</v>
      </c>
      <c r="C28" t="s">
        <v>112</v>
      </c>
      <c r="D28" s="19">
        <v>45.688343055716757</v>
      </c>
      <c r="E28" s="19">
        <v>39.981740480780324</v>
      </c>
      <c r="F28" s="19">
        <v>41.097219715479866</v>
      </c>
      <c r="G28" s="19">
        <v>31.587312064432883</v>
      </c>
      <c r="H28" s="19">
        <v>13.358297126271825</v>
      </c>
      <c r="I28" s="19">
        <v>24.296218382015354</v>
      </c>
      <c r="J28" s="19">
        <v>28.211466189040578</v>
      </c>
      <c r="K28" s="19">
        <v>33.128850883415765</v>
      </c>
      <c r="L28" s="19">
        <v>12.300680003096002</v>
      </c>
      <c r="M28" s="19">
        <v>37.180764378672698</v>
      </c>
      <c r="N28" s="19">
        <v>13.075891529212633</v>
      </c>
      <c r="O28" s="19">
        <v>19.305658377251341</v>
      </c>
      <c r="Q28" t="s">
        <v>112</v>
      </c>
      <c r="R28" s="19">
        <f t="shared" si="1"/>
        <v>32.668188470782837</v>
      </c>
      <c r="S28" s="19">
        <f t="shared" si="2"/>
        <v>23.867218560114839</v>
      </c>
      <c r="U28" t="s">
        <v>112</v>
      </c>
      <c r="V28" s="19">
        <f t="shared" si="3"/>
        <v>12.150647035054831</v>
      </c>
      <c r="W28" s="19">
        <f>_xlfn.STDEV.S(J28:O28)</f>
        <v>10.516141950326153</v>
      </c>
      <c r="Y28" t="s">
        <v>112</v>
      </c>
      <c r="Z28" s="18">
        <f t="shared" si="5"/>
        <v>2.7736997832350725</v>
      </c>
      <c r="AA28" s="18">
        <f t="shared" si="6"/>
        <v>2.5721524155881008</v>
      </c>
      <c r="AB28" s="18">
        <f t="shared" si="7"/>
        <v>3.1130774707735367</v>
      </c>
      <c r="AC28" s="18">
        <f t="shared" si="8"/>
        <v>2.5083584941198103</v>
      </c>
      <c r="AD28" s="18">
        <f t="shared" si="9"/>
        <v>1.1761452823549703</v>
      </c>
      <c r="AE28" s="18">
        <f t="shared" si="10"/>
        <v>1.8178074457949291</v>
      </c>
      <c r="AF28" s="18">
        <f t="shared" si="11"/>
        <v>2.554999708228924</v>
      </c>
      <c r="AG28" s="18">
        <f t="shared" si="12"/>
        <v>2.9292684447637267</v>
      </c>
      <c r="AH28" s="18">
        <f t="shared" si="13"/>
        <v>1.1768168449474663</v>
      </c>
      <c r="AI28" s="18">
        <f t="shared" si="14"/>
        <v>2.9266427647648348</v>
      </c>
      <c r="AJ28" s="18">
        <f t="shared" si="15"/>
        <v>1.1502140462009389</v>
      </c>
      <c r="AK28" s="18">
        <f t="shared" si="16"/>
        <v>1.5203049276628098</v>
      </c>
      <c r="AM28" t="s">
        <v>112</v>
      </c>
      <c r="AN28" s="18">
        <f>AVERAGE(Z28:AE28)</f>
        <v>2.3268734819777368</v>
      </c>
      <c r="AO28" s="18">
        <f>AVERAGE(AF28:AK28)</f>
        <v>2.04304112276145</v>
      </c>
      <c r="AQ28" t="s">
        <v>112</v>
      </c>
      <c r="AR28" s="18">
        <f>_xlfn.STDEV.S(Z28:AE28)</f>
        <v>0.70628501881335515</v>
      </c>
      <c r="AS28" s="18">
        <f>_xlfn.STDEV.S(AF28:AK28)</f>
        <v>0.85428217106860149</v>
      </c>
    </row>
    <row r="29" spans="2:45" x14ac:dyDescent="0.25">
      <c r="C29" t="s">
        <v>21</v>
      </c>
      <c r="D29" s="19">
        <f t="shared" ref="D29:O29" si="21">SUM(D5:D28)</f>
        <v>1647.1985660405066</v>
      </c>
      <c r="E29" s="19">
        <f t="shared" si="21"/>
        <v>1554.4079051644705</v>
      </c>
      <c r="F29" s="19">
        <f t="shared" si="21"/>
        <v>1320.1476706350015</v>
      </c>
      <c r="G29" s="19">
        <f t="shared" si="21"/>
        <v>1259.2822014269916</v>
      </c>
      <c r="H29" s="19">
        <f t="shared" si="21"/>
        <v>1135.7693073023083</v>
      </c>
      <c r="I29" s="19">
        <f t="shared" si="21"/>
        <v>1336.5672166333652</v>
      </c>
      <c r="J29" s="19">
        <f t="shared" si="21"/>
        <v>1104.1671002223409</v>
      </c>
      <c r="K29" s="19">
        <f t="shared" si="21"/>
        <v>1130.959879851091</v>
      </c>
      <c r="L29" s="19">
        <f t="shared" si="21"/>
        <v>1045.250164110721</v>
      </c>
      <c r="M29" s="19">
        <f t="shared" si="21"/>
        <v>1270.4237369284901</v>
      </c>
      <c r="N29" s="19">
        <f t="shared" si="21"/>
        <v>1136.8224525166609</v>
      </c>
      <c r="O29" s="19">
        <f t="shared" si="21"/>
        <v>1269.8543578971523</v>
      </c>
      <c r="Q29" t="s">
        <v>21</v>
      </c>
      <c r="R29" s="19">
        <f t="shared" si="1"/>
        <v>1375.562144533774</v>
      </c>
      <c r="S29" s="19">
        <f t="shared" si="2"/>
        <v>1159.5796152544092</v>
      </c>
      <c r="U29" t="s">
        <v>21</v>
      </c>
      <c r="V29" s="19">
        <f t="shared" si="3"/>
        <v>190.46529860340698</v>
      </c>
      <c r="W29" s="19">
        <f t="shared" si="4"/>
        <v>91.570394894907139</v>
      </c>
      <c r="Y29" t="s">
        <v>21</v>
      </c>
      <c r="Z29">
        <f>SUM(Z5:Z28)</f>
        <v>100.00000000000003</v>
      </c>
      <c r="AA29">
        <f t="shared" ref="AA29:AK29" si="22">SUM(AA5:AA28)</f>
        <v>100.00000000000003</v>
      </c>
      <c r="AB29">
        <f t="shared" si="22"/>
        <v>100</v>
      </c>
      <c r="AC29">
        <f t="shared" si="22"/>
        <v>99.999999999999972</v>
      </c>
      <c r="AD29">
        <f t="shared" si="22"/>
        <v>100.00000000000001</v>
      </c>
      <c r="AE29">
        <f t="shared" si="22"/>
        <v>100</v>
      </c>
      <c r="AF29">
        <f t="shared" si="22"/>
        <v>100.00000000000001</v>
      </c>
      <c r="AG29">
        <f t="shared" si="22"/>
        <v>100.00000000000003</v>
      </c>
      <c r="AH29">
        <f t="shared" si="22"/>
        <v>100.00000000000003</v>
      </c>
      <c r="AI29">
        <f t="shared" si="22"/>
        <v>100.00000000000003</v>
      </c>
      <c r="AJ29">
        <f t="shared" si="22"/>
        <v>99.999999999999986</v>
      </c>
      <c r="AK29">
        <f t="shared" si="22"/>
        <v>99.999999999999986</v>
      </c>
    </row>
    <row r="32" spans="2:45" x14ac:dyDescent="0.25">
      <c r="C32" s="1" t="s">
        <v>119</v>
      </c>
      <c r="D32" s="1" t="s">
        <v>181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 t="s">
        <v>124</v>
      </c>
      <c r="R32" s="1"/>
      <c r="S32" s="1"/>
      <c r="T32" s="1"/>
      <c r="U32" s="1" t="s">
        <v>122</v>
      </c>
    </row>
    <row r="34" spans="2:23" s="15" customFormat="1" x14ac:dyDescent="0.25">
      <c r="B34" s="20" t="s">
        <v>12</v>
      </c>
      <c r="C34" s="20" t="s">
        <v>31</v>
      </c>
      <c r="D34" s="20" t="s">
        <v>0</v>
      </c>
      <c r="E34" s="20" t="s">
        <v>1</v>
      </c>
      <c r="F34" s="20" t="s">
        <v>2</v>
      </c>
      <c r="G34" s="20" t="s">
        <v>3</v>
      </c>
      <c r="H34" s="20" t="s">
        <v>4</v>
      </c>
      <c r="I34" s="20" t="s">
        <v>5</v>
      </c>
      <c r="J34" s="20" t="s">
        <v>6</v>
      </c>
      <c r="K34" s="20" t="s">
        <v>7</v>
      </c>
      <c r="L34" s="20" t="s">
        <v>8</v>
      </c>
      <c r="M34" s="20" t="s">
        <v>9</v>
      </c>
      <c r="N34" s="20" t="s">
        <v>10</v>
      </c>
      <c r="O34" s="20" t="s">
        <v>11</v>
      </c>
      <c r="Q34" s="20" t="s">
        <v>31</v>
      </c>
      <c r="R34" s="20" t="s">
        <v>14</v>
      </c>
      <c r="S34" s="20" t="s">
        <v>13</v>
      </c>
      <c r="U34" s="20" t="s">
        <v>31</v>
      </c>
      <c r="V34" s="20" t="s">
        <v>14</v>
      </c>
      <c r="W34" s="20" t="s">
        <v>13</v>
      </c>
    </row>
    <row r="35" spans="2:23" x14ac:dyDescent="0.25">
      <c r="B35" s="9">
        <v>824.7701184199999</v>
      </c>
      <c r="C35" t="s">
        <v>109</v>
      </c>
      <c r="D35" s="19">
        <v>21.834764498767441</v>
      </c>
      <c r="E35" s="19">
        <v>19.60725559500683</v>
      </c>
      <c r="F35" s="19">
        <v>13.569064398149749</v>
      </c>
      <c r="G35" s="19">
        <v>22.862867908504899</v>
      </c>
      <c r="H35" s="19">
        <v>12.526098014149436</v>
      </c>
      <c r="I35" s="19">
        <v>17.278619023963049</v>
      </c>
      <c r="J35" s="19">
        <v>25.800056855387229</v>
      </c>
      <c r="K35" s="19">
        <v>19.531862439021445</v>
      </c>
      <c r="L35" s="19">
        <v>21.410189702682139</v>
      </c>
      <c r="M35" s="19">
        <v>21.957475711763692</v>
      </c>
      <c r="N35" s="19">
        <v>19.350496343975994</v>
      </c>
      <c r="O35" s="19">
        <v>21.519086329569827</v>
      </c>
      <c r="Q35" t="s">
        <v>109</v>
      </c>
      <c r="R35" s="19">
        <v>17.946444906423569</v>
      </c>
      <c r="S35" s="19">
        <v>21.594861230400053</v>
      </c>
      <c r="U35" t="s">
        <v>109</v>
      </c>
      <c r="V35" s="19">
        <v>4.2669930510137402</v>
      </c>
      <c r="W35" s="19">
        <v>2.3301563326049299</v>
      </c>
    </row>
    <row r="36" spans="2:23" x14ac:dyDescent="0.25">
      <c r="B36" s="9">
        <v>822.75446922000003</v>
      </c>
      <c r="C36" t="s">
        <v>88</v>
      </c>
      <c r="D36" s="19">
        <v>67.015324785961923</v>
      </c>
      <c r="E36" s="19">
        <v>61.832974263764854</v>
      </c>
      <c r="F36" s="19">
        <v>45.646116819848878</v>
      </c>
      <c r="G36" s="19">
        <v>60.143304683073175</v>
      </c>
      <c r="H36" s="19">
        <v>57.608407426484085</v>
      </c>
      <c r="I36" s="19">
        <v>60.192903436558353</v>
      </c>
      <c r="J36" s="19">
        <v>68.613961823475222</v>
      </c>
      <c r="K36" s="19">
        <v>72.250128802266005</v>
      </c>
      <c r="L36" s="19">
        <v>73.07693469899894</v>
      </c>
      <c r="M36" s="19">
        <v>63.610779008153301</v>
      </c>
      <c r="N36" s="19">
        <v>65.15566005508154</v>
      </c>
      <c r="O36" s="19">
        <v>65.308292574077456</v>
      </c>
      <c r="Q36" t="s">
        <v>88</v>
      </c>
      <c r="R36" s="19">
        <v>58.739838569281886</v>
      </c>
      <c r="S36" s="19">
        <v>68.002626160342075</v>
      </c>
      <c r="U36" t="s">
        <v>88</v>
      </c>
      <c r="V36" s="19">
        <v>7.1394392058547878</v>
      </c>
      <c r="W36" s="19">
        <v>3.9703044724156791</v>
      </c>
    </row>
    <row r="37" spans="2:23" x14ac:dyDescent="0.25">
      <c r="B37" s="9">
        <v>820.73882001999993</v>
      </c>
      <c r="C37" t="s">
        <v>89</v>
      </c>
      <c r="D37" s="19">
        <v>27.203832558209619</v>
      </c>
      <c r="E37" s="19">
        <v>27.039559883481623</v>
      </c>
      <c r="F37" s="19">
        <v>18.881778624024903</v>
      </c>
      <c r="G37" s="19">
        <v>25.846783033758083</v>
      </c>
      <c r="H37" s="19">
        <v>24.011900400185404</v>
      </c>
      <c r="I37" s="19">
        <v>26.435688512233412</v>
      </c>
      <c r="J37" s="19">
        <v>28.068511132451338</v>
      </c>
      <c r="K37" s="19">
        <v>29.264739787363883</v>
      </c>
      <c r="L37" s="19">
        <v>29.698724235740716</v>
      </c>
      <c r="M37" s="19">
        <v>27.165513610309276</v>
      </c>
      <c r="N37" s="19">
        <v>27.609067152588022</v>
      </c>
      <c r="O37" s="19">
        <v>26.626742545722724</v>
      </c>
      <c r="Q37" t="s">
        <v>89</v>
      </c>
      <c r="R37" s="19">
        <v>24.903257168648839</v>
      </c>
      <c r="S37" s="19">
        <v>28.07221641069599</v>
      </c>
      <c r="U37" t="s">
        <v>89</v>
      </c>
      <c r="V37" s="19">
        <v>3.1669462908435242</v>
      </c>
      <c r="W37" s="19">
        <v>1.199471995150684</v>
      </c>
    </row>
    <row r="38" spans="2:23" x14ac:dyDescent="0.25">
      <c r="B38" s="9">
        <v>852.80141681999987</v>
      </c>
      <c r="C38" t="s">
        <v>90</v>
      </c>
      <c r="D38" s="19">
        <v>11.162348824084106</v>
      </c>
      <c r="E38" s="19">
        <v>9.2030880053897963</v>
      </c>
      <c r="F38" s="19">
        <v>7.7399867991914135</v>
      </c>
      <c r="G38" s="19">
        <v>14.629976509039496</v>
      </c>
      <c r="H38" s="19">
        <v>10.243906369117274</v>
      </c>
      <c r="I38" s="19">
        <v>6.1889371595699716</v>
      </c>
      <c r="J38" s="19">
        <v>11.446512068867539</v>
      </c>
      <c r="K38" s="19">
        <v>7.5124656058112018</v>
      </c>
      <c r="L38" s="19">
        <v>8.3814579495863235</v>
      </c>
      <c r="M38" s="19">
        <v>10.744669372844585</v>
      </c>
      <c r="N38" s="19">
        <v>8.2192466177380989</v>
      </c>
      <c r="O38" s="19">
        <v>10.897163953818977</v>
      </c>
      <c r="Q38" t="s">
        <v>90</v>
      </c>
      <c r="R38" s="19">
        <v>9.861373944398677</v>
      </c>
      <c r="S38" s="19">
        <v>9.5335859281111208</v>
      </c>
      <c r="U38" t="s">
        <v>90</v>
      </c>
      <c r="V38" s="19">
        <v>2.932536541935769</v>
      </c>
      <c r="W38" s="19">
        <v>1.6807836637232798</v>
      </c>
    </row>
    <row r="39" spans="2:23" x14ac:dyDescent="0.25">
      <c r="B39" s="9">
        <v>850.78576762</v>
      </c>
      <c r="C39" t="s">
        <v>91</v>
      </c>
      <c r="D39" s="19">
        <v>69.608792956500992</v>
      </c>
      <c r="E39" s="19">
        <v>64.230246489365996</v>
      </c>
      <c r="F39" s="19">
        <v>52.195769128400279</v>
      </c>
      <c r="G39" s="19">
        <v>58.466580418434745</v>
      </c>
      <c r="H39" s="19">
        <v>55.100125473024761</v>
      </c>
      <c r="I39" s="19">
        <v>57.33489701648044</v>
      </c>
      <c r="J39" s="19">
        <v>61.022826980899971</v>
      </c>
      <c r="K39" s="19">
        <v>65.450892692386986</v>
      </c>
      <c r="L39" s="19">
        <v>68.427124405519123</v>
      </c>
      <c r="M39" s="19">
        <v>61.470182449250117</v>
      </c>
      <c r="N39" s="19">
        <v>61.840834490080113</v>
      </c>
      <c r="O39" s="19">
        <v>69.687541505881825</v>
      </c>
      <c r="Q39" t="s">
        <v>91</v>
      </c>
      <c r="R39" s="19">
        <v>59.489401913701208</v>
      </c>
      <c r="S39" s="19">
        <v>64.649900420669681</v>
      </c>
      <c r="U39" t="s">
        <v>91</v>
      </c>
      <c r="V39" s="19">
        <v>6.3722612063619612</v>
      </c>
      <c r="W39" s="19">
        <v>3.7800517687497508</v>
      </c>
    </row>
    <row r="40" spans="2:23" x14ac:dyDescent="0.25">
      <c r="B40" s="9">
        <v>848.77011842000002</v>
      </c>
      <c r="C40" t="s">
        <v>92</v>
      </c>
      <c r="D40" s="19">
        <v>95.193537077583841</v>
      </c>
      <c r="E40" s="19">
        <v>89.017810106559764</v>
      </c>
      <c r="F40" s="19">
        <v>64.940325237992084</v>
      </c>
      <c r="G40" s="19">
        <v>68.696638828900433</v>
      </c>
      <c r="H40" s="19">
        <v>69.996361127467424</v>
      </c>
      <c r="I40" s="19">
        <v>83.79258443764914</v>
      </c>
      <c r="J40" s="19">
        <v>85.010112309229271</v>
      </c>
      <c r="K40" s="19">
        <v>89.287118026318339</v>
      </c>
      <c r="L40" s="19">
        <v>85.560668894585334</v>
      </c>
      <c r="M40" s="19">
        <v>81.520172011528331</v>
      </c>
      <c r="N40" s="19">
        <v>78.649069122123478</v>
      </c>
      <c r="O40" s="19">
        <v>89.677430408980541</v>
      </c>
      <c r="Q40" t="s">
        <v>92</v>
      </c>
      <c r="R40" s="19">
        <v>78.606209469358774</v>
      </c>
      <c r="S40" s="19">
        <v>84.950761795460878</v>
      </c>
      <c r="U40" t="s">
        <v>92</v>
      </c>
      <c r="V40" s="19">
        <v>12.405843952723135</v>
      </c>
      <c r="W40" s="19">
        <v>4.3127988014928738</v>
      </c>
    </row>
    <row r="41" spans="2:23" x14ac:dyDescent="0.25">
      <c r="B41" s="9">
        <v>880.83271521999995</v>
      </c>
      <c r="C41" t="s">
        <v>93</v>
      </c>
      <c r="D41" s="19">
        <v>15.42527030583059</v>
      </c>
      <c r="E41" s="19">
        <v>15.157197842229493</v>
      </c>
      <c r="F41" s="19">
        <v>5.5621769483378261</v>
      </c>
      <c r="G41" s="19">
        <v>22.541048789905926</v>
      </c>
      <c r="H41" s="19">
        <v>14.824975126476659</v>
      </c>
      <c r="I41" s="19">
        <v>12.421315857317293</v>
      </c>
      <c r="J41" s="19">
        <v>19.340363067430598</v>
      </c>
      <c r="K41" s="19">
        <v>17.82080625681143</v>
      </c>
      <c r="L41" s="19">
        <v>15.654159086648834</v>
      </c>
      <c r="M41" s="19">
        <v>20.336452967994962</v>
      </c>
      <c r="N41" s="19">
        <v>14.015789443035301</v>
      </c>
      <c r="O41" s="19">
        <v>14.983005318661188</v>
      </c>
      <c r="Q41" t="s">
        <v>93</v>
      </c>
      <c r="R41" s="19">
        <v>14.321997478349632</v>
      </c>
      <c r="S41" s="19">
        <v>17.025096023430383</v>
      </c>
      <c r="U41" t="s">
        <v>93</v>
      </c>
      <c r="V41" s="19">
        <v>5.4784597817039762</v>
      </c>
      <c r="W41" s="19">
        <v>2.5323597572542109</v>
      </c>
    </row>
    <row r="42" spans="2:23" x14ac:dyDescent="0.25">
      <c r="B42" s="9">
        <v>878.81706601999997</v>
      </c>
      <c r="C42" t="s">
        <v>94</v>
      </c>
      <c r="D42" s="19">
        <v>36.416097308862788</v>
      </c>
      <c r="E42" s="19">
        <v>39.340597009605432</v>
      </c>
      <c r="F42" s="19">
        <v>28.352904787119027</v>
      </c>
      <c r="G42" s="19">
        <v>35.976276482882831</v>
      </c>
      <c r="H42" s="19">
        <v>30.210718639428791</v>
      </c>
      <c r="I42" s="19">
        <v>34.98482401101235</v>
      </c>
      <c r="J42" s="19">
        <v>31.683713421971877</v>
      </c>
      <c r="K42" s="19">
        <v>32.017985265706258</v>
      </c>
      <c r="L42" s="19">
        <v>34.387703582940546</v>
      </c>
      <c r="M42" s="19">
        <v>35.012493801591084</v>
      </c>
      <c r="N42" s="19">
        <v>30.64314367722179</v>
      </c>
      <c r="O42" s="19">
        <v>37.158459208194586</v>
      </c>
      <c r="Q42" t="s">
        <v>94</v>
      </c>
      <c r="R42" s="19">
        <v>34.213569706485202</v>
      </c>
      <c r="S42" s="19">
        <v>33.483916492937688</v>
      </c>
      <c r="U42" t="s">
        <v>94</v>
      </c>
      <c r="V42" s="19">
        <v>4.1281888316817641</v>
      </c>
      <c r="W42" s="19">
        <v>2.4541931264279442</v>
      </c>
    </row>
    <row r="43" spans="2:23" x14ac:dyDescent="0.25">
      <c r="B43" s="9">
        <v>876.80141681999999</v>
      </c>
      <c r="C43" t="s">
        <v>95</v>
      </c>
      <c r="D43" s="19">
        <v>181.24041854376958</v>
      </c>
      <c r="E43" s="19">
        <v>170.03693592422781</v>
      </c>
      <c r="F43" s="19">
        <v>119.96492743522323</v>
      </c>
      <c r="G43" s="19">
        <v>135.82592058984753</v>
      </c>
      <c r="H43" s="19">
        <v>133.7059929513853</v>
      </c>
      <c r="I43" s="19">
        <v>156.61878733187899</v>
      </c>
      <c r="J43" s="19">
        <v>142.0903698699928</v>
      </c>
      <c r="K43" s="19">
        <v>158.64449798440197</v>
      </c>
      <c r="L43" s="19">
        <v>152.70332571373552</v>
      </c>
      <c r="M43" s="19">
        <v>153.40020945852609</v>
      </c>
      <c r="N43" s="19">
        <v>142.26954779101123</v>
      </c>
      <c r="O43" s="19">
        <v>172.40785951180928</v>
      </c>
      <c r="Q43" t="s">
        <v>95</v>
      </c>
      <c r="R43" s="19">
        <v>149.56549712938875</v>
      </c>
      <c r="S43" s="19">
        <v>153.58596838824616</v>
      </c>
      <c r="U43" t="s">
        <v>95</v>
      </c>
      <c r="V43" s="19">
        <v>23.616193249953557</v>
      </c>
      <c r="W43" s="19">
        <v>11.321448953554293</v>
      </c>
    </row>
    <row r="44" spans="2:23" x14ac:dyDescent="0.25">
      <c r="B44" s="9">
        <v>874.78576761999989</v>
      </c>
      <c r="C44" t="s">
        <v>96</v>
      </c>
      <c r="D44" s="19">
        <v>80.533931474822126</v>
      </c>
      <c r="E44" s="19">
        <v>70.617702655086177</v>
      </c>
      <c r="F44" s="19">
        <v>53.05415048480706</v>
      </c>
      <c r="G44" s="19">
        <v>57.950936134924596</v>
      </c>
      <c r="H44" s="19">
        <v>54.020091083786568</v>
      </c>
      <c r="I44" s="19">
        <v>67.718134083668573</v>
      </c>
      <c r="J44" s="19">
        <v>63.481944311709441</v>
      </c>
      <c r="K44" s="19">
        <v>68.307185473433421</v>
      </c>
      <c r="L44" s="19">
        <v>70.442303458377268</v>
      </c>
      <c r="M44" s="19">
        <v>63.94076644441656</v>
      </c>
      <c r="N44" s="19">
        <v>63.227098875091905</v>
      </c>
      <c r="O44" s="19">
        <v>76.731745789951759</v>
      </c>
      <c r="Q44" t="s">
        <v>96</v>
      </c>
      <c r="R44" s="19">
        <v>63.982490986182512</v>
      </c>
      <c r="S44" s="19">
        <v>67.688507392163388</v>
      </c>
      <c r="U44" t="s">
        <v>96</v>
      </c>
      <c r="V44" s="19">
        <v>10.835025956082671</v>
      </c>
      <c r="W44" s="19">
        <v>5.3177291615731512</v>
      </c>
    </row>
    <row r="45" spans="2:23" x14ac:dyDescent="0.25">
      <c r="B45" s="9">
        <v>906.84836441999983</v>
      </c>
      <c r="C45" t="s">
        <v>97</v>
      </c>
      <c r="D45" s="19">
        <v>17.147989691174299</v>
      </c>
      <c r="E45" s="19">
        <v>13.788169088713166</v>
      </c>
      <c r="F45" s="19">
        <v>15.095660144144789</v>
      </c>
      <c r="G45" s="19">
        <v>14.298109913778083</v>
      </c>
      <c r="H45" s="19">
        <v>13.186520050528566</v>
      </c>
      <c r="I45" s="19">
        <v>11.767560909342833</v>
      </c>
      <c r="J45" s="19">
        <v>12.758040779460515</v>
      </c>
      <c r="K45" s="19">
        <v>21.064423561556733</v>
      </c>
      <c r="L45" s="19">
        <v>8.7017120349196215</v>
      </c>
      <c r="M45" s="19">
        <v>11.517035662559769</v>
      </c>
      <c r="N45" s="19">
        <v>14.69972334245284</v>
      </c>
      <c r="O45" s="19">
        <v>14.153327212986856</v>
      </c>
      <c r="Q45" t="s">
        <v>97</v>
      </c>
      <c r="R45" s="19">
        <v>14.214001632946955</v>
      </c>
      <c r="S45" s="19">
        <v>13.815710432322723</v>
      </c>
      <c r="U45" t="s">
        <v>97</v>
      </c>
      <c r="V45" s="19">
        <v>1.8228991102712699</v>
      </c>
      <c r="W45" s="19">
        <v>4.1471642443039114</v>
      </c>
    </row>
    <row r="46" spans="2:23" x14ac:dyDescent="0.25">
      <c r="B46" s="9">
        <v>904.83271521999984</v>
      </c>
      <c r="C46" t="s">
        <v>98</v>
      </c>
      <c r="D46" s="19">
        <v>88.940043295246937</v>
      </c>
      <c r="E46" s="19">
        <v>80.500765669257703</v>
      </c>
      <c r="F46" s="19">
        <v>59.637258272309737</v>
      </c>
      <c r="G46" s="19">
        <v>67.967824754354737</v>
      </c>
      <c r="H46" s="19">
        <v>66.45909704045792</v>
      </c>
      <c r="I46" s="19">
        <v>75.008909323965298</v>
      </c>
      <c r="J46" s="19">
        <v>53.864740232755175</v>
      </c>
      <c r="K46" s="19">
        <v>69.002344842010984</v>
      </c>
      <c r="L46" s="19">
        <v>60.533818868321646</v>
      </c>
      <c r="M46" s="19">
        <v>64.060740535629435</v>
      </c>
      <c r="N46" s="19">
        <v>65.806456311892958</v>
      </c>
      <c r="O46" s="19">
        <v>73.126533283383452</v>
      </c>
      <c r="Q46" t="s">
        <v>98</v>
      </c>
      <c r="R46" s="19">
        <v>73.085649725932058</v>
      </c>
      <c r="S46" s="19">
        <v>64.399105678998936</v>
      </c>
      <c r="U46" t="s">
        <v>98</v>
      </c>
      <c r="V46" s="19">
        <v>10.5925184258329</v>
      </c>
      <c r="W46" s="19">
        <v>6.7136611120852043</v>
      </c>
    </row>
    <row r="47" spans="2:23" x14ac:dyDescent="0.25">
      <c r="B47" s="9">
        <v>902.81706601999986</v>
      </c>
      <c r="C47" t="s">
        <v>99</v>
      </c>
      <c r="D47" s="19">
        <v>167.61159278846696</v>
      </c>
      <c r="E47" s="19">
        <v>153.99902141505996</v>
      </c>
      <c r="F47" s="19">
        <v>122.27598123003473</v>
      </c>
      <c r="G47" s="19">
        <v>119.22909531888097</v>
      </c>
      <c r="H47" s="19">
        <v>119.52814540138397</v>
      </c>
      <c r="I47" s="19">
        <v>137.11642376542963</v>
      </c>
      <c r="J47" s="19">
        <v>117.1441732654631</v>
      </c>
      <c r="K47" s="19">
        <v>134.84123005171463</v>
      </c>
      <c r="L47" s="19">
        <v>147.37371977486785</v>
      </c>
      <c r="M47" s="19">
        <v>127.11928155728293</v>
      </c>
      <c r="N47" s="19">
        <v>126.10195428426972</v>
      </c>
      <c r="O47" s="19">
        <v>146.89608304806322</v>
      </c>
      <c r="Q47" t="s">
        <v>99</v>
      </c>
      <c r="R47" s="19">
        <v>136.62670998654269</v>
      </c>
      <c r="S47" s="19">
        <v>133.24607366361025</v>
      </c>
      <c r="U47" t="s">
        <v>99</v>
      </c>
      <c r="V47" s="19">
        <v>20.312957977821736</v>
      </c>
      <c r="W47" s="19">
        <v>12.13511338550548</v>
      </c>
    </row>
    <row r="48" spans="2:23" x14ac:dyDescent="0.25">
      <c r="B48" s="9">
        <v>900.80141681999976</v>
      </c>
      <c r="C48" t="s">
        <v>100</v>
      </c>
      <c r="D48" s="19">
        <v>20.214499309573064</v>
      </c>
      <c r="E48" s="19">
        <v>16.958142533201869</v>
      </c>
      <c r="F48" s="19">
        <v>14.570329438606036</v>
      </c>
      <c r="G48" s="19">
        <v>14.663668652959743</v>
      </c>
      <c r="H48" s="19">
        <v>15.85941537788502</v>
      </c>
      <c r="I48" s="19">
        <v>17.088277973323198</v>
      </c>
      <c r="J48" s="19">
        <v>15.046808173440709</v>
      </c>
      <c r="K48" s="19">
        <v>17.728881898873212</v>
      </c>
      <c r="L48" s="19">
        <v>20.202694413272951</v>
      </c>
      <c r="M48" s="19">
        <v>14.998308172669137</v>
      </c>
      <c r="N48" s="19">
        <v>16.894818277526578</v>
      </c>
      <c r="O48" s="19">
        <v>15.981505102718584</v>
      </c>
      <c r="Q48" t="s">
        <v>100</v>
      </c>
      <c r="R48" s="19">
        <v>16.559055547591488</v>
      </c>
      <c r="S48" s="19">
        <v>16.808836006416865</v>
      </c>
      <c r="U48" t="s">
        <v>100</v>
      </c>
      <c r="V48" s="19">
        <v>2.089910776993126</v>
      </c>
      <c r="W48" s="19">
        <v>1.9717698560496637</v>
      </c>
    </row>
    <row r="49" spans="2:23" x14ac:dyDescent="0.25">
      <c r="B49" s="9">
        <v>934.87966282000002</v>
      </c>
      <c r="C49" t="s">
        <v>110</v>
      </c>
      <c r="D49" s="19">
        <v>7.0543316447263358</v>
      </c>
      <c r="E49" s="19">
        <v>4.8385574238672104</v>
      </c>
      <c r="F49" s="19">
        <v>3.7710792839575986</v>
      </c>
      <c r="G49" s="19">
        <v>2.6128588610352281</v>
      </c>
      <c r="H49" s="19">
        <v>8.9522948294596372</v>
      </c>
      <c r="I49" s="19">
        <v>3.4738248777327114</v>
      </c>
      <c r="J49" s="19">
        <v>1.7434288486204179</v>
      </c>
      <c r="K49" s="19">
        <v>10.94762698138044</v>
      </c>
      <c r="L49" s="19">
        <v>14.766755433742878</v>
      </c>
      <c r="M49" s="19">
        <v>5.116393099812357</v>
      </c>
      <c r="N49" s="19">
        <v>0.43280682774690632</v>
      </c>
      <c r="O49" s="19">
        <v>0</v>
      </c>
      <c r="Q49" t="s">
        <v>110</v>
      </c>
      <c r="R49" s="19">
        <v>5.1171578201297869</v>
      </c>
      <c r="S49" s="19">
        <v>5.5011685318838337</v>
      </c>
      <c r="U49" t="s">
        <v>110</v>
      </c>
      <c r="V49" s="19">
        <v>2.4216738157507569</v>
      </c>
      <c r="W49" s="19">
        <v>6.0948308511138185</v>
      </c>
    </row>
    <row r="50" spans="2:23" x14ac:dyDescent="0.25">
      <c r="B50" s="9">
        <v>932.86401362000004</v>
      </c>
      <c r="C50" t="s">
        <v>101</v>
      </c>
      <c r="D50" s="19">
        <v>25.340948705680397</v>
      </c>
      <c r="E50" s="19">
        <v>29.772913321123951</v>
      </c>
      <c r="F50" s="19">
        <v>12.644902328677405</v>
      </c>
      <c r="G50" s="19">
        <v>22.789458971204979</v>
      </c>
      <c r="H50" s="19">
        <v>25.167911155361377</v>
      </c>
      <c r="I50" s="19">
        <v>24.891985799426656</v>
      </c>
      <c r="J50" s="19">
        <v>10.277119612176007</v>
      </c>
      <c r="K50" s="19">
        <v>17.64449313531679</v>
      </c>
      <c r="L50" s="19">
        <v>22.017357772302308</v>
      </c>
      <c r="M50" s="19">
        <v>14.959021268265696</v>
      </c>
      <c r="N50" s="19">
        <v>23.284432550154701</v>
      </c>
      <c r="O50" s="19">
        <v>18.734257743493355</v>
      </c>
      <c r="Q50" t="s">
        <v>101</v>
      </c>
      <c r="R50" s="19">
        <v>23.434686713579129</v>
      </c>
      <c r="S50" s="19">
        <v>17.819447013618145</v>
      </c>
      <c r="U50" t="s">
        <v>101</v>
      </c>
      <c r="V50" s="19">
        <v>5.7579597917060843</v>
      </c>
      <c r="W50" s="19">
        <v>4.7628719751569415</v>
      </c>
    </row>
    <row r="51" spans="2:23" x14ac:dyDescent="0.25">
      <c r="B51" s="9">
        <v>930.84836441999994</v>
      </c>
      <c r="C51" t="s">
        <v>102</v>
      </c>
      <c r="D51" s="19">
        <v>67.555161720552746</v>
      </c>
      <c r="E51" s="19">
        <v>48.254483513121222</v>
      </c>
      <c r="F51" s="19">
        <v>44.622981870884935</v>
      </c>
      <c r="G51" s="19">
        <v>41.396062964663514</v>
      </c>
      <c r="H51" s="19">
        <v>41.674288944573874</v>
      </c>
      <c r="I51" s="19">
        <v>55.01148175030859</v>
      </c>
      <c r="J51" s="19">
        <v>37.853157967650546</v>
      </c>
      <c r="K51" s="19">
        <v>47.791370126295149</v>
      </c>
      <c r="L51" s="19">
        <v>43.114604803648511</v>
      </c>
      <c r="M51" s="19">
        <v>45.540901158337356</v>
      </c>
      <c r="N51" s="19">
        <v>35.761956275817141</v>
      </c>
      <c r="O51" s="19">
        <v>48.488109891514981</v>
      </c>
      <c r="Q51" t="s">
        <v>102</v>
      </c>
      <c r="R51" s="19">
        <v>49.752410127350807</v>
      </c>
      <c r="S51" s="19">
        <v>43.091683370543954</v>
      </c>
      <c r="U51" t="s">
        <v>102</v>
      </c>
      <c r="V51" s="19">
        <v>10.08201563926071</v>
      </c>
      <c r="W51" s="19">
        <v>5.2606979697088194</v>
      </c>
    </row>
    <row r="52" spans="2:23" x14ac:dyDescent="0.25">
      <c r="B52" s="9">
        <v>928.83271521999984</v>
      </c>
      <c r="C52" t="s">
        <v>103</v>
      </c>
      <c r="D52" s="19">
        <v>13.859303796332435</v>
      </c>
      <c r="E52" s="19">
        <v>22.186754099683824</v>
      </c>
      <c r="F52" s="19">
        <v>11.722430521862059</v>
      </c>
      <c r="G52" s="19">
        <v>13.555242569952082</v>
      </c>
      <c r="H52" s="19">
        <v>13.04262539403576</v>
      </c>
      <c r="I52" s="19">
        <v>16.648130662718703</v>
      </c>
      <c r="J52" s="19">
        <v>14.879869455970374</v>
      </c>
      <c r="K52" s="19">
        <v>13.740095318910049</v>
      </c>
      <c r="L52" s="19">
        <v>14.595138270662703</v>
      </c>
      <c r="M52" s="19">
        <v>8.6858673178808274</v>
      </c>
      <c r="N52" s="19">
        <v>11.919760364278778</v>
      </c>
      <c r="O52" s="19">
        <v>8.8146435141027801</v>
      </c>
      <c r="Q52" t="s">
        <v>103</v>
      </c>
      <c r="R52" s="19">
        <v>15.169081174097476</v>
      </c>
      <c r="S52" s="19">
        <v>12.105895706967585</v>
      </c>
      <c r="U52" t="s">
        <v>103</v>
      </c>
      <c r="V52" s="19">
        <v>3.7988558120293665</v>
      </c>
      <c r="W52" s="19">
        <v>2.7973361906548009</v>
      </c>
    </row>
    <row r="53" spans="2:23" x14ac:dyDescent="0.25">
      <c r="B53" s="9">
        <v>964.92661041999997</v>
      </c>
      <c r="C53" t="s">
        <v>104</v>
      </c>
      <c r="D53" s="19">
        <v>19.704300527824049</v>
      </c>
      <c r="E53" s="19">
        <v>10.739803912849807</v>
      </c>
      <c r="F53" s="19">
        <v>9.9528060879058859</v>
      </c>
      <c r="G53" s="19">
        <v>14.501144969333421</v>
      </c>
      <c r="H53" s="19">
        <v>0</v>
      </c>
      <c r="I53" s="19">
        <v>17.252629136703579</v>
      </c>
      <c r="J53" s="19">
        <v>13.753702893786137</v>
      </c>
      <c r="K53" s="19">
        <v>14.574880655327503</v>
      </c>
      <c r="L53" s="19">
        <v>21.335938590773857</v>
      </c>
      <c r="M53" s="19">
        <v>12.739119247077417</v>
      </c>
      <c r="N53" s="19">
        <v>12.009603362238824</v>
      </c>
      <c r="O53" s="19">
        <v>16.895201101683746</v>
      </c>
      <c r="Q53" t="s">
        <v>104</v>
      </c>
      <c r="R53" s="19">
        <v>12.025114105769456</v>
      </c>
      <c r="S53" s="19">
        <v>15.218074308481249</v>
      </c>
      <c r="U53" t="s">
        <v>104</v>
      </c>
      <c r="V53" s="19">
        <v>6.9710458097810779</v>
      </c>
      <c r="W53" s="19">
        <v>3.4420518119866799</v>
      </c>
    </row>
    <row r="54" spans="2:23" x14ac:dyDescent="0.25">
      <c r="B54" s="9">
        <v>962.91096121999976</v>
      </c>
      <c r="C54" t="s">
        <v>105</v>
      </c>
      <c r="D54" s="19">
        <v>11.882660341732462</v>
      </c>
      <c r="E54" s="19">
        <v>0</v>
      </c>
      <c r="F54" s="19">
        <v>3.4061439494668964</v>
      </c>
      <c r="G54" s="19">
        <v>9.655485660314433</v>
      </c>
      <c r="H54" s="19">
        <v>12.322611995730849</v>
      </c>
      <c r="I54" s="19">
        <v>8.9645343317041153</v>
      </c>
      <c r="J54" s="19">
        <v>0</v>
      </c>
      <c r="K54" s="19">
        <v>12.151341907830066</v>
      </c>
      <c r="L54" s="19">
        <v>15.861078771776244</v>
      </c>
      <c r="M54" s="19">
        <v>13.401933911594632</v>
      </c>
      <c r="N54" s="19">
        <v>12.078439539919309</v>
      </c>
      <c r="O54" s="19">
        <v>8.1739789292999863</v>
      </c>
      <c r="Q54" t="s">
        <v>105</v>
      </c>
      <c r="R54" s="19">
        <v>7.7052393798247927</v>
      </c>
      <c r="S54" s="19">
        <v>10.277795510070039</v>
      </c>
      <c r="U54" t="s">
        <v>105</v>
      </c>
      <c r="V54" s="19">
        <v>4.9399027423062494</v>
      </c>
      <c r="W54" s="19">
        <v>5.6168480932184659</v>
      </c>
    </row>
    <row r="55" spans="2:23" x14ac:dyDescent="0.25">
      <c r="B55" s="9">
        <v>960.89531202000001</v>
      </c>
      <c r="C55" t="s">
        <v>106</v>
      </c>
      <c r="D55" s="19">
        <v>16.917217601598246</v>
      </c>
      <c r="E55" s="19">
        <v>14.054960161284095</v>
      </c>
      <c r="F55" s="19">
        <v>11.220898764048769</v>
      </c>
      <c r="G55" s="19">
        <v>15.801663870431382</v>
      </c>
      <c r="H55" s="19">
        <v>11.060462415820698</v>
      </c>
      <c r="I55" s="19">
        <v>5.2434585984505739</v>
      </c>
      <c r="J55" s="19">
        <v>8.4988355806306686</v>
      </c>
      <c r="K55" s="19">
        <v>13.586733693590249</v>
      </c>
      <c r="L55" s="19">
        <v>8.8461651686300264</v>
      </c>
      <c r="M55" s="19">
        <v>18.5146226636659</v>
      </c>
      <c r="N55" s="19">
        <v>12.309332879254203</v>
      </c>
      <c r="O55" s="19">
        <v>10.77272183946196</v>
      </c>
      <c r="Q55" t="s">
        <v>106</v>
      </c>
      <c r="R55" s="19">
        <v>12.383110235272293</v>
      </c>
      <c r="S55" s="19">
        <v>12.088068637538834</v>
      </c>
      <c r="U55" t="s">
        <v>106</v>
      </c>
      <c r="V55" s="19">
        <v>4.2217171623464083</v>
      </c>
      <c r="W55" s="19">
        <v>3.7072421205893185</v>
      </c>
    </row>
    <row r="56" spans="2:23" x14ac:dyDescent="0.25">
      <c r="B56" s="9">
        <v>958.87966281999991</v>
      </c>
      <c r="C56" t="s">
        <v>107</v>
      </c>
      <c r="D56" s="19">
        <v>18.259943337676368</v>
      </c>
      <c r="E56" s="19">
        <v>18.971815852296984</v>
      </c>
      <c r="F56" s="19">
        <v>16.72628154399311</v>
      </c>
      <c r="G56" s="19">
        <v>26.020041786662912</v>
      </c>
      <c r="H56" s="19">
        <v>17.744340979337487</v>
      </c>
      <c r="I56" s="19">
        <v>15.877552529807469</v>
      </c>
      <c r="J56" s="19">
        <v>7.2243363590513505</v>
      </c>
      <c r="K56" s="19">
        <v>17.783677976326889</v>
      </c>
      <c r="L56" s="19">
        <v>17.898261233688061</v>
      </c>
      <c r="M56" s="19">
        <v>12.325870376975526</v>
      </c>
      <c r="N56" s="19">
        <v>8.7048555386944191</v>
      </c>
      <c r="O56" s="19">
        <v>8.3278192810661942</v>
      </c>
      <c r="Q56" t="s">
        <v>107</v>
      </c>
      <c r="R56" s="19">
        <v>18.933329338295721</v>
      </c>
      <c r="S56" s="19">
        <v>12.044136794300407</v>
      </c>
      <c r="U56" t="s">
        <v>107</v>
      </c>
      <c r="V56" s="19">
        <v>3.6413994131597764</v>
      </c>
      <c r="W56" s="19">
        <v>4.8059290702726862</v>
      </c>
    </row>
    <row r="57" spans="2:23" x14ac:dyDescent="0.25">
      <c r="B57" s="9">
        <v>988.92661041999997</v>
      </c>
      <c r="C57" t="s">
        <v>111</v>
      </c>
      <c r="D57" s="19">
        <v>36.878832246746889</v>
      </c>
      <c r="E57" s="19">
        <v>13.566222990180496</v>
      </c>
      <c r="F57" s="19">
        <v>14.555574244331465</v>
      </c>
      <c r="G57" s="19">
        <v>22.919647298686613</v>
      </c>
      <c r="H57" s="19">
        <v>21.099982894713975</v>
      </c>
      <c r="I57" s="19">
        <v>24.001023027804482</v>
      </c>
      <c r="J57" s="19">
        <v>20.427169273232415</v>
      </c>
      <c r="K57" s="19">
        <v>18.963494540908748</v>
      </c>
      <c r="L57" s="19">
        <v>15.101535079110985</v>
      </c>
      <c r="M57" s="19">
        <v>36.302818893978909</v>
      </c>
      <c r="N57" s="19">
        <v>18.891853547246516</v>
      </c>
      <c r="O57" s="19">
        <v>31.380230682785022</v>
      </c>
      <c r="Q57" t="s">
        <v>111</v>
      </c>
      <c r="R57" s="19">
        <v>22.170213783743989</v>
      </c>
      <c r="S57" s="19">
        <v>23.511183669543765</v>
      </c>
      <c r="U57" t="s">
        <v>111</v>
      </c>
      <c r="V57" s="19">
        <v>8.4073034585221134</v>
      </c>
      <c r="W57" s="19">
        <v>8.3402740244227438</v>
      </c>
    </row>
    <row r="58" spans="2:23" x14ac:dyDescent="0.25">
      <c r="B58" s="9">
        <v>986.91096121999988</v>
      </c>
      <c r="C58" t="s">
        <v>112</v>
      </c>
      <c r="D58" s="19">
        <v>31.866129043816429</v>
      </c>
      <c r="E58" s="19">
        <v>26.23465922538217</v>
      </c>
      <c r="F58" s="19">
        <v>24.101798388670421</v>
      </c>
      <c r="G58" s="19">
        <v>22.856337595737362</v>
      </c>
      <c r="H58" s="19">
        <v>9.8585059653426619</v>
      </c>
      <c r="I58" s="19">
        <v>17.316969121628485</v>
      </c>
      <c r="J58" s="19">
        <v>22.287708632333388</v>
      </c>
      <c r="K58" s="19">
        <v>29.268572150232419</v>
      </c>
      <c r="L58" s="19">
        <v>11.552146279798881</v>
      </c>
      <c r="M58" s="19">
        <v>27.870752125008902</v>
      </c>
      <c r="N58" s="19">
        <v>10.121858359705184</v>
      </c>
      <c r="O58" s="19">
        <v>15.233072428703927</v>
      </c>
      <c r="Q58" t="s">
        <v>112</v>
      </c>
      <c r="R58" s="19">
        <v>22.039066556762918</v>
      </c>
      <c r="S58" s="19">
        <v>19.389018329297116</v>
      </c>
      <c r="U58" t="s">
        <v>112</v>
      </c>
      <c r="V58" s="19">
        <v>7.6126369943023118</v>
      </c>
      <c r="W58" s="19">
        <v>8.2766720498744526</v>
      </c>
    </row>
    <row r="59" spans="2:23" x14ac:dyDescent="0.25">
      <c r="C59" t="s">
        <v>21</v>
      </c>
      <c r="D59" s="19">
        <v>1148.8672723855404</v>
      </c>
      <c r="E59" s="19">
        <v>1019.9496369807403</v>
      </c>
      <c r="F59" s="19">
        <v>774.21132673198827</v>
      </c>
      <c r="G59" s="19">
        <v>911.20697656726713</v>
      </c>
      <c r="H59" s="19">
        <v>838.20477905613757</v>
      </c>
      <c r="I59" s="19">
        <v>952.62945267867792</v>
      </c>
      <c r="J59" s="19">
        <v>872.31746291598586</v>
      </c>
      <c r="K59" s="19">
        <v>999.17684917379495</v>
      </c>
      <c r="L59" s="19">
        <v>981.64351822433105</v>
      </c>
      <c r="M59" s="19">
        <v>952.31138082711686</v>
      </c>
      <c r="N59" s="19">
        <v>879.99780502914564</v>
      </c>
      <c r="O59" s="19">
        <v>1001.9748112059323</v>
      </c>
      <c r="Q59" t="s">
        <v>21</v>
      </c>
      <c r="R59" s="19">
        <v>940.84490740005867</v>
      </c>
      <c r="S59" s="19">
        <v>947.90363789605101</v>
      </c>
      <c r="U59" t="s">
        <v>21</v>
      </c>
      <c r="V59" s="19">
        <v>133.30408184326419</v>
      </c>
      <c r="W59" s="19">
        <v>58.369364714064716</v>
      </c>
    </row>
  </sheetData>
  <phoneticPr fontId="6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ipid Class</vt:lpstr>
      <vt:lpstr>PC</vt:lpstr>
      <vt:lpstr>PC O</vt:lpstr>
      <vt:lpstr>PE</vt:lpstr>
      <vt:lpstr>PE P</vt:lpstr>
      <vt:lpstr>PS</vt:lpstr>
      <vt:lpstr>PI</vt:lpstr>
      <vt:lpstr>SM</vt:lpstr>
      <vt:lpstr>TG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se, Andrew</dc:creator>
  <cp:lastModifiedBy>Christoffer Löf</cp:lastModifiedBy>
  <dcterms:created xsi:type="dcterms:W3CDTF">2023-09-18T12:24:04Z</dcterms:created>
  <dcterms:modified xsi:type="dcterms:W3CDTF">2024-04-16T08:41:09Z</dcterms:modified>
</cp:coreProperties>
</file>